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deem Kaakoush\Desktop\mSystems ReReview\"/>
    </mc:Choice>
  </mc:AlternateContent>
  <xr:revisionPtr revIDLastSave="0" documentId="13_ncr:1_{4192FB3A-8DBE-4DF0-AF98-45F03F98C58B}" xr6:coauthVersionLast="47" xr6:coauthVersionMax="47" xr10:uidLastSave="{00000000-0000-0000-0000-000000000000}"/>
  <bookViews>
    <workbookView xWindow="-4035" yWindow="-16320" windowWidth="29040" windowHeight="15840" tabRatio="726" activeTab="4" xr2:uid="{B6EEFD79-B4F9-4875-9EED-E046EB8A13E9}"/>
  </bookViews>
  <sheets>
    <sheet name="1" sheetId="1" r:id="rId1"/>
    <sheet name="2" sheetId="3" r:id="rId2"/>
    <sheet name="3" sheetId="4" r:id="rId3"/>
    <sheet name="4" sheetId="22" r:id="rId4"/>
    <sheet name="5" sheetId="19" r:id="rId5"/>
    <sheet name="6" sheetId="20" r:id="rId6"/>
    <sheet name="7" sheetId="21" r:id="rId7"/>
    <sheet name="8" sheetId="2" r:id="rId8"/>
    <sheet name="9" sheetId="5" r:id="rId9"/>
    <sheet name="10" sheetId="6" r:id="rId10"/>
    <sheet name="11" sheetId="23" r:id="rId11"/>
    <sheet name="12" sheetId="16" r:id="rId12"/>
    <sheet name="13" sheetId="18" r:id="rId13"/>
    <sheet name="14" sheetId="12" r:id="rId14"/>
    <sheet name="15" sheetId="14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78" uniqueCount="1508">
  <si>
    <t>5% cut-off</t>
  </si>
  <si>
    <t xml:space="preserve">1% cut-off </t>
  </si>
  <si>
    <t>0.5% cut-off</t>
  </si>
  <si>
    <t>k__Bacteria</t>
  </si>
  <si>
    <t>p__Bacteroidetes</t>
  </si>
  <si>
    <t>c__Flavobacteriia</t>
  </si>
  <si>
    <t>o__Flavobacteriales</t>
  </si>
  <si>
    <t>f__Flavobacteriaceae</t>
  </si>
  <si>
    <t>g__Winogradskyella</t>
  </si>
  <si>
    <t>s__Winogradskyella_sp_KYW1333</t>
  </si>
  <si>
    <t>p__Proteobacteria</t>
  </si>
  <si>
    <t>c__CFGB12388</t>
  </si>
  <si>
    <t>o__OFGB12388</t>
  </si>
  <si>
    <t>f__FGB12388</t>
  </si>
  <si>
    <t>g__GGB35257</t>
  </si>
  <si>
    <t>s__GGB35257_SGB52150</t>
  </si>
  <si>
    <t>c__Alphaproteobacteria</t>
  </si>
  <si>
    <t>o__Rhodobacterales</t>
  </si>
  <si>
    <t>f__Rhodobacteraceae</t>
  </si>
  <si>
    <t>g__Ruegeria</t>
  </si>
  <si>
    <t>s__Ruegeria_atlantica</t>
  </si>
  <si>
    <t>s__Winogradskyella_aurantiaca</t>
  </si>
  <si>
    <t>p__Cyanobacteria</t>
  </si>
  <si>
    <t>c__Cyanobacteria_unclassified</t>
  </si>
  <si>
    <t>o__Pleurocapsales</t>
  </si>
  <si>
    <t>f__Hyellaceae</t>
  </si>
  <si>
    <t>g__Pleurocapsa</t>
  </si>
  <si>
    <t>s__Pleurocapsa_sp_PCC_7319</t>
  </si>
  <si>
    <t>o__Sphingomonadales</t>
  </si>
  <si>
    <t>f__Erythrobacteraceae</t>
  </si>
  <si>
    <t>g__Qipengyuania</t>
  </si>
  <si>
    <t>s__Qipengyuania_citrea</t>
  </si>
  <si>
    <t>o__Hyphomonadales</t>
  </si>
  <si>
    <t>f__Hyphomonadaceae</t>
  </si>
  <si>
    <t>g__Hyphomonas</t>
  </si>
  <si>
    <t>s__Hyphomonas_sp_L_53_1_40</t>
  </si>
  <si>
    <t>g__Algibacter</t>
  </si>
  <si>
    <t>s__Algibacter_aestuarii</t>
  </si>
  <si>
    <t>c__Deltaproteobacteria</t>
  </si>
  <si>
    <t>o__Deltaproteobacteria_unclassified</t>
  </si>
  <si>
    <t>f__Deltaproteobacteria_unclassified</t>
  </si>
  <si>
    <t>g__Deltaproteobacteria_unclassified</t>
  </si>
  <si>
    <t>s__Olavius_algarvensis_associated_proteobacterium_Delta_3</t>
  </si>
  <si>
    <t>s__Ruegeria_sp_AD91A</t>
  </si>
  <si>
    <t>f__Sphingomonadaceae</t>
  </si>
  <si>
    <t>g__Parasphingopyxis</t>
  </si>
  <si>
    <t>s__Parasphingopyxis_sp_CP4</t>
  </si>
  <si>
    <t>s__Ruegeria_arenilitoris</t>
  </si>
  <si>
    <t>s__Ruegeria_sp_6PALISEP08</t>
  </si>
  <si>
    <t>g__Pelagerythrobacter</t>
  </si>
  <si>
    <t>s__Pelagerythrobacter_marensis</t>
  </si>
  <si>
    <t>s__Algibacter_mikhailovii</t>
  </si>
  <si>
    <t>s__Qipengyuania_flava</t>
  </si>
  <si>
    <t>g__Eudoraea</t>
  </si>
  <si>
    <t>s__Eudoraea_adriatica</t>
  </si>
  <si>
    <t>g__Sulfitobacter</t>
  </si>
  <si>
    <t>s__Sulfitobacter_sp_15WGC</t>
  </si>
  <si>
    <t>c__Gammaproteobacteria</t>
  </si>
  <si>
    <t>o__Vibrionales</t>
  </si>
  <si>
    <t>f__Vibrionaceae</t>
  </si>
  <si>
    <t>g__Vibrio</t>
  </si>
  <si>
    <t>s__Vibrio_jasicida</t>
  </si>
  <si>
    <t>s__Sulfitobacter_sp_JBTF_M27</t>
  </si>
  <si>
    <t>g__Muriicola</t>
  </si>
  <si>
    <t>s__Muriicola_sp_MMS17_SY002</t>
  </si>
  <si>
    <t>g__Tateyamaria</t>
  </si>
  <si>
    <t>s__Tateyamaria_sp_Alg231_49</t>
  </si>
  <si>
    <t>s__Vibrio_owensii</t>
  </si>
  <si>
    <t>g__Sphingorhabdus</t>
  </si>
  <si>
    <t>s__Sphingorhabdus_sp_EL138</t>
  </si>
  <si>
    <t>s__Sulfitobacter_mediterraneus</t>
  </si>
  <si>
    <t>o__Oceanospirillales</t>
  </si>
  <si>
    <t>f__Alcanivoracaceae</t>
  </si>
  <si>
    <t>g__Alcanivorax</t>
  </si>
  <si>
    <t>s__Alcanivorax_venustensis</t>
  </si>
  <si>
    <t>g__Roseobacter</t>
  </si>
  <si>
    <t>s__Roseobacter_ponti</t>
  </si>
  <si>
    <t>k__Archaea</t>
  </si>
  <si>
    <t>p__Thaumarchaeota</t>
  </si>
  <si>
    <t>c__Thaumarchaeota_unclassified</t>
  </si>
  <si>
    <t>o__Nitrosopumilales</t>
  </si>
  <si>
    <t>f__Nitrosopumilaceae</t>
  </si>
  <si>
    <t>g__Nitrosopumilus</t>
  </si>
  <si>
    <t>s__Nitrosopumilus_sp_b3</t>
  </si>
  <si>
    <t>g__GGB63079</t>
  </si>
  <si>
    <t>s__GGB63079_SGB85330</t>
  </si>
  <si>
    <t>g__Aquimarina</t>
  </si>
  <si>
    <t>s__Aquimarina_algiphila</t>
  </si>
  <si>
    <t>o__Synechococcales</t>
  </si>
  <si>
    <t>f__Synechococcaceae</t>
  </si>
  <si>
    <t>g__Synechococcus</t>
  </si>
  <si>
    <t>s__Synechococcus_sp_Minos11</t>
  </si>
  <si>
    <t>g__Shimia</t>
  </si>
  <si>
    <t>s__Shimia_thalassica</t>
  </si>
  <si>
    <t>g__Formosa</t>
  </si>
  <si>
    <t>s__Formosa_sp_Hel3_A1_48</t>
  </si>
  <si>
    <t>c__CFGB14607</t>
  </si>
  <si>
    <t>o__OFGB14607</t>
  </si>
  <si>
    <t>f__FGB14607</t>
  </si>
  <si>
    <t>g__GGB40529</t>
  </si>
  <si>
    <t>s__GGB40529_SGB64835</t>
  </si>
  <si>
    <t>s__Synechococcus_sp_A15_44</t>
  </si>
  <si>
    <t>o__Alteromonadales</t>
  </si>
  <si>
    <t>f__Alteromonadaceae</t>
  </si>
  <si>
    <t>g__Glaciecola</t>
  </si>
  <si>
    <t>s__Glaciecola_sp_HTCC2999</t>
  </si>
  <si>
    <t>p__Actinobacteria</t>
  </si>
  <si>
    <t>c__Actinobacteria</t>
  </si>
  <si>
    <t>o__Micrococcales</t>
  </si>
  <si>
    <t>f__Cellulomonadaceae</t>
  </si>
  <si>
    <t>g__Cellulomonas</t>
  </si>
  <si>
    <t>s__Cellulomonas_SGB47014</t>
  </si>
  <si>
    <t>o__Pelagibacterales</t>
  </si>
  <si>
    <t>f__Pelagibacteraceae</t>
  </si>
  <si>
    <t>g__Pelagibacteraceae_unclassified</t>
  </si>
  <si>
    <t>s__alpha_proteobacterium_HIMB59</t>
  </si>
  <si>
    <t>g__Rhodobacteraceae_unclassified</t>
  </si>
  <si>
    <t>s__Rhodobacteraceae_bacterium_SB2</t>
  </si>
  <si>
    <t>c__Betaproteobacteria</t>
  </si>
  <si>
    <t>o__Nitrosomonadales</t>
  </si>
  <si>
    <t>f__Nitrosomonadales_unclassified</t>
  </si>
  <si>
    <t>g__Nitrosomonadales_unclassified</t>
  </si>
  <si>
    <t>s__Methylophilales_bacterium_MBRSF5</t>
  </si>
  <si>
    <t>s__Rhodobacteraceae_bacterium</t>
  </si>
  <si>
    <t>g__Lentibacter</t>
  </si>
  <si>
    <t>s__Lentibacter_algarum</t>
  </si>
  <si>
    <t>c__CFGB419</t>
  </si>
  <si>
    <t>o__OFGB419</t>
  </si>
  <si>
    <t>f__FGB419</t>
  </si>
  <si>
    <t>g__GGB26625</t>
  </si>
  <si>
    <t>s__GGB26625_SGB60641</t>
  </si>
  <si>
    <t>c__CFGB32551</t>
  </si>
  <si>
    <t>o__OFGB32551</t>
  </si>
  <si>
    <t>f__FGB32551</t>
  </si>
  <si>
    <t>g__GGB48754</t>
  </si>
  <si>
    <t>s__GGB48754_SGB66920</t>
  </si>
  <si>
    <t>o__Flavobacteriia_unclassified</t>
  </si>
  <si>
    <t>f__Flavobacteriia_unclassified</t>
  </si>
  <si>
    <t>g__GGB24293</t>
  </si>
  <si>
    <t>s__GGB24293_SGB36117</t>
  </si>
  <si>
    <t>c__CFGB13884</t>
  </si>
  <si>
    <t>o__OFGB13884</t>
  </si>
  <si>
    <t>f__FGB13884</t>
  </si>
  <si>
    <t>g__GGB38071</t>
  </si>
  <si>
    <t>s__GGB38071_SGB50035</t>
  </si>
  <si>
    <t>c__CFGB26023</t>
  </si>
  <si>
    <t>o__OFGB26023</t>
  </si>
  <si>
    <t>f__FGB26023</t>
  </si>
  <si>
    <t>g__GGB43047</t>
  </si>
  <si>
    <t>s__GGB43047_SGB60287</t>
  </si>
  <si>
    <t>s__Rhodobacteraceae_unclassified_SGB22073</t>
  </si>
  <si>
    <t>c__CFGB12216</t>
  </si>
  <si>
    <t>o__OFGB12216</t>
  </si>
  <si>
    <t>f__FGB12216</t>
  </si>
  <si>
    <t>g__GGB34965</t>
  </si>
  <si>
    <t>s__GGB34965_SGB50020</t>
  </si>
  <si>
    <t>p__Firmicutes</t>
  </si>
  <si>
    <t>c__CFGB129</t>
  </si>
  <si>
    <t>o__OFGB129</t>
  </si>
  <si>
    <t>f__FGB129</t>
  </si>
  <si>
    <t>g__GGB27356</t>
  </si>
  <si>
    <t>s__GGB27356_SGB39621</t>
  </si>
  <si>
    <t>c__CFGB3120</t>
  </si>
  <si>
    <t>o__OFGB3120</t>
  </si>
  <si>
    <t>f__FGB3120</t>
  </si>
  <si>
    <t>g__GGB26040</t>
  </si>
  <si>
    <t>s__GGB26040_SGB38044</t>
  </si>
  <si>
    <t>c__CFGB2292</t>
  </si>
  <si>
    <t>o__OFGB2292</t>
  </si>
  <si>
    <t>f__FGB2292</t>
  </si>
  <si>
    <t>g__GGB6384</t>
  </si>
  <si>
    <t>s__GGB6384_SGB9054</t>
  </si>
  <si>
    <t>g__Candidatus_Pelagibacter</t>
  </si>
  <si>
    <t>s__Candidatus_Pelagibacter_sp_HIMB1321</t>
  </si>
  <si>
    <t>o__Actinobacteria_unclassified</t>
  </si>
  <si>
    <t>f__Actinobacteria_unclassified</t>
  </si>
  <si>
    <t>g__Actinobacteria_unclassified</t>
  </si>
  <si>
    <t>s__OCS155_cluster_bacterium_AG_349_E07</t>
  </si>
  <si>
    <t>c__CFGB4956</t>
  </si>
  <si>
    <t>o__OFGB4956</t>
  </si>
  <si>
    <t>f__FGB4956</t>
  </si>
  <si>
    <t>g__GGB14208</t>
  </si>
  <si>
    <t>s__GGB14208_SGB21674</t>
  </si>
  <si>
    <t>p__Crenarchaeota</t>
  </si>
  <si>
    <t>c__Thermoprotei</t>
  </si>
  <si>
    <t>o__Sulfolobales</t>
  </si>
  <si>
    <t>f__Sulfolobales_unclassified</t>
  </si>
  <si>
    <t>g__GGB40236</t>
  </si>
  <si>
    <t>s__GGB40236_SGB50573</t>
  </si>
  <si>
    <t>c__CFGB14200</t>
  </si>
  <si>
    <t>o__OFGB14200</t>
  </si>
  <si>
    <t>f__FGB14200</t>
  </si>
  <si>
    <t>g__GGB38796</t>
  </si>
  <si>
    <t>s__GGB38796_SGB60181</t>
  </si>
  <si>
    <t>g__GGB38947</t>
  </si>
  <si>
    <t>s__GGB38947_SGB50133</t>
  </si>
  <si>
    <t>p__Balneolaeota</t>
  </si>
  <si>
    <t>c__CFGB7584</t>
  </si>
  <si>
    <t>o__OFGB7584</t>
  </si>
  <si>
    <t>f__FGB7584</t>
  </si>
  <si>
    <t>g__GGB24177</t>
  </si>
  <si>
    <t>s__GGB24177_SGB35985</t>
  </si>
  <si>
    <t>g__Flavobacteriia_unclassified</t>
  </si>
  <si>
    <t>s__Flavobacteriia_unclassified_SGB79047</t>
  </si>
  <si>
    <t>o__Thiotrichales</t>
  </si>
  <si>
    <t>f__Piscirickettsiaceae</t>
  </si>
  <si>
    <t>g__GGB8990</t>
  </si>
  <si>
    <t>s__GGB8990_SGB13861</t>
  </si>
  <si>
    <t>o__Cellvibrionales</t>
  </si>
  <si>
    <t>f__Cellvibrionaceae</t>
  </si>
  <si>
    <t>g__GGB40881</t>
  </si>
  <si>
    <t>s__GGB40881_SGB66824</t>
  </si>
  <si>
    <t>c__CFGB24891</t>
  </si>
  <si>
    <t>o__OFGB24891</t>
  </si>
  <si>
    <t>f__FGB24891</t>
  </si>
  <si>
    <t>g__GGB43892</t>
  </si>
  <si>
    <t>s__GGB43892_SGB61249</t>
  </si>
  <si>
    <t>f__Oceanospirillaceae</t>
  </si>
  <si>
    <t>g__Marinobacterium</t>
  </si>
  <si>
    <t>s__Marinobacterium_sp_LSUCC0821</t>
  </si>
  <si>
    <t>c__CFGB7576</t>
  </si>
  <si>
    <t>o__OFGB7576</t>
  </si>
  <si>
    <t>f__FGB7576</t>
  </si>
  <si>
    <t>g__GGB24157</t>
  </si>
  <si>
    <t>s__GGB24157_SGB35963</t>
  </si>
  <si>
    <t>o__Rhodospirillales</t>
  </si>
  <si>
    <t>f__Rhodospirillaceae</t>
  </si>
  <si>
    <t>g__Rhodospirillaceae_unclassified</t>
  </si>
  <si>
    <t>s__Rhodobacteraceae_bacterium_Water_Bin34</t>
  </si>
  <si>
    <t>c__Bacteroidia</t>
  </si>
  <si>
    <t>o__Bacteroidales</t>
  </si>
  <si>
    <t>f__Bacteroidaceae</t>
  </si>
  <si>
    <t>g__GGB38368</t>
  </si>
  <si>
    <t>s__GGB38368_SGB57651</t>
  </si>
  <si>
    <t>o__Gammaproteobacteria_unclassified</t>
  </si>
  <si>
    <t>f__Gammaproteobacteria_unclassified</t>
  </si>
  <si>
    <t>g__Gammaproteobacteria_unclassified</t>
  </si>
  <si>
    <t>s__K189A_clade_bacterium</t>
  </si>
  <si>
    <t>c__CFGB9302</t>
  </si>
  <si>
    <t>o__OFGB9302</t>
  </si>
  <si>
    <t>f__FGB9302</t>
  </si>
  <si>
    <t>g__GGB27390</t>
  </si>
  <si>
    <t>s__GGB27390_SGB39661</t>
  </si>
  <si>
    <t>g__Planktomarina</t>
  </si>
  <si>
    <t>s__Planktomarina_temperata</t>
  </si>
  <si>
    <t>c__CFGB7423</t>
  </si>
  <si>
    <t>o__OFGB7423</t>
  </si>
  <si>
    <t>f__FGB7423</t>
  </si>
  <si>
    <t>g__GGB43305</t>
  </si>
  <si>
    <t>s__GGB43305_SGB60606</t>
  </si>
  <si>
    <t>f__Halieaceae</t>
  </si>
  <si>
    <t>g__Halieaceae_unclassified</t>
  </si>
  <si>
    <t>s__Halieaceae_bacterium_IMCC3088</t>
  </si>
  <si>
    <t>c__CFGB36181</t>
  </si>
  <si>
    <t>o__OFGB36181</t>
  </si>
  <si>
    <t>f__FGB36181</t>
  </si>
  <si>
    <t>g__GGB48740</t>
  </si>
  <si>
    <t>s__GGB48740_SGB66870</t>
  </si>
  <si>
    <t>f__Prevotellaceae</t>
  </si>
  <si>
    <t>g__Prevotella</t>
  </si>
  <si>
    <t>s__Prevotella_copri_clade_A</t>
  </si>
  <si>
    <t>f__Bacteroidales_unclassified</t>
  </si>
  <si>
    <t>g__Phocaeicola</t>
  </si>
  <si>
    <t>s__Phocaeicola_vulgatus</t>
  </si>
  <si>
    <t>f__Rikenellaceae</t>
  </si>
  <si>
    <t>g__Alistipes</t>
  </si>
  <si>
    <t>s__Alistipes_putredinis</t>
  </si>
  <si>
    <t>s__Alistipes_onderdonkii</t>
  </si>
  <si>
    <t>c__Clostridia</t>
  </si>
  <si>
    <t>o__Clostridiales</t>
  </si>
  <si>
    <t>f__Lachnospiraceae</t>
  </si>
  <si>
    <t>g__Lachnospiraceae_unclassified</t>
  </si>
  <si>
    <t>s__Eubacterium_rectale</t>
  </si>
  <si>
    <t>s__Lachnospiraceae_bacterium_WCA3_601_WT_6H</t>
  </si>
  <si>
    <t>o__Bifidobacteriales</t>
  </si>
  <si>
    <t>f__Bifidobacteriaceae</t>
  </si>
  <si>
    <t>g__Bifidobacterium</t>
  </si>
  <si>
    <t>s__Bifidobacterium_adolescentis</t>
  </si>
  <si>
    <t>f__Ruminococcaceae</t>
  </si>
  <si>
    <t>g__Faecalibacterium</t>
  </si>
  <si>
    <t>s__Faecalibacterium_prausnitzii</t>
  </si>
  <si>
    <t>g__Bacteroides</t>
  </si>
  <si>
    <t>s__Bacteroides_uniformis</t>
  </si>
  <si>
    <t>f__Barnesiellaceae</t>
  </si>
  <si>
    <t>g__Barnesiella</t>
  </si>
  <si>
    <t>s__Barnesiella_intestinihominis</t>
  </si>
  <si>
    <t>g__Ruminococcus</t>
  </si>
  <si>
    <t>s__Ruminococcus_bicirculans</t>
  </si>
  <si>
    <t>s__Phocaeicola_massiliensis</t>
  </si>
  <si>
    <t>c__Negativicutes</t>
  </si>
  <si>
    <t>o__Acidaminococcales</t>
  </si>
  <si>
    <t>f__Acidaminococcaceae</t>
  </si>
  <si>
    <t>g__Phascolarctobacterium</t>
  </si>
  <si>
    <t>s__Phascolarctobacterium_faecium</t>
  </si>
  <si>
    <t>g__Roseburia</t>
  </si>
  <si>
    <t>s__Roseburia_faecis</t>
  </si>
  <si>
    <t>f__Oscillospiraceae</t>
  </si>
  <si>
    <t>g__Oscillibacter</t>
  </si>
  <si>
    <t>s__Oscillibacter_sp_ER4</t>
  </si>
  <si>
    <t>s__Bacteroides_stercoris</t>
  </si>
  <si>
    <t>g__Gemmiger</t>
  </si>
  <si>
    <t>s__Gemmiger_formicilis</t>
  </si>
  <si>
    <t>s__Alistipes_communis</t>
  </si>
  <si>
    <t>s__Bacteroides_xylanisolvens</t>
  </si>
  <si>
    <t>s__Bacteroides_caccae</t>
  </si>
  <si>
    <t>g__Candidatus_Cibiobacter</t>
  </si>
  <si>
    <t>s__Candidatus_Cibiobacter_qucibialis</t>
  </si>
  <si>
    <t>s__Roseburia_sp_AF02_12</t>
  </si>
  <si>
    <t>f__Clostridiaceae</t>
  </si>
  <si>
    <t>g__Clostridium</t>
  </si>
  <si>
    <t>s__Clostridium_sp_AF15_49</t>
  </si>
  <si>
    <t>o__Pasteurellales</t>
  </si>
  <si>
    <t>f__Pasteurellaceae</t>
  </si>
  <si>
    <t>g__Haemophilus</t>
  </si>
  <si>
    <t>s__Haemophilus_parainfluenzae</t>
  </si>
  <si>
    <t>f__Tannerellaceae</t>
  </si>
  <si>
    <t>g__Parabacteroides</t>
  </si>
  <si>
    <t>s__Parabacteroides_distasonis</t>
  </si>
  <si>
    <t>o__Clostridia_unclassified</t>
  </si>
  <si>
    <t>f__Clostridia_unclassified</t>
  </si>
  <si>
    <t>g__Clostridia_unclassified</t>
  </si>
  <si>
    <t>s__Clostridia_bacterium</t>
  </si>
  <si>
    <t>s__Bacteroides_faecis</t>
  </si>
  <si>
    <t>o__Enterobacterales</t>
  </si>
  <si>
    <t>f__Enterobacteriaceae</t>
  </si>
  <si>
    <t>g__Escherichia</t>
  </si>
  <si>
    <t>s__Escherichia_coli</t>
  </si>
  <si>
    <t>g__GGB9758</t>
  </si>
  <si>
    <t>s__GGB9758_SGB15368</t>
  </si>
  <si>
    <t>f__Odoribacteraceae</t>
  </si>
  <si>
    <t>g__Odoribacter</t>
  </si>
  <si>
    <t>s__Odoribacter_splanchnicus</t>
  </si>
  <si>
    <t>s__Parabacteroides_johnsonii</t>
  </si>
  <si>
    <t>g__Ruminococcaceae_unclassified</t>
  </si>
  <si>
    <t>s__Ruminococcaceae_unclassified_SGB15233</t>
  </si>
  <si>
    <t>g__GGB9632</t>
  </si>
  <si>
    <t>s__GGB9632_SGB15089</t>
  </si>
  <si>
    <t>g__Lachnospira</t>
  </si>
  <si>
    <t>s__Lachnospira_eligens</t>
  </si>
  <si>
    <t>s__Phocaeicola_dorei</t>
  </si>
  <si>
    <t>s__Bacteroides_cellulosilyticus</t>
  </si>
  <si>
    <t>s__Parabacteroides_merdae</t>
  </si>
  <si>
    <t>s__Alistipes_finegoldii</t>
  </si>
  <si>
    <t>g__GGB9633</t>
  </si>
  <si>
    <t>s__GGB9633_SGB15090</t>
  </si>
  <si>
    <t>s__Bacteroides_thetaiotaomicron</t>
  </si>
  <si>
    <t>o__Alphaproteobacteria_unclassified</t>
  </si>
  <si>
    <t>f__Alphaproteobacteria_unclassified</t>
  </si>
  <si>
    <t>g__GGB6612</t>
  </si>
  <si>
    <t>s__GGB6612_SGB9346</t>
  </si>
  <si>
    <t>s__Ruminococcaceae_bacterium</t>
  </si>
  <si>
    <t>s__Bacteroides_fragilis</t>
  </si>
  <si>
    <t>s__Alistipes_shahii</t>
  </si>
  <si>
    <t>s__Alistipes_inops</t>
  </si>
  <si>
    <t>g__Blautia</t>
  </si>
  <si>
    <t>s__Blautia_wexlerae</t>
  </si>
  <si>
    <t>s__Ruminococcus_bromii</t>
  </si>
  <si>
    <t>g__GGB9635</t>
  </si>
  <si>
    <t>s__GGB9635_SGB15106</t>
  </si>
  <si>
    <t>s__Clostridium_sp_AF34_10BH</t>
  </si>
  <si>
    <t>g__GGB9602</t>
  </si>
  <si>
    <t>s__GGB9602_SGB15031</t>
  </si>
  <si>
    <t>p__Euryarchaeota</t>
  </si>
  <si>
    <t>c__Methanobacteria</t>
  </si>
  <si>
    <t>o__Methanobacteriales</t>
  </si>
  <si>
    <t>f__Methanobacteriaceae</t>
  </si>
  <si>
    <t>g__Methanobrevibacter</t>
  </si>
  <si>
    <t>s__Methanobrevibacter_smithii</t>
  </si>
  <si>
    <t>g__Coprococcus</t>
  </si>
  <si>
    <t>s__Coprococcus_eutactus</t>
  </si>
  <si>
    <t>g__GGB9615</t>
  </si>
  <si>
    <t>s__GGB9615_SGB15053</t>
  </si>
  <si>
    <t>s__Clostridium_sp_AF36_4</t>
  </si>
  <si>
    <t>s__Clostridia_unclassified_SGB6317</t>
  </si>
  <si>
    <t>p__Verrucomicrobia</t>
  </si>
  <si>
    <t>c__Verrucomicrobiae</t>
  </si>
  <si>
    <t>o__Verrucomicrobiales</t>
  </si>
  <si>
    <t>f__Akkermansiaceae</t>
  </si>
  <si>
    <t>g__Akkermansia</t>
  </si>
  <si>
    <t>s__Akkermansia_muciniphila</t>
  </si>
  <si>
    <t>Bin Id</t>
  </si>
  <si>
    <t>Completeness</t>
  </si>
  <si>
    <t>Contamination</t>
  </si>
  <si>
    <t>GTDBv207_classification</t>
  </si>
  <si>
    <t>bin.167</t>
  </si>
  <si>
    <t>d__Archaea;p__Methanobacteriota;c__Methanobacteria;o__Methanobacteriales;f__Methanobacteriaceae;g__Methanobrevibacter_A;s__Methanobrevibacter_A smithii</t>
  </si>
  <si>
    <t>bin.179</t>
  </si>
  <si>
    <t>d__Bacteria;p__Actinobacteriota;c__Coriobacteriia;o__Coriobacteriales;f__Coriobacteriaceae;g__Collinsella;s__Collinsella sp900544645</t>
  </si>
  <si>
    <t>bin.151</t>
  </si>
  <si>
    <t>d__Bacteria;p__Firmicutes_C;c__Negativicutes;o__Acidaminococcales;f__Acidaminococcaceae;g__Phascolarctobacterium;s__Phascolarctobacterium faecium</t>
  </si>
  <si>
    <t>bin.120</t>
  </si>
  <si>
    <t>d__Bacteria;p__Firmicutes_A;c__Clostridia;o__Oscillospirales;f__Ruminococcaceae;g__Faecalibacterium;s__Faecalibacterium prausnitzii_C</t>
  </si>
  <si>
    <t>bin.68</t>
  </si>
  <si>
    <t>d__Bacteria;p__Bacteroidota;c__Bacteroidia;o__Bacteroidales;f__Tannerellaceae;g__Parabacteroides;s__Parabacteroides merdae</t>
  </si>
  <si>
    <t>bin.149</t>
  </si>
  <si>
    <t>d__Bacteria;p__Bacteroidota;c__Bacteroidia;o__Bacteroidales;f__Rikenellaceae;g__Tidjanibacter;s__Tidjanibacter inops_A</t>
  </si>
  <si>
    <t>bin.35</t>
  </si>
  <si>
    <t>d__Bacteria;p__Bacteroidota;c__Bacteroidia;o__Bacteroidales;f__Rikenellaceae;g__Alistipes;s__Alistipes putredinis</t>
  </si>
  <si>
    <t>bin.4</t>
  </si>
  <si>
    <t>d__Bacteria;p__Firmicutes_A;c__Clostridia;o__Lachnospirales;f__Lachnospiraceae;g__Agathobacter;s__Agathobacter rectalis</t>
  </si>
  <si>
    <t>bin.97</t>
  </si>
  <si>
    <t>d__Bacteria;p__Firmicutes_A;c__Clostridia;o__Lachnospirales;f__Lachnospiraceae;g__Acetatifactor;s__Acetatifactor sp900066565</t>
  </si>
  <si>
    <t>bin.134</t>
  </si>
  <si>
    <t>d__Bacteria;p__Bacteroidota;c__Bacteroidia;o__Bacteroidales;f__Marinifilaceae;g__Odoribacter;s__Odoribacter splanchnicus</t>
  </si>
  <si>
    <t>bin.34</t>
  </si>
  <si>
    <t>d__Bacteria;p__Firmicutes_A;c__Clostridia;o__Lachnospirales;f__Lachnospiraceae;g__Blautia_A;s__Blautia_A wexlerae</t>
  </si>
  <si>
    <t>bin.45</t>
  </si>
  <si>
    <t>d__Bacteria;p__Firmicutes_A;c__Clostridia;o__Oscillospirales;f__Acutalibacteraceae;g__Ruminococcus_E;s__Ruminococcus_E bromii_B</t>
  </si>
  <si>
    <t>bin.86</t>
  </si>
  <si>
    <t>d__Bacteria;p__Firmicutes_A;c__Clostridia;o__Lachnospirales;f__Lachnospiraceae;g__Coprococcus;s__Coprococcus sp900066115</t>
  </si>
  <si>
    <t>bin.7</t>
  </si>
  <si>
    <t>d__Bacteria;p__Bacteroidota;c__Bacteroidia;o__Bacteroidales;f__Rikenellaceae;g__Alistipes;s__Alistipes finegoldii</t>
  </si>
  <si>
    <t>bin.117</t>
  </si>
  <si>
    <t>d__Bacteria;p__Firmicutes_A;c__Clostridia;o__Lachnospirales;f__Lachnospiraceae;g__Fusicatenibacter;s__Fusicatenibacter saccharivorans</t>
  </si>
  <si>
    <t>bin.163</t>
  </si>
  <si>
    <t>d__Bacteria;p__Firmicutes_A;c__Clostridia;o__Lachnospirales;f__Lachnospiraceae;g__Anaerostipes;s__Anaerostipes hadrus</t>
  </si>
  <si>
    <t>bin.79</t>
  </si>
  <si>
    <t>d__Bacteria;p__Firmicutes_A;c__Clostridia;o__Lachnospirales;f__Lachnospiraceae;g__Lachnospira;s__Lachnospira rogosae_A</t>
  </si>
  <si>
    <t>bin.147</t>
  </si>
  <si>
    <t>d__Bacteria;p__Firmicutes_A;c__Clostridia;o__Oscillospirales;f__Ruminococcaceae;g__Ruminococcus_D;s__Ruminococcus_D bicirculans</t>
  </si>
  <si>
    <t>bin.178</t>
  </si>
  <si>
    <t>d__Bacteria;p__Firmicutes_A;c__Clostridia;o__Oscillospirales;f__Oscillospiraceae;g__Faecousia;s__Faecousia sp000434635</t>
  </si>
  <si>
    <t>bin.110</t>
  </si>
  <si>
    <t>d__Bacteria;p__Firmicutes_A;c__Clostridia;o__Oscillospirales;f__Acutalibacteraceae;g__UBA1417;s__UBA1417 sp003531055</t>
  </si>
  <si>
    <t>bin.12</t>
  </si>
  <si>
    <t>d__Bacteria;p__Firmicutes_A;c__Clostridia;o__UBA1381;f__UBA1381;g__CAG-41;s__CAG-41 sp900066215</t>
  </si>
  <si>
    <t>bin.23</t>
  </si>
  <si>
    <t>d__Bacteria;p__Firmicutes_A;c__Clostridia;o__Oscillospirales;f__Ruminococcaceae;g__Anaerotruncus;s__Anaerotruncus massiliensis</t>
  </si>
  <si>
    <t>bin.3</t>
  </si>
  <si>
    <t>d__Bacteria;p__Firmicutes_A;c__Clostridia;o__Lachnospirales;f__Lachnospiraceae;g__Eubacterium_F;s__Eubacterium_F sp003491505</t>
  </si>
  <si>
    <t>bin.37</t>
  </si>
  <si>
    <t>d__Bacteria;p__Firmicutes_A;c__Clostridia;o__Lachnospirales;f__Anaerotignaceae;g__Anaerotignum;s__Anaerotignum faecicola</t>
  </si>
  <si>
    <t>bin.71</t>
  </si>
  <si>
    <t>d__Bacteria;p__Firmicutes_A;c__Clostridia;o__Oscillospirales;f__Ruminococcaceae;g__CAG-115;s__CAG-115 sp003531585</t>
  </si>
  <si>
    <t>bin.22</t>
  </si>
  <si>
    <t>d__Bacteria;p__Verrucomicrobiota;c__Verrucomicrobiae;o__Verrucomicrobiales;f__Akkermansiaceae;g__Akkermansia;s__Akkermansia muciniphila_B</t>
  </si>
  <si>
    <t>bin.102</t>
  </si>
  <si>
    <t>d__Bacteria;p__Firmicutes_A;c__Clostridia;o__Christensenellales;f__QALW01;g__UMGS1322;s__UMGS1322 sp900550765</t>
  </si>
  <si>
    <t>bin.136</t>
  </si>
  <si>
    <t>d__Bacteria;p__Firmicutes_A;c__Clostridia;o__Lachnospirales;f__CAG-274;g__CAG-274;s__CAG-274 sp000432155</t>
  </si>
  <si>
    <t>bin.131</t>
  </si>
  <si>
    <t>d__Bacteria;p__Proteobacteria;c__Alphaproteobacteria;o__RF32;f__CAG-239;g__Scatacola_A;s__Scatacola_A faecigallinarum</t>
  </si>
  <si>
    <t>bin.72</t>
  </si>
  <si>
    <t>d__Bacteria;p__Firmicutes_A;c__Clostridia;o__Oscillospirales;f__Acutalibacteraceae;g__CAG-217;s__CAG-217 sp000436335</t>
  </si>
  <si>
    <t>bin.96</t>
  </si>
  <si>
    <t>d__Bacteria;p__Firmicutes_A;c__Clostridia;o__Lachnospirales;f__Lachnospiraceae;g__Copromonas;s__Copromonas sp000435795</t>
  </si>
  <si>
    <t>bin.150</t>
  </si>
  <si>
    <t>d__Bacteria;p__Firmicutes_A;c__Clostridia;o__Oscillospirales;f__Ruminococcaceae;g__Gemmiger;s__Gemmiger qucibialis</t>
  </si>
  <si>
    <t>bin.113</t>
  </si>
  <si>
    <t>d__Bacteria;p__Bacteroidota;c__Bacteroidia;o__Bacteroidales;f__Bacteroidaceae;g__Bacteroides;s__Bacteroides thetaiotaomicron</t>
  </si>
  <si>
    <t>bin.114</t>
  </si>
  <si>
    <t>d__Bacteria;p__Firmicutes_A;c__Clostridia;o__Lachnospirales;f__Lachnospiraceae;g__Agathobacter;s__Agathobacter faecis</t>
  </si>
  <si>
    <t>bin.47</t>
  </si>
  <si>
    <t>d__Bacteria;p__Firmicutes;c__Bacilli;o__Erysipelotrichales;f__Erysipelotrichaceae;g__Holdemanella;s__Holdemanella porci</t>
  </si>
  <si>
    <t>bin.56</t>
  </si>
  <si>
    <t>d__Bacteria;p__Firmicutes_A;c__Clostridia;o__Oscillospirales;f__Ruminococcaceae;g__Gemmiger;s__Gemmiger formicilis</t>
  </si>
  <si>
    <t>bin.9</t>
  </si>
  <si>
    <t>d__Bacteria;p__Firmicutes_A;c__Clostridia;o__Oscillospirales;f__Ruminococcaceae;g__Ruminococcus_C;s__Ruminococcus_C callidus</t>
  </si>
  <si>
    <t>bin.50</t>
  </si>
  <si>
    <t>d__Bacteria;p__Bacteroidota;c__Bacteroidia;o__Bacteroidales;f__Bacteroidaceae;g__Bacteroides;s__Bacteroides fragilis</t>
  </si>
  <si>
    <t>bin.107</t>
  </si>
  <si>
    <t>d__Bacteria;p__Firmicutes_A;c__Clostridia;o__Oscillospirales;f__Butyricicoccaceae;g__Pseudobutyricicoccus;s__Pseudobutyricicoccus lothianensis</t>
  </si>
  <si>
    <t>bin.89</t>
  </si>
  <si>
    <t>d__Bacteria;p__Firmicutes_A;c__Clostridia;o__Oscillospirales;f__Butyricicoccaceae;g__Agathobaculum;s__Agathobaculum butyriciproducens</t>
  </si>
  <si>
    <t>bin.59</t>
  </si>
  <si>
    <t>d__Bacteria;p__Firmicutes_A;c__Clostridia;o__Lachnospirales;f__Lachnospiraceae;g__Lachnospira;s__Lachnospira sp000437735</t>
  </si>
  <si>
    <t>bin.69</t>
  </si>
  <si>
    <t>d__Bacteria;p__Firmicutes_A;c__Clostridia;o__Oscillospirales;f__Oscillospiraceae;g__ER4;s__ER4 sp900317525</t>
  </si>
  <si>
    <t>bin.38</t>
  </si>
  <si>
    <t>d__Bacteria;p__Firmicutes_A;c__Clostridia;o__Lachnospirales;f__Lachnospiraceae;g__Clostridium_Q;s__Clostridium_Q fessum</t>
  </si>
  <si>
    <t>bin.143</t>
  </si>
  <si>
    <t>d__Bacteria;p__Firmicutes_A;c__Clostridia;o__Oscillospirales;f__UBA644;g__UBA644;s__UBA644 sp900547165</t>
  </si>
  <si>
    <t>bin.172</t>
  </si>
  <si>
    <t>d__Bacteria;p__Firmicutes;c__Bacilli;o__Erysipelotrichales;f__Coprobacillaceae;g__Faecalibacillus;s__Faecalibacillus intestinalis</t>
  </si>
  <si>
    <t>bin.10</t>
  </si>
  <si>
    <t>d__Bacteria;p__Firmicutes_A;c__Clostridia;o__Lachnospirales;f__Lachnospiraceae;g__Enterocloster;s__Enterocloster sp000431375</t>
  </si>
  <si>
    <t>bin.111</t>
  </si>
  <si>
    <t>d__Bacteria;p__Firmicutes_A;c__Clostridia;o__Oscillospirales;f__Ruminococcaceae;g__Faecalibacterium;s__Faecalibacterium sp900539945</t>
  </si>
  <si>
    <t>bin.142</t>
  </si>
  <si>
    <t>d__Bacteria;p__Firmicutes_A;c__Clostridia;o__Oscillospirales;f__Ruminococcaceae;g__Faecalibacterium;s__Faecalibacterium prausnitzii</t>
  </si>
  <si>
    <t>bin.6</t>
  </si>
  <si>
    <t>d__Bacteria;p__Firmicutes_A;c__Clostridia;o__Christensenellales;f__CAG-74;g__Ventricola;s__Ventricola sp900548125</t>
  </si>
  <si>
    <t>bin.137</t>
  </si>
  <si>
    <t>d__Bacteria;p__Firmicutes_A;c__Clostridia;o__Oscillospirales;f__Acutalibacteraceae;g__CAG-177;s__CAG-177 sp003538135</t>
  </si>
  <si>
    <t>bin.60</t>
  </si>
  <si>
    <t>d__Bacteria;p__Firmicutes_A;c__Clostridia;o__Oscillospirales;f__Ruminococcaceae;g__Ruminiclostridium_E;s__Ruminiclostridium_E siraeum</t>
  </si>
  <si>
    <t>bin.90</t>
  </si>
  <si>
    <t>d__Bacteria;p__Firmicutes_A;c__Clostridia;o__Christensenellales;f__Borkfalkiaceae;g__Gallimonas;s__Gallimonas caecicola</t>
  </si>
  <si>
    <t>bin.53</t>
  </si>
  <si>
    <t>d__Bacteria;p__Firmicutes_A;c__Clostridia;o__Christensenellales;f__CAG-314;g__CAG-314;s__CAG-314 sp000437915</t>
  </si>
  <si>
    <t>bin.74</t>
  </si>
  <si>
    <t>d__Bacteria;p__Firmicutes_A;c__Clostridia;o__Oscillospirales;f__Oscillospiraceae;g__CAG-83;s__CAG-83 sp000435975</t>
  </si>
  <si>
    <t>bin.174</t>
  </si>
  <si>
    <t>d__Bacteria;p__Firmicutes_A;c__Clostridia;o__Oscillospirales;f__Oscillospiraceae;g__Lawsonibacter;s__Lawsonibacter asaccharolyticus</t>
  </si>
  <si>
    <t>bin.17</t>
  </si>
  <si>
    <t>d__Bacteria;p__Firmicutes_A;c__Clostridia;o__Lachnospirales;f__Lachnospiraceae;g__UBA3402;s__UBA3402 sp003478355</t>
  </si>
  <si>
    <t>bin.57</t>
  </si>
  <si>
    <t>d__Bacteria;p__Firmicutes_A;c__Clostridia;o__Oscillospirales;f__Oscillospiraceae;g__Dysosmobacter;s__Dysosmobacter welbionis</t>
  </si>
  <si>
    <t>bin.164</t>
  </si>
  <si>
    <t>d__Bacteria;p__Firmicutes_A;c__Clostridia;o__Christensenellales;f__CAG-74;g__Alectryocaccomicrobium;s__Alectryocaccomicrobium faecavium</t>
  </si>
  <si>
    <t>bin.158</t>
  </si>
  <si>
    <t>d__Bacteria;p__Firmicutes_A;c__Clostridia;o__Oscillospirales;f__Oscillospiraceae;g__UBA738;s__UBA738 sp003522945</t>
  </si>
  <si>
    <t>bin.170</t>
  </si>
  <si>
    <t>d__Bacteria;p__Firmicutes_A;c__Clostridia;o__Oscillospirales;f__Oscillospiraceae;g__CAG-83;s__CAG-83 sp000435555</t>
  </si>
  <si>
    <t>bin.48</t>
  </si>
  <si>
    <t>d__Bacteria;p__Firmicutes_A;c__Clostridia;o__Oscillospirales;f__Oscillospiraceae;g__CAG-170;s__CAG-170 sp003516765</t>
  </si>
  <si>
    <t>bin.39</t>
  </si>
  <si>
    <t>d__Bacteria;p__Firmicutes_A;c__Clostridia;o__Lachnospirales;f__Lachnospiraceae;g__Enterocloster;s__Enterocloster lavalensis</t>
  </si>
  <si>
    <t>bin.52</t>
  </si>
  <si>
    <t>d__Bacteria;p__Cyanobacteria;c__Vampirovibrionia;o__Gastranaerophilales;f__Gastranaerophilaceae;g__Stercorousia;s__Stercorousia sp000437435</t>
  </si>
  <si>
    <t>bin.49</t>
  </si>
  <si>
    <t>d__Bacteria;p__Firmicutes_A;c__Clostridia;o__Peptostreptococcales;f__Anaerovoracaceae;g__QAKD01;s__QAKD01 sp003343965</t>
  </si>
  <si>
    <t>bin.73</t>
  </si>
  <si>
    <t>d__Bacteria;p__Firmicutes_A;c__Clostridia;o__Lachnospirales;f__Lachnospiraceae;g__Eubacterium_F;s__Eubacterium_F sp000433735</t>
  </si>
  <si>
    <t>bin.33</t>
  </si>
  <si>
    <t>d__Bacteria;p__Firmicutes_A;c__Clostridia;o__Christensenellales;f__UBA1750;g__Spyradocola;s__Spyradocola merdavium</t>
  </si>
  <si>
    <t>bin.91</t>
  </si>
  <si>
    <t>d__Bacteria;p__Firmicutes_A;c__Clostridia;o__Lachnospirales;f__Lachnospiraceae;g__UMGS1375;s__UMGS1375 sp900066615</t>
  </si>
  <si>
    <t>bin.152</t>
  </si>
  <si>
    <t>d__Bacteria;p__Bacteroidota;c__Bacteroidia;o__Bacteroidales;f__Rikenellaceae;g__Alistipes;s__Alistipes shahii</t>
  </si>
  <si>
    <t>bin.44</t>
  </si>
  <si>
    <t>d__Bacteria;p__Firmicutes_A;c__Clostridia;o__Lachnospirales;f__Lachnospiraceae;g__Blautia_A;s__Blautia_A faecis</t>
  </si>
  <si>
    <t>bin.123</t>
  </si>
  <si>
    <t>d__Bacteria;p__Firmicutes_A;c__Clostridia;o__Lachnospirales;f__Lachnospiraceae;g__KLE1615;s__KLE1615 sp900066985</t>
  </si>
  <si>
    <t>bin.122</t>
  </si>
  <si>
    <t>d__Bacteria;p__Firmicutes_A;c__Clostridia;o__Lachnospirales;f__Lachnospiraceae;g__Roseburia;s__Roseburia hominis</t>
  </si>
  <si>
    <t>bin.31</t>
  </si>
  <si>
    <t>d__Bacteria;p__Firmicutes_A;c__Clostridia;o__Lachnospirales;f__Lachnospiraceae;g__Copromonas;s__Copromonas sp900066535</t>
  </si>
  <si>
    <t>bin.26</t>
  </si>
  <si>
    <t>d__Bacteria;p__Firmicutes_A;c__Clostridia;o__Oscillospirales;f__Ruminococcaceae;g__Avimicrobium;s__</t>
  </si>
  <si>
    <t>bin.95</t>
  </si>
  <si>
    <t>d__Bacteria;p__Bacteroidota;c__Bacteroidia;o__Bacteroidales;f__Bacteroidaceae;g__Bacteroides;s__Bacteroides cellulosilyticus</t>
  </si>
  <si>
    <t>bin.80</t>
  </si>
  <si>
    <t>d__Bacteria;p__Firmicutes_A;c__Clostridia;o__Oscillospirales;f__Oscillospiraceae;g__ER4;s__ER4 sp000765235</t>
  </si>
  <si>
    <t>bin.99</t>
  </si>
  <si>
    <t>d__Bacteria;p__Firmicutes_A;c__Clostridia;o__Christensenellales;f__Borkfalkiaceae;g__Scatosoma;s__</t>
  </si>
  <si>
    <t>bin.41</t>
  </si>
  <si>
    <t>d__Bacteria;p__Firmicutes_A;c__Clostridia;o__Oscillospirales;f__Oscillospiraceae;g__Dysosmobacter;s__Dysosmobacter sp001916835</t>
  </si>
  <si>
    <t>bin.100</t>
  </si>
  <si>
    <t>d__Bacteria;p__Firmicutes_A;c__Clostridia;o__TANB77;f__CAG-508;g__Merdicola;s__Merdicola sp001915925</t>
  </si>
  <si>
    <t>bin.75</t>
  </si>
  <si>
    <t>d__Bacteria;p__Firmicutes_A;c__Clostridia;o__Oscillospirales;f__Oscillospiraceae;g__CAG-103;s__CAG-103 sp900757655</t>
  </si>
  <si>
    <t>bin.5</t>
  </si>
  <si>
    <t>d__Bacteria;p__Firmicutes_A;c__Clostridia;o__Lachnospirales;f__Lachnospiraceae;g__Dorea_A;s__Dorea_A longicatena_B</t>
  </si>
  <si>
    <t>bin.133</t>
  </si>
  <si>
    <t>d__Bacteria;p__Firmicutes_A;c__Clostridia;o__Lachnospirales;f__Lachnospiraceae;g__Anaerobutyricum;s__Anaerobutyricum hallii</t>
  </si>
  <si>
    <t>bin.138</t>
  </si>
  <si>
    <t>d__Bacteria;p__Firmicutes_A;c__Clostridia;o__Oscillospirales;f__Oscillospiraceae;g__Evtepia;s__Evtepia excrementipullorum</t>
  </si>
  <si>
    <t>bin.19</t>
  </si>
  <si>
    <t>d__Bacteria;p__Actinobacteriota;c__Coriobacteriia;o__Coriobacteriales;f__Eggerthellaceae;g__CAG-1427;s__CAG-1427 sp000435475</t>
  </si>
  <si>
    <t>bin.132</t>
  </si>
  <si>
    <t>d__Bacteria;p__Firmicutes_A;c__Clostridia;o__UBA1212;f__UBA1255;g__Egerieisoma;s__Egerieisoma faecipullorum</t>
  </si>
  <si>
    <t>bin.67</t>
  </si>
  <si>
    <t>d__Bacteria;p__Firmicutes_A;c__Clostridia;o__Oscillospirales;f__Ruminococcaceae;g__Negativibacillus;s__Negativibacillus sp000435195</t>
  </si>
  <si>
    <t>bin.58</t>
  </si>
  <si>
    <t>d__Bacteria;p__Firmicutes_A;c__Clostridia;o__TANB77;f__CAG-508;g__CAG-273;s__CAG-273 sp000438355</t>
  </si>
  <si>
    <t>bin.103</t>
  </si>
  <si>
    <t>bin.130</t>
  </si>
  <si>
    <t>d__Bacteria;p__Bacteroidota;c__Bacteroidia;o__Bacteroidales;f__Rikenellaceae;g__Alistipes_A;s__Alistipes_A pullistercoris</t>
  </si>
  <si>
    <t>d__Bacteria;p__Actinobacteriota;c__Actinomycetia;o__Actinomycetales;f__Bifidobacteriaceae;g__Bifidobacterium;s__Bifidobacterium adolescentis</t>
  </si>
  <si>
    <t>bin.87</t>
  </si>
  <si>
    <t>d__Bacteria;p__Bacteroidota;c__Bacteroidia;o__Bacteroidales;f__Rikenellaceae;g__Alistipes;s__Alistipes communis</t>
  </si>
  <si>
    <t>d__Bacteria;p__Proteobacteria;c__Gammaproteobacteria;o__Enterobacterales;f__Enterobacteriaceae;g__Citrobacter_B;s__Citrobacter_B koseri</t>
  </si>
  <si>
    <t>bin.20</t>
  </si>
  <si>
    <t>d__Bacteria;p__Firmicutes_A;c__Clostridia;o__Lachnospirales;f__Lachnospiraceae;g__Acetatifactor;s__Acetatifactor intestinalis</t>
  </si>
  <si>
    <t>bin.109</t>
  </si>
  <si>
    <t>d__Bacteria;p__Bacteroidota;c__Bacteroidia;o__Bacteroidales;f__Marinifilaceae;g__Butyricimonas;s__Butyricimonas paravirosa</t>
  </si>
  <si>
    <t>bin.11</t>
  </si>
  <si>
    <t>d__Bacteria;p__Desulfobacterota_I;c__Desulfovibrionia;o__Desulfovibrionales;f__Desulfovibrionaceae;g__Bilophila;s__Bilophila wadsworthia</t>
  </si>
  <si>
    <t>bin.81</t>
  </si>
  <si>
    <t>d__Bacteria;p__Proteobacteria;c__Gammaproteobacteria;o__Burkholderiales;f__Burkholderiaceae;g__Sutterella;s__Sutterella wadsworthensis</t>
  </si>
  <si>
    <t>d__Bacteria;p__Firmicutes_A;c__Clostridia;o__Lachnospirales;f__Lachnospiraceae;g__RUG115;s__RUG115 sp900066395</t>
  </si>
  <si>
    <t>d__Bacteria;p__Firmicutes_A;c__Clostridia;o__Christensenellales;f__CAG-74;g__UBA11524;s__UBA11524 sp000437595</t>
  </si>
  <si>
    <t>d__Bacteria;p__Firmicutes;c__Bacilli;o__Lactobacillales;f__Streptococcaceae;g__Streptococcus;s__Streptococcus salivarius</t>
  </si>
  <si>
    <t>d__Bacteria;p__Actinobacteriota;c__Coriobacteriia;o__Coriobacteriales;f__Coriobacteriaceae;g__Collinsella;s__</t>
  </si>
  <si>
    <t>bin.115</t>
  </si>
  <si>
    <t>bin.63</t>
  </si>
  <si>
    <t>bin.139</t>
  </si>
  <si>
    <t>d__Bacteria;p__Firmicutes_A;c__Clostridia;o__Lachnospirales;f__Lachnospiraceae;g__CAG-127;s__CAG-127 sp900319515</t>
  </si>
  <si>
    <t>d__Bacteria;p__Firmicutes_A;c__Clostridia;o__Oscillospirales;f__Acutalibacteraceae;g__Eubacterium_R;s__Eubacterium_R sp000436835</t>
  </si>
  <si>
    <t>bin.29</t>
  </si>
  <si>
    <t>d__Bacteria;p__Firmicutes_A;c__Clostridia;o__Oscillospirales;f__Ruminococcaceae;g__Faecalibacterium;s__Faecalibacterium prausnitzii_G</t>
  </si>
  <si>
    <t>bin.21</t>
  </si>
  <si>
    <t>d__Bacteria;p__Bacteroidota;c__Bacteroidia;o__Bacteroidales;f__Rikenellaceae;g__Alistipes;s__Alistipes onderdonkii</t>
  </si>
  <si>
    <t>bin.85</t>
  </si>
  <si>
    <t>d__Bacteria;p__Bacteroidota;c__Bacteroidia;o__Bacteroidales;f__Bacteroidaceae;g__Bacteroides;s__Bacteroides uniformis</t>
  </si>
  <si>
    <t>bin.162</t>
  </si>
  <si>
    <t>d__Bacteria;p__Bacteroidota;c__Bacteroidia;o__Bacteroidales;f__Tannerellaceae;g__Parabacteroides;s__Parabacteroides distasonis</t>
  </si>
  <si>
    <t>bin.106</t>
  </si>
  <si>
    <t>bin.126</t>
  </si>
  <si>
    <t>bin.51</t>
  </si>
  <si>
    <t>bin.13</t>
  </si>
  <si>
    <t>bin.128</t>
  </si>
  <si>
    <t>d__Bacteria;p__Firmicutes_A;c__Clostridia;o__Peptostreptococcales;f__Anaerovoracaceae;g__CAG-238;s__CAG-238 sp900542245</t>
  </si>
  <si>
    <t>bin.27</t>
  </si>
  <si>
    <t>d__Bacteria;p__Bacteroidota;c__Bacteroidia;o__Bacteroidales;f__Bacteroidaceae;g__Prevotella;s__Prevotella copri</t>
  </si>
  <si>
    <t>bin.153</t>
  </si>
  <si>
    <t>d__Bacteria;p__Firmicutes_C;c__Negativicutes;o__Selenomonadales;f__Selenomonadaceae;g__Megamonas;s__Megamonas funiformis</t>
  </si>
  <si>
    <t>d__Bacteria;p__Bacteroidota;c__Bacteroidia;o__Bacteroidales;f__Barnesiellaceae;g__Barnesiella;s__Barnesiella intestinihominis</t>
  </si>
  <si>
    <t>bin.94</t>
  </si>
  <si>
    <t>bin.101</t>
  </si>
  <si>
    <t>d__Bacteria;p__Firmicutes_A;c__Clostridia;o__Lachnospirales;f__Lachnospiraceae;g__Oliverpabstia;s__Oliverpabstia intestinalis</t>
  </si>
  <si>
    <t>bin.112</t>
  </si>
  <si>
    <t>d__Bacteria;p__Firmicutes_A;c__Clostridia;o__Lachnospirales;f__Lachnospiraceae;g__Lachnospira;s__Lachnospira sp000436535</t>
  </si>
  <si>
    <t>bin.127</t>
  </si>
  <si>
    <t>d__Bacteria;p__Firmicutes_A;c__Clostridia;o__Lachnospirales;f__Lachnospiraceae;g__COE1;s__COE1 sp001916965</t>
  </si>
  <si>
    <t>d__Bacteria;p__Firmicutes_A;c__Clostridia;o__Lachnospirales;f__Lachnospiraceae;g__Butyribacter;s__Butyribacter sp003529475</t>
  </si>
  <si>
    <t>bin.148</t>
  </si>
  <si>
    <t>d__Bacteria;p__Firmicutes_A;c__Clostridia;o__Lachnospirales;f__Lachnospiraceae;g__Lachnospira;s__Lachnospira sp900316325</t>
  </si>
  <si>
    <t>bin.40</t>
  </si>
  <si>
    <t>d__Bacteria;p__Firmicutes_A;c__Clostridia;o__Lachnospirales;f__Lachnospiraceae;g__Lachnospira;s__Lachnospira eligens_A</t>
  </si>
  <si>
    <t>d__Bacteria;p__Firmicutes_A;c__Clostridia;o__Oscillospirales;f__Ruminococcaceae;g__Faecalibacterium;s__Faecalibacterium prausnitzii_D</t>
  </si>
  <si>
    <t>d__Bacteria;p__Actinobacteriota;c__Actinomycetia;o__Actinomycetales;f__Bifidobacteriaceae;g__Bifidobacterium;s__Bifidobacterium bifidum</t>
  </si>
  <si>
    <t>bin.32</t>
  </si>
  <si>
    <t>d__Bacteria;p__Actinobacteriota;c__Coriobacteriia;o__Coriobacteriales;f__Eggerthellaceae;g__Adlercreutzia;s__Adlercreutzia celatus_A</t>
  </si>
  <si>
    <t>d__Bacteria;p__Firmicutes_A;c__Clostridia;o__Oscillospirales;f__Oscillospiraceae;g__Evtepia;s__Evtepia gabavorous</t>
  </si>
  <si>
    <t>bin.154</t>
  </si>
  <si>
    <t>d__Bacteria;p__Bacteroidota;c__Bacteroidia;o__Bacteroidales;f__Tannerellaceae;g__Parabacteroides;s__Parabacteroides johnsonii</t>
  </si>
  <si>
    <t>bin.76</t>
  </si>
  <si>
    <t>d__Bacteria;p__Firmicutes_C;c__Negativicutes;o__Veillonellales;f__Dialisteraceae;g__Dialister;s__Dialister invisus</t>
  </si>
  <si>
    <t>d__Bacteria;p__Firmicutes_A;c__Clostridia;o__Oscillospirales;f__Oscillospiraceae;g__CAG-170;s__CAG-170 sp900545925</t>
  </si>
  <si>
    <t>bin.98</t>
  </si>
  <si>
    <t>bin.105</t>
  </si>
  <si>
    <t>d__Bacteria;p__Firmicutes_A;c__Clostridia;o__Oscillospirales;f__Oscillospiraceae;g__CAG-83;s__CAG-83 sp000431575</t>
  </si>
  <si>
    <t>bin.62</t>
  </si>
  <si>
    <t>d__Bacteria;p__Firmicutes_A;c__Clostridia;o__Oscillospirales;f__Oscillospiraceae;g__Faecousia;s__Faecousia sp003525905</t>
  </si>
  <si>
    <t>bin.161</t>
  </si>
  <si>
    <t>d__Bacteria;p__Firmicutes;c__Bacilli;o__Haloplasmatales_A;f__Turicibacteraceae;g__Turicibacter;s__Turicibacter sp001543345</t>
  </si>
  <si>
    <t>d__Bacteria;p__Firmicutes_A;c__Clostridia;o__Lachnospirales;f__Lachnospiraceae;g__Roseburia;s__Roseburia inulinivorans</t>
  </si>
  <si>
    <t>bin.157</t>
  </si>
  <si>
    <t>d__Bacteria;p__Firmicutes_C;c__Negativicutes;o__Veillonellales;f__Veillonellaceae;g__Veillonella;s__Veillonella nakazawae</t>
  </si>
  <si>
    <t>bin.65</t>
  </si>
  <si>
    <t>d__Bacteria;p__Firmicutes_A;c__Clostridia;o__Oscillospirales;f__Oscillospiraceae;g__CAG-103;s__CAG-103 sp000432375</t>
  </si>
  <si>
    <t>d__Bacteria;p__Firmicutes;c__Bacilli;o__Erysipelotrichales;f__Coprobacillaceae;g__Faecalibacillus;s__Faecalibacillus faecis</t>
  </si>
  <si>
    <t>d__Bacteria;p__Bacteroidota;c__Bacteroidia;o__Bacteroidales;f__Bacteroidaceae;g__Bacteroides;s__Bacteroides faecis</t>
  </si>
  <si>
    <t>bin.168</t>
  </si>
  <si>
    <t>bin.165</t>
  </si>
  <si>
    <t>d__Bacteria;p__Firmicutes_A;c__Clostridia;o__Oscillospirales;f__Ruminococcaceae;g__Merdivicinus;s__</t>
  </si>
  <si>
    <t>d__Bacteria;p__Actinobacteriota;c__Coriobacteriia;o__Coriobacteriales;f__Eggerthellaceae;g__CAG-1427;s__CAG-1427 sp000435675</t>
  </si>
  <si>
    <t>bin.78</t>
  </si>
  <si>
    <t>d__Bacteria;p__Firmicutes_A;c__Clostridia;o__Oscillospirales;f__Acutalibacteraceae;g__UMGS1071;s__UMGS1071 sp900542375</t>
  </si>
  <si>
    <t>bin.14</t>
  </si>
  <si>
    <t>d__Bacteria;p__Firmicutes_A;c__Clostridia;o__Lachnospirales;f__Lachnospiraceae;g__Eisenbergiella;s__Eisenbergiella sp900066775</t>
  </si>
  <si>
    <t>d__Bacteria;p__Bacteroidota;c__Bacteroidia;o__Bacteroidales;f__Bacteroidaceae;g__Phocaeicola;s__Phocaeicola vulgatus</t>
  </si>
  <si>
    <t>d__Bacteria;p__Bacteroidota;c__Bacteroidia;o__Bacteroidales;f__Bacteroidaceae;g__Bacteroides;s__Bacteroides stercoris</t>
  </si>
  <si>
    <t>bin.66</t>
  </si>
  <si>
    <t>d__Bacteria;p__Firmicutes_A;c__Clostridia;o__Christensenellales;f__CAG-74;g__Ventricola;s__Ventricola sp900542445</t>
  </si>
  <si>
    <t>bin.159</t>
  </si>
  <si>
    <t>d__Bacteria;p__Firmicutes_A;c__Clostridia;o__Oscillospirales;f__Ruminococcaceae;g__HGM13222;s__HGM13222 sp900757485</t>
  </si>
  <si>
    <t>bin.15</t>
  </si>
  <si>
    <t>d__Bacteria;p__Firmicutes_A;c__Clostridia;o__Lachnospirales;f__Lachnospiraceae;g__Blautia_A;s__Blautia_A massiliensis</t>
  </si>
  <si>
    <t>d__Bacteria;p__Firmicutes_A;c__Clostridia;o__Lachnospirales;f__Lachnospiraceae;g__Agathobacter;s__Agathobacter sp000434275</t>
  </si>
  <si>
    <t>bin.104</t>
  </si>
  <si>
    <t>d__Bacteria;p__Bacteroidota;c__Bacteroidia;o__Bacteroidales;f__Bacteroidaceae;g__Bacteroides;s__Bacteroides caccae</t>
  </si>
  <si>
    <t>bin.108</t>
  </si>
  <si>
    <t>d__Bacteria;p__Firmicutes_A;c__Clostridia;o__Lachnospirales;f__Lachnospiraceae;g__Roseburia;s__Roseburia intestinalis</t>
  </si>
  <si>
    <t>bin.1</t>
  </si>
  <si>
    <t>d__Bacteria;p__Proteobacteria;c__Gammaproteobacteria;o__Burkholderiales;f__Burkholderiaceae;g__SYFN01;s__</t>
  </si>
  <si>
    <t>d__Bacteria;p__Proteobacteria;c__Gammaproteobacteria;o__Pseudomonadales;f__Ketobacteraceae;g__GCA-2748575;s__</t>
  </si>
  <si>
    <t>d__Bacteria;p__Bacteroidota;c__Bacteroidia;o__Flavobacteriales;f__Flavobacteriaceae;g__Polaribacter_A;s__</t>
  </si>
  <si>
    <t>d__Bacteria;p__Proteobacteria;c__Gammaproteobacteria;o__Nevskiales;f__Salinisphaeraceae;g__;s__</t>
  </si>
  <si>
    <t>d__Bacteria;p__Bacteroidota;c__Bacteroidia;o__Flavobacteriales;f__Flavobacteriaceae;g__MAG-120531;s__</t>
  </si>
  <si>
    <t>d__Bacteria;p__Proteobacteria;c__Gammaproteobacteria;o__UBA4575;f__JACCYU01;g__;s__</t>
  </si>
  <si>
    <t>d__Bacteria;p__Bacteroidota;c__Bacteroidia;o__Flavobacteriales;f__GCA-002722245;g__;s__</t>
  </si>
  <si>
    <t>d__Bacteria;p__Proteobacteria;c__Gammaproteobacteria;o__Nevskiales;f__Nevskiaceae;g__Panacagrimonas;s__</t>
  </si>
  <si>
    <t>d__Bacteria;p__Proteobacteria;c__Gammaproteobacteria;o__Methylococcales;f__Cycloclasticaceae;g__Cycloclasticus;s__Cycloclasticus sp002700385</t>
  </si>
  <si>
    <t>d__Bacteria;p__Desulfobacterota_B;c__Binatia;o__;f__;g__;s__</t>
  </si>
  <si>
    <t>d__Bacteria;p__Planctomycetota;c__UBA1135;o__UBA2386;f__UBA2386;g__GCA-2684655;s__</t>
  </si>
  <si>
    <t>d__Bacteria;p__Myxococcota;c__UBA796;o__UBA9615;f__;g__;s__</t>
  </si>
  <si>
    <t>d__Bacteria;p__Bacteroidota;c__Bacteroidia;o__Flavobacteriales;f__Crocinitomicaceae;g__UBA4466;s__</t>
  </si>
  <si>
    <t>d__Bacteria;p__Patescibacteria;c__Paceibacteria;o__UBA9983_A;f__UBA2163;g__UBA2100;s__</t>
  </si>
  <si>
    <t>d__Bacteria;p__Proteobacteria;c__Alphaproteobacteria;o__Parvibaculales;f__RS24;g__;s__</t>
  </si>
  <si>
    <t>d__Bacteria;p__Proteobacteria;c__Alphaproteobacteria;o__;f__;g__;s__</t>
  </si>
  <si>
    <t>d__Bacteria;p__Proteobacteria;c__Gammaproteobacteria;o__UBA6002;f__UBA6002;g__;s__</t>
  </si>
  <si>
    <t>d__Bacteria;p__Proteobacteria;c__Gammaproteobacteria;o__Pseudomonadales;f__Porticoccaceae;g__Porticoccus;s__</t>
  </si>
  <si>
    <t>d__Bacteria;p__Bdellovibrionota;c__UBA2428;o__UBA2428;f__UBA2428;g__;s__</t>
  </si>
  <si>
    <t>bin.116</t>
  </si>
  <si>
    <t>d__Bacteria;p__Actinobacteriota;c__Actinomycetia;o__Actinomycetales;f__Microbacteriaceae;g__Rhodoluna;s__</t>
  </si>
  <si>
    <t>d__Bacteria;p__Proteobacteria;c__Gammaproteobacteria;o__Pseudomonadales;f__Pseudohongiellaceae;g__OM182;s__</t>
  </si>
  <si>
    <t>bin.118</t>
  </si>
  <si>
    <t>d__Bacteria;p__Bacteroidota;c__Bacteroidia;o__Flavobacteriales;f__Flavobacteriaceae;g__Flavobacterium;s__</t>
  </si>
  <si>
    <t>bin.119</t>
  </si>
  <si>
    <t>d__Bacteria;p__Proteobacteria;c__Gammaproteobacteria;o__Pseudomonadales;f__Nitrincolaceae;g__ASP10-02a;s__</t>
  </si>
  <si>
    <t>d__Bacteria;p__Bacteroidota;c__Bacteroidia;o__Flavobacteriales;f__Flavobacteriaceae;g__Mariniflexile;s__</t>
  </si>
  <si>
    <t>bin.121</t>
  </si>
  <si>
    <t>d__Bacteria;p__Proteobacteria;c__Gammaproteobacteria;o__Enterobacterales;f__Alteromonadaceae;g__;s__</t>
  </si>
  <si>
    <t>bin.124</t>
  </si>
  <si>
    <t>d__Bacteria;p__Proteobacteria;c__Alphaproteobacteria;o__SMXS01;f__SMXS01;g__SMXS01;s__</t>
  </si>
  <si>
    <t>bin.125</t>
  </si>
  <si>
    <t>d__Bacteria;p__Bacteroidota;c__Bacteroidia;o__Flavobacteriales;f__Flavobacteriaceae;g__MS024-2A;s__</t>
  </si>
  <si>
    <t>d__Bacteria;p__Actinobacteriota;c__Actinomycetia;o__Actinomycetales;f__Microbacteriaceae;g__Aquiluna;s__</t>
  </si>
  <si>
    <t>d__Bacteria;p__Proteobacteria;c__Gammaproteobacteria;o__Pseudomonadales;f__Halieaceae;g__IMCC3088;s__</t>
  </si>
  <si>
    <t>bin.129</t>
  </si>
  <si>
    <t>d__Bacteria;p__Proteobacteria;c__Alphaproteobacteria;o__UBA7985;f__UBA7985;g__UBA7985;s__UBA7985 sp002708995</t>
  </si>
  <si>
    <t>d__Bacteria;p__Bacteroidota;c__Bacteroidia;o__Flavobacteriales;f__;g__;s__</t>
  </si>
  <si>
    <t>d__Bacteria;p__Proteobacteria;c__Gammaproteobacteria;o__Pseudomonadales;f__DT-91;g__;s__</t>
  </si>
  <si>
    <t>d__Archaea;p__Thermoplasmatota;c__Poseidoniia_A;o__Poseidoniales;f__Poseidoniaceae;g__MGIIa-L3;s__MGIIa-L3 sp11892u</t>
  </si>
  <si>
    <t>d__Bacteria;p__Proteobacteria;c__Alphaproteobacteria;o__UBA6615;f__UBA6615;g__;s__</t>
  </si>
  <si>
    <t>d__Bacteria;p__Bacteroidota;c__Bacteroidia;o__Flavobacteriales;f__Flavobacteriaceae;g__MS024-2A;s__MS024-2A sp002292265</t>
  </si>
  <si>
    <t>d__Bacteria;p__Proteobacteria;c__Gammaproteobacteria;o__Ga0077536;f__Ga0077536;g__UBA4457;s__</t>
  </si>
  <si>
    <t>bin.135</t>
  </si>
  <si>
    <t>d__Bacteria;p__Proteobacteria;c__Alphaproteobacteria;o__Parvibaculales;f__RS24;g__Micropelagos;s__Micropelagos thuwalensis</t>
  </si>
  <si>
    <t>d__Bacteria;p__Bacteroidota;c__Bacteroidia;o__Flavobacteriales;f__Flavobacteriaceae;g__UBA3478;s__</t>
  </si>
  <si>
    <t>d__Bacteria;p__Bacteroidota;c__Bacteroidia;o__Flavobacteriales;f__Flavobacteriaceae;g__UBA7446;s__</t>
  </si>
  <si>
    <t>d__Bacteria;p__Proteobacteria;c__Alphaproteobacteria;o__MPNO01;f__MPNO01;g__UBA830;s__</t>
  </si>
  <si>
    <t>d__Bacteria;p__Bacteroidota;c__Bacteroidia;o__Flavobacteriales;f__UBA7312;g__UBA8444;s__UBA8444 sp003454845</t>
  </si>
  <si>
    <t>d__Bacteria;p__Proteobacteria;c__Alphaproteobacteria;o__Rhodobacterales;f__Rhodobacteraceae;g__HIMB11;s__</t>
  </si>
  <si>
    <t>bin.140</t>
  </si>
  <si>
    <t>d__Bacteria;p__Cyanobacteria;c__Cyanobacteriia;o__Phormidesmiales;f__Phormidesmiaceae;g__JAAUQI01;s__</t>
  </si>
  <si>
    <t>bin.141</t>
  </si>
  <si>
    <t>d__Bacteria;p__Proteobacteria;c__Gammaproteobacteria;o__Pseudomonadales;f__HTCC2089;g__UBA4421;s__</t>
  </si>
  <si>
    <t>d__Bacteria;p__Proteobacteria;c__Alphaproteobacteria;o__Parvibaculales;f__RS24;g__UBA8337;s__</t>
  </si>
  <si>
    <t>bin.144</t>
  </si>
  <si>
    <t>d__Bacteria;p__Bacteroidota;c__Bacteroidia;o__Flavobacteriales;f__Flavobacteriaceae;g__MAG-120531;s__MAG-120531 sp013373635</t>
  </si>
  <si>
    <t>bin.145</t>
  </si>
  <si>
    <t>d__Bacteria;p__Bacteroidota;c__Bacteroidia;o__Flavobacteriales;f__BACL11;g__;s__</t>
  </si>
  <si>
    <t>bin.146</t>
  </si>
  <si>
    <t>d__Bacteria;p__Proteobacteria;c__Alphaproteobacteria;o__MPNO01;f__MPNO01;g__GCA-2689465;s__</t>
  </si>
  <si>
    <t>d__Archaea;p__Thermoplasmatota;c__Poseidoniia_A;o__Poseidoniales;f__Thalassarchaeaceae;g__MGIIb-O2;s__MGIIb-O2 sp002686525</t>
  </si>
  <si>
    <t>d__Bacteria;p__Bacteroidota;c__Bacteroidia;o__Flavobacteriales;f__Flavobacteriaceae;g__RFYP01;s__</t>
  </si>
  <si>
    <t>d__Bacteria;p__Proteobacteria;c__Gammaproteobacteria;o__Pseudomonadales;f__Halieaceae;g__Luminiphilus;s__</t>
  </si>
  <si>
    <t>d__Bacteria;p__Proteobacteria;c__Gammaproteobacteria;o__Enterobacterales;f__Alteromonadaceae;g__Glaciecola;s__Glaciecola sp000155775</t>
  </si>
  <si>
    <t>d__Bacteria;p__Firmicutes;c__Bacilli;o__Acholeplasmatales;f__Acholeplasmataceae;g__UBA8290;s__</t>
  </si>
  <si>
    <t>d__Bacteria;p__Bacteroidota;c__Bacteroidia;o__Flavobacteriales;f__Flavobacteriaceae;g__UBA3537;s__</t>
  </si>
  <si>
    <t>d__Bacteria;p__Bacteroidota;c__Bacteroidia;o__Flavobacteriales;f__UA16;g__UBA974;s__</t>
  </si>
  <si>
    <t>d__Bacteria;p__Proteobacteria;c__Alphaproteobacteria;o__Rickettsiales;f__UBA1997;g__SAT2731;s__</t>
  </si>
  <si>
    <t>bin.155</t>
  </si>
  <si>
    <t>d__Bacteria;p__Bacteroidota;c__Bacteroidia;o__Flavobacteriales;f__UBA10329;g__UBA10329;s__</t>
  </si>
  <si>
    <t>bin.156</t>
  </si>
  <si>
    <t>d__Archaea;p__Thermoplasmatota;c__SW-10-69-26;o__;f__;g__;s__</t>
  </si>
  <si>
    <t>d__Bacteria;p__Bacteroidota;c__Bacteroidia;o__Flavobacteriales;f__Flavobacteriaceae;g__GCA-2733415;s__</t>
  </si>
  <si>
    <t>bin.16</t>
  </si>
  <si>
    <t>d__Bacteria;p__Chlamydiota;c__Chlamydiia;o__Chlamydiales;f__JAAKFR01;g__;s__</t>
  </si>
  <si>
    <t>bin.160</t>
  </si>
  <si>
    <t>d__Bacteria;p__Verrucomicrobiota;c__Verrucomicrobiae;o__Verrucomicrobiales;f__DEV007;g__Arctic95D-9;s__</t>
  </si>
  <si>
    <t>d__Bacteria;p__Planctomycetota;c__Planctomycetes;o__Pirellulales;f__Pirellulaceae;g__Rubripirellula;s__</t>
  </si>
  <si>
    <t>d__Bacteria;p__Bacteroidota;c__Bacteroidia;o__Flavobacteriales;f__Crocinitomicaceae;g__UBA952;s__UBA952 sp011522905</t>
  </si>
  <si>
    <t>d__Bacteria;p__Planctomycetota;c__Planctomycetes;o__Pirellulales;f__Pirellulaceae;g__UBA721;s__UBA721 sp002701385</t>
  </si>
  <si>
    <t>d__Bacteria;p__Proteobacteria;c__Alphaproteobacteria;o__Rhodobacterales;f__Rhodobacteraceae;g__Marivivens;s__</t>
  </si>
  <si>
    <t>bin.18</t>
  </si>
  <si>
    <t>bin.2</t>
  </si>
  <si>
    <t>d__Bacteria;p__Bacteroidota;c__Rhodothermia;o__Balneolales;f__HLUCCA01;g__;s__</t>
  </si>
  <si>
    <t>d__Bacteria;p__Proteobacteria;c__Alphaproteobacteria;o__Rhodobacterales;f__Rhodobacteraceae;g__Pseudorhodobacter;s__</t>
  </si>
  <si>
    <t>d__Bacteria;p__Proteobacteria;c__Gammaproteobacteria;o__Nevskiales;f__Nevskiaceae;g__Stagnimonas;s__</t>
  </si>
  <si>
    <t>bin.24</t>
  </si>
  <si>
    <t>bin.25</t>
  </si>
  <si>
    <t>d__Bacteria;p__Bacteroidota;c__Bacteroidia;o__Flavobacteriales;f__Salibacteraceae;g__;s__</t>
  </si>
  <si>
    <t>d__Bacteria;p__Proteobacteria;c__Alphaproteobacteria;o__Caulobacterales;f__Caulobacteraceae;g__Caulobacter;s__</t>
  </si>
  <si>
    <t>d__Bacteria;p__Proteobacteria;c__Gammaproteobacteria;o__Nevskiales;f__Nevskiaceae;g__Hydrocarboniphaga;s__</t>
  </si>
  <si>
    <t>bin.28</t>
  </si>
  <si>
    <t>d__Bacteria;p__Bacteroidota;c__Bacteroidia;o__Flavobacteriales;f__Flavobacteriaceae;g__UBA8316;s__</t>
  </si>
  <si>
    <t>d__Bacteria;p__Proteobacteria;c__Alphaproteobacteria;o__Rhodobacterales;f__Rhodobacteraceae;g__Flavimaricola;s__</t>
  </si>
  <si>
    <t>d__Bacteria;p__Planctomycetota;c__UBA1135;o__UBA1135;f__UBA1135;g__GCA-2746235;s__</t>
  </si>
  <si>
    <t>bin.30</t>
  </si>
  <si>
    <t>d__Bacteria;p__Proteobacteria;c__Gammaproteobacteria;o__Pseudomonadales;f__Nitrincolaceae;g__Marinobacterium;s__</t>
  </si>
  <si>
    <t>d__Bacteria;p__Actinobacteriota;c__Actinomycetia;o__Mycobacteriales;f__Mycobacteriaceae;g__Mycobacterium;s__Mycobacterium poriferae</t>
  </si>
  <si>
    <t>d__Bacteria;p__Proteobacteria;c__Gammaproteobacteria;o__Nevskiales;f__;g__;s__</t>
  </si>
  <si>
    <t>bin.36</t>
  </si>
  <si>
    <t>d__Bacteria;p__Verrucomicrobiota;c__Verrucomicrobiae;o__Verrucomicrobiales;f__DEV007;g__JAACDM01;s__JAACDM01 sp009936795</t>
  </si>
  <si>
    <t>d__Bacteria;p__Bacteroidota;c__Bacteroidia;o__Flavobacteriales;f__Crocinitomicaceae;g__;s__</t>
  </si>
  <si>
    <t>d__Bacteria;p__Proteobacteria;c__Alphaproteobacteria;o__Rhodobacterales;f__Rhodobacteraceae;g__Marivita;s__</t>
  </si>
  <si>
    <t>d__Bacteria;p__Bacteroidota;c__Bacteroidia;o__Flavobacteriales;f__Flavobacteriaceae;g__MS024-2A;s__MS024-2A sp011525195</t>
  </si>
  <si>
    <t>d__Bacteria;p__Actinobacteriota;c__Actinomycetia;o__Sporichthyales;f__Sporichthyaceae;g__;s__</t>
  </si>
  <si>
    <t>d__Bacteria;p__Proteobacteria;c__Alphaproteobacteria;o__Rhodobacterales;f__Rhodobacteraceae;g__LNNU-3342;s__</t>
  </si>
  <si>
    <t>bin.42</t>
  </si>
  <si>
    <t>bin.43</t>
  </si>
  <si>
    <t>d__Archaea;p__Thermoplasmatota;c__E2;o__;f__;g__;s__</t>
  </si>
  <si>
    <t>d__Bacteria;p__Proteobacteria;c__Alphaproteobacteria;o__Sphingomonadales;f__Sphingomonadaceae;g__Altererythrobacter_F;s__</t>
  </si>
  <si>
    <t>bin.46</t>
  </si>
  <si>
    <t>d__Bacteria;p__Proteobacteria;c__Gammaproteobacteria;o__Nevskiales;f__Oceanococcaceae;g__Abyssibacter;s__</t>
  </si>
  <si>
    <t>d__Bacteria;p__Proteobacteria;c__Alphaproteobacteria;o__SPJN01;f__SPJN01;g__SPJN01;s__</t>
  </si>
  <si>
    <t>d__Bacteria;p__Proteobacteria;c__Alphaproteobacteria;o__SPJN01;f__SPJN01;g__;s__</t>
  </si>
  <si>
    <t>d__Bacteria;p__Desulfobacterota_B;c__Binatia;o__UBA1149;f__UBA1149;g__;s__</t>
  </si>
  <si>
    <t>d__Bacteria;p__Proteobacteria;c__Alphaproteobacteria;o__Rhodobacterales;f__Rhodobacteraceae;g__UBA9554;s__UBA9554 sp009922885</t>
  </si>
  <si>
    <t>d__Bacteria;p__Bacteroidota;c__Bacteroidia;o__Flavobacteriales;f__UA16;g__;s__</t>
  </si>
  <si>
    <t>bin.54</t>
  </si>
  <si>
    <t>d__Bacteria;p__Bacteroidota;c__Bacteroidia;o__Flavobacteriales;f__Crocinitomicaceae;g__UBA2040;s__</t>
  </si>
  <si>
    <t>bin.55</t>
  </si>
  <si>
    <t>d__Bacteria;p__Proteobacteria;c__Gammaproteobacteria;o__Nevskiales;f__Nevskiaceae;g__Sinimarinibacterium;s__Sinimarinibacterium flocculans</t>
  </si>
  <si>
    <t>d__Bacteria;p__Proteobacteria;c__Gammaproteobacteria;o__Enterobacterales;f__Alteromonadaceae;g__Pseudoalteromonas;s__Pseudoalteromonas marina</t>
  </si>
  <si>
    <t>d__Bacteria;p__Bacteroidota;c__Bacteroidia;o__Flavobacteriales;f__Flavobacteriaceae;g__Maribacter;s__</t>
  </si>
  <si>
    <t>d__Bacteria;p__Proteobacteria;c__Gammaproteobacteria;o__Pseudomonadales;f__UBA7434;g__;s__</t>
  </si>
  <si>
    <t>d__Archaea;p__Thermoplasmatota;c__E2;o__UBA9212;f__;g__;s__</t>
  </si>
  <si>
    <t>bin.61</t>
  </si>
  <si>
    <t>d__Bacteria;p__Proteobacteria;c__Alphaproteobacteria;o__Caulobacterales;f__Caulobacteraceae;g__Asticcacaulis;s__</t>
  </si>
  <si>
    <t>d__Bacteria;p__Bacteroidota;c__Bacteroidia;o__Chitinophagales;f__UBA8649;g__;s__</t>
  </si>
  <si>
    <t>d__Bacteria;p__Campylobacterota;c__Campylobacteria;o__Campylobacterales;f__Arcobacteraceae;g__;s__</t>
  </si>
  <si>
    <t>bin.64</t>
  </si>
  <si>
    <t>d__Bacteria;p__Verrucomicrobiota;c__Verrucomicrobiae;o__Opitutales;f__UBA2995;g__UBA2995;s__</t>
  </si>
  <si>
    <t>d__Bacteria;p__Bacteroidota;c__Bacteroidia;o__Flavobacteriales;f__Flavobacteriaceae;g__MS024-2A;s__MS024-2A sp902546725</t>
  </si>
  <si>
    <t>d__Bacteria;p__Proteobacteria;c__Gammaproteobacteria;o__Pseudomonadales;f__Oleiphilaceae;g__PZPK01;s__</t>
  </si>
  <si>
    <t>d__Bacteria;p__Proteobacteria;c__Gammaproteobacteria;o__Pseudomonadales;f__Porticoccaceae;g__;s__</t>
  </si>
  <si>
    <t>bin.70</t>
  </si>
  <si>
    <t>d__Bacteria;p__Verrucomicrobiota;c__Verrucomicrobiae;o__Verrucomicrobiales;f__Akkermansiaceae;g__SW10;s__</t>
  </si>
  <si>
    <t>d__Bacteria;p__Proteobacteria;c__Alphaproteobacteria;o__Rhizobiales;f__Xanthobacteraceae;g__Ancylobacter;s__</t>
  </si>
  <si>
    <t>d__Bacteria;p__Patescibacteria;c__Paceibacteria;o__UBA9983_A;f__JAACPR01;g__;s__</t>
  </si>
  <si>
    <t>d__Bacteria;p__Proteobacteria;c__Gammaproteobacteria;o__Nevskiales;f__Oceanococcaceae;g__Oceanococcus;s__Oceanococcus atlanticus</t>
  </si>
  <si>
    <t>d__Bacteria;p__Bacteroidota;c__Bacteroidia;o__Flavobacteriales;f__Crocinitomicaceae;g__M0103;s__</t>
  </si>
  <si>
    <t>bin.77</t>
  </si>
  <si>
    <t>d__Bacteria;p__Bacteroidota;c__Bacteroidia;o__NS11-12g;f__UBA955;g__VMCP01;s__</t>
  </si>
  <si>
    <t>d__Bacteria;p__Bacteroidota;c__Bacteroidia;o__Flavobacteriales;f__UBA10066;g__;s__</t>
  </si>
  <si>
    <t>d__Bacteria;p__Bacteroidota;c__Bacteroidia;o__Flavobacteriales;f__UA16;g__UBA11663;s__</t>
  </si>
  <si>
    <t>bin.82</t>
  </si>
  <si>
    <t>d__Bacteria;p__Bacteroidota;c__Bacteroidia;o__Chitinophagales;f__Saprospiraceae;g__AM-2324;s__</t>
  </si>
  <si>
    <t>bin.83</t>
  </si>
  <si>
    <t>d__Bacteria;p__Proteobacteria;c__Gammaproteobacteria;o__Nevskiales;f__Oceanococcaceae;g__Oceanococcus;s__</t>
  </si>
  <si>
    <t>bin.84</t>
  </si>
  <si>
    <t>d__Bacteria;p__Proteobacteria;c__Gammaproteobacteria;o__Nevskiales;f__Oceanococcaceae;g__;s__</t>
  </si>
  <si>
    <t>d__Bacteria;p__Bacteroidota;c__Bacteroidia;o__Cytophagales;f__Spirosomaceae;g__;s__</t>
  </si>
  <si>
    <t>d__Bacteria;p__Proteobacteria;c__Alphaproteobacteria;o__GCA-2746255;f__GCA-2746255;g__GCA-2746255;s__</t>
  </si>
  <si>
    <t>bin.88</t>
  </si>
  <si>
    <t>d__Bacteria;p__Proteobacteria;c__Alphaproteobacteria;o__Rhodobacterales;f__Rhodobacteraceae;g__;s__</t>
  </si>
  <si>
    <t>d__Bacteria;p__Proteobacteria;c__Gammaproteobacteria;o__Pseudomonadales;f__Porticoccaceae;g__LSUCC0057;s__LSUCC0057 sp004535795</t>
  </si>
  <si>
    <t>d__Bacteria;p__Proteobacteria;c__Alphaproteobacteria;o__Rhizobiales;f__Rhizobiaceae;g__Allorhizobium;s__</t>
  </si>
  <si>
    <t>d__Bacteria;p__Bacteroidota;c__Bacteroidia;o__NS11-12g;f__UBA955;g__VMCP01;s__VMCP01 sp008081305</t>
  </si>
  <si>
    <t>bin.92</t>
  </si>
  <si>
    <t>d__Bacteria;p__Planctomycetota;c__Phycisphaerae;o__Phycisphaerales;f__SM1A02;g__UBA854;s__</t>
  </si>
  <si>
    <t>bin.93</t>
  </si>
  <si>
    <t>d__Archaea;p__Thermoplasmatota;c__Poseidoniia_A;o__Poseidoniales;f__Thalassarchaeaceae;g__MGIIb-O2;s__MGIIb-O2 sp002498985</t>
  </si>
  <si>
    <t>d__Bacteria;p__Bacteroidota;c__Bacteroidia;o__Flavobacteriales;f__Flavobacteriaceae;g__Ulvibacter_B;s__</t>
  </si>
  <si>
    <t>d__Bacteria;p__Proteobacteria;c__Alphaproteobacteria;o__Rhodobacterales;f__Rhodobacteraceae;g__Lentibacter;s__Lentibacter algarum</t>
  </si>
  <si>
    <t>d__Bacteria;p__Proteobacteria;c__Gammaproteobacteria;o__Burkholderiales;f__Burkholderiaceae;g__RFXW01;s__</t>
  </si>
  <si>
    <t>d__Bacteria;p__Bacteroidota;c__Bacteroidia;o__Flavobacteriales;f__UA16;g__UBA8752;s__</t>
  </si>
  <si>
    <t>d__Archaea;p__Thermoproteota;c__Nitrososphaeria;o__Nitrososphaerales;f__Nitrosopumilaceae;g__Nitrosopumilus;s__</t>
  </si>
  <si>
    <t>d__Bacteria;p__Actinobacteriota;c__Acidimicrobiia;o__Acidimicrobiales;f__SZUA-35;g__;s__</t>
  </si>
  <si>
    <t>d__Bacteria;p__Bacteroidota;c__Bacteroidia;o__Flavobacteriales;f__JABDKJ01;g__JABDLZ01;s__</t>
  </si>
  <si>
    <t>d__Bacteria;p__Proteobacteria;c__Alphaproteobacteria;o__Rhodobacterales;f__Rhodobacteraceae;g__Boseongicola;s__Boseongicola sp013042895</t>
  </si>
  <si>
    <t>d__Bacteria;p__Desulfobacterota;c__Desulfobacteria;o__Desulfobacterales;f__QNYZ01;g__QNYZ01;s__</t>
  </si>
  <si>
    <t>d__Bacteria;p__Bacteroidota;c__Bacteroidia;o__Chitinophagales;f__Saprospiraceae;g__B8-G4;s__</t>
  </si>
  <si>
    <t>d__Bacteria;p__Bacteroidota;c__Bacteroidia;o__Chitinophagales;f__Saprospiraceae;g__;s__</t>
  </si>
  <si>
    <t>d__Bacteria;p__Actinobacteriota;c__Acidimicrobiia;o__UBA5794;f__;g__;s__</t>
  </si>
  <si>
    <t>d__Bacteria;p__Proteobacteria;c__Alphaproteobacteria;o__Rhodobacterales;f__Rhodobacteraceae;g__JABDJX01;s__</t>
  </si>
  <si>
    <t>d__Bacteria;p__Proteobacteria;c__Alphaproteobacteria;o__Rhodobacterales;f__Rhodobacteraceae;g__JABDJO01;s__</t>
  </si>
  <si>
    <t>d__Bacteria;p__Firmicutes_A;c__Clostridia_A;o__Christensenellales;f__UMGS416;g__;s__</t>
  </si>
  <si>
    <t>d__Bacteria;p__Cyanobacteria;c__Cyanobacteriia;o__Cyanobacteriales;f__Microcoleaceae;g__Lyngbya;s__</t>
  </si>
  <si>
    <t>d__Bacteria;p__Bacteroidota;c__Bacteroidia;o__Flavobacteriales;f__Flavobacteriaceae;g__Maribacter_A;s__</t>
  </si>
  <si>
    <t>d__Bacteria;p__Bacteroidota;c__Bacteroidia;o__Flavobacteriales;f__Flavobacteriaceae;g__Eudoraea;s__</t>
  </si>
  <si>
    <t>d__Bacteria;p__Proteobacteria;c__Alphaproteobacteria;o__Rhizobiales;f__;g__;s__</t>
  </si>
  <si>
    <t>d__Bacteria;p__Proteobacteria;c__Alphaproteobacteria;o__Caulobacterales;f__Hyphomonadaceae;g__;s__</t>
  </si>
  <si>
    <t>d__Bacteria;p__Planctomycetota;c__Planctomycetes;o__Pirellulales;f__Pirellulaceae;g__;s__</t>
  </si>
  <si>
    <t>d__Bacteria;p__Proteobacteria;c__Gammaproteobacteria;o__Arenicellales;f__LS-SOB;g__;s__</t>
  </si>
  <si>
    <t>d__Bacteria;p__Proteobacteria;c__Gammaproteobacteria;o__Xanthomonadales;f__SZUA-36;g__W260;s__</t>
  </si>
  <si>
    <t>d__Bacteria;p__Verrucomicrobiota;c__Verrucomicrobiae;o__Verrucomicrobiales;f__Akkermansiaceae;g__;s__</t>
  </si>
  <si>
    <t>d__Bacteria;p__Deinococcota;c__Deinococci;o__Deinococcales;f__Trueperaceae;g__;s__</t>
  </si>
  <si>
    <t>d__Bacteria;p__Actinobacteriota;c__Acidimicrobiia;o__UBA5794;f__UBA5794;g__;s__</t>
  </si>
  <si>
    <t>d__Bacteria;p__Actinobacteriota;c__Acidimicrobiia;o__UBA5794;f__ZC4RG35;g__;s__</t>
  </si>
  <si>
    <t>d__Bacteria;p__Bacteroidota;c__Bacteroidia;o__Flavobacteriales;f__Flavobacteriaceae;g__Robiginitalea;s__</t>
  </si>
  <si>
    <t>d__Bacteria;p__Bacteroidota;c__Bacteroidia;o__Flavobacteriales;f__Flavobacteriaceae;g__R33;s__</t>
  </si>
  <si>
    <t>d__Bacteria;p__Proteobacteria;c__Gammaproteobacteria;o__Xanthomonadales;f__SZUA-36;g__SZUA-36;s__</t>
  </si>
  <si>
    <t>d__Bacteria;p__Proteobacteria;c__Gammaproteobacteria;o__Pseudomonadales;f__Halieaceae;g__Halioglobus;s__</t>
  </si>
  <si>
    <t>d__Bacteria;p__Bacteroidota;c__Bacteroidia;o__Flavobacteriales;f__Flavobacteriaceae;g__RR4-38;s__</t>
  </si>
  <si>
    <t>d__Bacteria;p__Bdellovibrionota_C;c__UBA2361;o__SZUA-149;f__;g__;s__</t>
  </si>
  <si>
    <t>d__Bacteria;p__Bacteroidota;c__Rhodothermia;o__Rhodothermales;f__UBA10348;g__JABDKH01;s__</t>
  </si>
  <si>
    <t>d__Bacteria;p__Proteobacteria;c__Alphaproteobacteria;o__Micavibrionales;f__Micavibrionaceae;g__UBA1672;s__</t>
  </si>
  <si>
    <t>d__Bacteria;p__Myxococcota;c__Polyangia;o__Polyangiales;f__SG8-38;g__SG8-38;s__</t>
  </si>
  <si>
    <t>d__Bacteria;p__Bacteroidota;c__Rhodothermia;o__Rhodothermales;f__Rubricoccaceae;g__JABDIZ01;s__JABDIZ01 sp013003465</t>
  </si>
  <si>
    <t>d__Bacteria;p__Bacteroidota;c__Bacteroidia;o__Flavobacteriales;f__Flavobacteriaceae;g__Muriicola;s__</t>
  </si>
  <si>
    <t>d__Bacteria;p__Proteobacteria;c__Gammaproteobacteria;o__Pseudomonadales;f__Halieaceae;g__Halioglobus_A;s__</t>
  </si>
  <si>
    <t>d__Bacteria;p__Bacteroidota;c__Bacteroidia;o__Flavobacteriales;f__Flavobacteriaceae;g__;s__</t>
  </si>
  <si>
    <t>d__Bacteria;p__Proteobacteria;c__Gammaproteobacteria;o__Chromatiales;f__Sedimenticolaceae;g__;s__</t>
  </si>
  <si>
    <t>d__Bacteria;p__Bacteroidota;c__Rhodothermia;o__Rhodothermales;f__UBA10348;g__JABDKO01;s__</t>
  </si>
  <si>
    <t>d__Bacteria;p__Gemmatimonadota;c__Gemmatimonadetes;o__Longimicrobiales;f__;g__;s__</t>
  </si>
  <si>
    <t>d__Bacteria;p__Actinobacteriota;c__Acidimicrobiia;o__Acidimicrobiales;f__SHLQ01;g__SHLQ01;s__</t>
  </si>
  <si>
    <t>bin.8</t>
  </si>
  <si>
    <t>d__Bacteria;p__Proteobacteria;c__Gammaproteobacteria;o__Xanthomonadales;f__SZUA-38;g__;s__</t>
  </si>
  <si>
    <t>d__Bacteria;p__Proteobacteria;c__Gammaproteobacteria;o__Thiohalobacterales;f__UBA9214;g__UBA9214;s__</t>
  </si>
  <si>
    <t>d__Bacteria;p__Proteobacteria;c__Alphaproteobacteria;o__Rhizobiales;f__Rhizobiaceae;g__Salaquimonas;s__</t>
  </si>
  <si>
    <t>d__Bacteria;p__Bacteroidota;c__Bacteroidia;o__Flavobacteriales;f__Flavobacteriaceae;g__SZUA-72;s__</t>
  </si>
  <si>
    <t>d__Bacteria;p__Verrucomicrobiota;c__Verrucomicrobiae;o__Verrucomicrobiales;f__Akkermansiaceae;g__Roseibacillus_B;s__</t>
  </si>
  <si>
    <t>d__Bacteria;p__Bacteroidota;c__Bacteroidia;o__Flavobacteriales;f__Flavobacteriaceae;g__QNYL01;s__</t>
  </si>
  <si>
    <t>d__Bacteria;p__Proteobacteria;c__Gammaproteobacteria;o__UBA6522;f__UBA6522;g__;s__</t>
  </si>
  <si>
    <t>d__Bacteria;p__Proteobacteria;c__Gammaproteobacteria;o__Woeseiales;f__Woeseiaceae;g__SZUA-117;s__</t>
  </si>
  <si>
    <t>d__Bacteria;p__Actinobacteriota;c__Acidimicrobiia;o__Acidimicrobiales;f__Bin134;g__;s__</t>
  </si>
  <si>
    <t>d__Bacteria;p__Bacteroidota;c__Bacteroidia;o__Cytophagales;f__Cyclobacteriaceae;g__;s__</t>
  </si>
  <si>
    <t>d__Bacteria;p__Desulfobacterota;c__Desulfobacteria;o__Desulfobacterales;f__SURF-15;g__;s__</t>
  </si>
  <si>
    <t>d__Bacteria;p__Bacteroidota;c__Bacteroidia;o__Flavobacteriales;f__JABDKJ01;g__JABDKJ01;s__</t>
  </si>
  <si>
    <t>d__Bacteria;p__Proteobacteria;c__Gammaproteobacteria;o__Woeseiales;f__Woeseiaceae;g__;s__</t>
  </si>
  <si>
    <t>d__Bacteria;p__Gemmatimonadota;c__Gemmatimonadetes;o__Longimicrobiales;f__UBA6960;g__;s__</t>
  </si>
  <si>
    <t>d__Bacteria;p__Proteobacteria;c__Gammaproteobacteria;o__SZUA-229;f__SZUA-229;g__JABDQW01;s__</t>
  </si>
  <si>
    <t>d__Bacteria;p__Proteobacteria;c__Gammaproteobacteria;o__SZUA-146;f__SZUA-146;g__JABDJB01;s__JABDJB01 sp013003425</t>
  </si>
  <si>
    <t>d__Bacteria;p__Proteobacteria;c__Alphaproteobacteria;o__Sphingomonadales;f__Sphingomonadaceae;g__Parasphingorhabdus;s__</t>
  </si>
  <si>
    <t>d__Bacteria;p__Proteobacteria;c__Alphaproteobacteria;o__Rhizobiales;f__Rhizobiaceae;g__Ahrensia;s__</t>
  </si>
  <si>
    <t>d__Bacteria;p__Proteobacteria;c__Gammaproteobacteria;o__Xanthomonadales;f__SZUA-36;g__JABDPF01;s__</t>
  </si>
  <si>
    <t>d__Bacteria;p__Proteobacteria;c__Gammaproteobacteria;o__Arenicellales;f__Arenicellaceae;g__Arenicella;s__</t>
  </si>
  <si>
    <t>d__Bacteria;p__Proteobacteria;c__Alphaproteobacteria;o__Rhizobiales;f__Hyphomicrobiaceae;g__Filomicrobium;s__</t>
  </si>
  <si>
    <t>d__Bacteria;p__Myxococcota;c__Polyangia;o__Haliangiales;f__Haliangiaceae;g__;s__</t>
  </si>
  <si>
    <t>d__Bacteria;p__Proteobacteria;c__Gammaproteobacteria;o__Pseudomonadales;f__HTCC2089;g__UBA7803;s__</t>
  </si>
  <si>
    <t>d__Bacteria;p__Proteobacteria;c__Gammaproteobacteria;o__Thiotrichales;f__UWMA-0217;g__UWMA-0217;s__</t>
  </si>
  <si>
    <t>d__Bacteria;p__Desulfobacterota_D;c__UBA1144;o__;f__;g__;s__</t>
  </si>
  <si>
    <t>d__Bacteria;p__Desulfobacterota;c__Desulfobacteria;o__Desulfobacterales;f__;g__;s__</t>
  </si>
  <si>
    <t>d__Bacteria;p__Bacteroidota;c__Bacteroidia;o__Flavobacteriales;f__Flavobacteriaceae;g__Winogradskyella;s__</t>
  </si>
  <si>
    <t>d__Bacteria;p__Actinobacteriota;c__Acidimicrobiia;o__Acidimicrobiales;f__Ilumatobacteraceae;g__Ilumatobacter;s__</t>
  </si>
  <si>
    <t>d__Bacteria;p__Actinobacteriota;c__Acidimicrobiia;o__Acidimicrobiales;f__SZUA-35;g__SZUA-35;s__</t>
  </si>
  <si>
    <t>d__Bacteria;p__Proteobacteria;c__Alphaproteobacteria;o__Rhodobacterales;f__Rhodobacteraceae;g__Roseovarius;s__</t>
  </si>
  <si>
    <t>d__Bacteria;p__Proteobacteria;c__Gammaproteobacteria;o__Woeseiales;f__Woeseiaceae;g__UBA1844;s__</t>
  </si>
  <si>
    <t>d__Bacteria;p__Actinobacteriota;c__Acidimicrobiia;o__Acidimicrobiales;f__SZUA-35;g__JABDIY01;s__</t>
  </si>
  <si>
    <t>d__Bacteria;p__Acidobacteriota;c__Thermoanaerobaculia;o__UBA5704;f__UBA5704;g__;s__</t>
  </si>
  <si>
    <t>d__Bacteria;p__Proteobacteria;c__Gammaproteobacteria;o__Woeseiales;f__Woeseiaceae;g__UBA1847;s__</t>
  </si>
  <si>
    <t>d__Bacteria;p__Proteobacteria;c__Alphaproteobacteria;o__Rhizobiales;f__Methyloligellaceae;g__MnTg02;s__</t>
  </si>
  <si>
    <t>d__Bacteria;p__Desulfobacterota;c__Desulfobulbia;o__Desulfobulbales;f__Desulfocapsaceae;g__MADRE3;s__</t>
  </si>
  <si>
    <t>d__Bacteria;p__Desulfobacterota_D;c__UBA1144;o__UBA2774;f__UBA2774;g__CR02bin9;s__</t>
  </si>
  <si>
    <t>d__Bacteria;p__Proteobacteria;c__Alphaproteobacteria;o__Rhizobiales;f__Rhizobiaceae;g__JAALLB01;s__</t>
  </si>
  <si>
    <t>d__Bacteria;p__Proteobacteria;c__Gammaproteobacteria;o__JABDLF01;f__JABDLF01;g__JABDLF01;s__</t>
  </si>
  <si>
    <t>d__Bacteria;p__Bacteroidota;c__Rhodothermia;o__Rhodothermales;f__Rubricoccaceae;g__;s__</t>
  </si>
  <si>
    <t>d__Bacteria;p__Bacteroidota;c__Bacteroidia;o__Flavobacteriales;f__Flavobacteriaceae;g__Aureibaculum;s__</t>
  </si>
  <si>
    <t>d__Bacteria;p__Krumholzibacteriota;c__Krumholzibacteria;o__LZORAL124-64-63;f__;g__;s__</t>
  </si>
  <si>
    <t>Sediment</t>
  </si>
  <si>
    <t>1% cut-off</t>
  </si>
  <si>
    <t>Seawater</t>
  </si>
  <si>
    <t>Donor 1 samples</t>
  </si>
  <si>
    <t>Donor 2 samples</t>
  </si>
  <si>
    <t>List of bacterial species used for input into the reference-guided approach for donor 1 and donor 2 samples. Mean relative abundances for each species were included.</t>
  </si>
  <si>
    <t>List of metagenome-assembled genomes (MAGs) used for input into the MAG-guided approach for donor 1.</t>
  </si>
  <si>
    <t>List of metagenome-assembled genomes (MAGs) used for input into the MAG-guided approach for donor 2.</t>
  </si>
  <si>
    <t>Refined  bins</t>
  </si>
  <si>
    <t>Refined bins</t>
  </si>
  <si>
    <t>Reference-guided approach</t>
  </si>
  <si>
    <t>Pathway ID</t>
  </si>
  <si>
    <t>Pathway name</t>
  </si>
  <si>
    <t>Source</t>
  </si>
  <si>
    <t xml:space="preserve">Present in donor 1 </t>
  </si>
  <si>
    <t>map00500</t>
  </si>
  <si>
    <t>Starch and sucrose metabolism</t>
  </si>
  <si>
    <t>KEGG</t>
  </si>
  <si>
    <t>SMP00027</t>
  </si>
  <si>
    <t>Pantothenate and CoA Biosynthesis</t>
  </si>
  <si>
    <t>HMDB</t>
  </si>
  <si>
    <t>map00561</t>
  </si>
  <si>
    <t>Glycerolipid metabolism</t>
  </si>
  <si>
    <t>SMP00445</t>
  </si>
  <si>
    <t>Spermidine and Spermine Biosynthesis</t>
  </si>
  <si>
    <t>SMP00005</t>
  </si>
  <si>
    <t>Pterine Biosynthesis</t>
  </si>
  <si>
    <t>map02030</t>
  </si>
  <si>
    <t>Bacterial chemotaxis</t>
  </si>
  <si>
    <t>ChEBI</t>
  </si>
  <si>
    <t>ULS00204</t>
  </si>
  <si>
    <t>choline from choline sulfate</t>
  </si>
  <si>
    <t>map00051</t>
  </si>
  <si>
    <t>Fructose and mannose metabolism</t>
  </si>
  <si>
    <t>SMP00043</t>
  </si>
  <si>
    <t>Galactose Metabolism</t>
  </si>
  <si>
    <t>map00340</t>
  </si>
  <si>
    <t>Histidine metabolism</t>
  </si>
  <si>
    <t>SMP00032</t>
  </si>
  <si>
    <t>Valine, Leucine and Isoleucine Degradation</t>
  </si>
  <si>
    <t>SMP00010</t>
  </si>
  <si>
    <t>Nucleotide Sugars Metabolism</t>
  </si>
  <si>
    <t>Present in donor 2</t>
  </si>
  <si>
    <t>map00130</t>
  </si>
  <si>
    <t>Ubiquinone and other terpenoid-quinone biosynthesis</t>
  </si>
  <si>
    <t>SMP00071</t>
  </si>
  <si>
    <t>Ketone Body Metabolism</t>
  </si>
  <si>
    <t>map00072</t>
  </si>
  <si>
    <t>Synthesis and degradation of ketone bodies</t>
  </si>
  <si>
    <t>SMP00015</t>
  </si>
  <si>
    <t>Glutathione Metabolism</t>
  </si>
  <si>
    <t>SMP00455</t>
  </si>
  <si>
    <t>Homocysteine Degradation</t>
  </si>
  <si>
    <t>map00643</t>
  </si>
  <si>
    <t>Styrene degradation</t>
  </si>
  <si>
    <t>SMP00037</t>
  </si>
  <si>
    <t>Lysine Degradation</t>
  </si>
  <si>
    <t>MAG-guided approach</t>
  </si>
  <si>
    <t>SMP00007</t>
  </si>
  <si>
    <t>Beta-Alanine Metabolism</t>
  </si>
  <si>
    <t>map00790</t>
  </si>
  <si>
    <t>Folate biosynthesis</t>
  </si>
  <si>
    <t>map00473</t>
  </si>
  <si>
    <t>D-Alanine metabolism</t>
  </si>
  <si>
    <t>map00521</t>
  </si>
  <si>
    <t>Streptomycin biosynthesis</t>
  </si>
  <si>
    <t>map00550</t>
  </si>
  <si>
    <t>Peptidoglycan biosynthesis</t>
  </si>
  <si>
    <t>map00562</t>
  </si>
  <si>
    <t>Inositol phosphate metabolism</t>
  </si>
  <si>
    <t>List of unique metabolic pathways enriched in either donor 1 or donor 2 for the reference-guided or MAG-guided approaches.</t>
  </si>
  <si>
    <t>List of metagenome-assembled genomes (MAGs) used for input into the MAG-guided approach for sediment samples</t>
  </si>
  <si>
    <t>List of metagenome-assembled genomes (MAGs) used for input into the MAG-guided approach for seawater samples.</t>
  </si>
  <si>
    <t>Donor 1</t>
  </si>
  <si>
    <t>Donor 2</t>
  </si>
  <si>
    <t>Common</t>
  </si>
  <si>
    <t>Only reference-guided</t>
  </si>
  <si>
    <t>map01100</t>
  </si>
  <si>
    <t>Metabolic pathways</t>
  </si>
  <si>
    <t>map00230</t>
  </si>
  <si>
    <t>Purine metabolism</t>
  </si>
  <si>
    <t>map00061</t>
  </si>
  <si>
    <t>Fatty acid biosynthesis</t>
  </si>
  <si>
    <t>map00240</t>
  </si>
  <si>
    <t>Pyrimidine metabolism</t>
  </si>
  <si>
    <t>map00062</t>
  </si>
  <si>
    <t>Fatty acid elongation in mitochondria</t>
  </si>
  <si>
    <t>map02010</t>
  </si>
  <si>
    <t>ABC transporters</t>
  </si>
  <si>
    <t>map00071</t>
  </si>
  <si>
    <t>Fatty acid metabolism</t>
  </si>
  <si>
    <t>map01070</t>
  </si>
  <si>
    <t>Biosynthesis of plant hormones</t>
  </si>
  <si>
    <t>map02060</t>
  </si>
  <si>
    <t>Phosphotransferase system (PTS)</t>
  </si>
  <si>
    <t>map00540</t>
  </si>
  <si>
    <t>Lipopolysaccharide biosynthesis</t>
  </si>
  <si>
    <t>SMP00050</t>
  </si>
  <si>
    <t>Purine Metabolism</t>
  </si>
  <si>
    <t>map00710</t>
  </si>
  <si>
    <t>Carbon fixation in photosynthetic organisms</t>
  </si>
  <si>
    <t>map00720</t>
  </si>
  <si>
    <t>Reductive carboxylate cycle (CO2 fixation)</t>
  </si>
  <si>
    <t>SMP00051</t>
  </si>
  <si>
    <t>Fatty acid Metabolism</t>
  </si>
  <si>
    <t>map00260</t>
  </si>
  <si>
    <t>Glycine, serine and threonine metabolism</t>
  </si>
  <si>
    <t>map01065</t>
  </si>
  <si>
    <t>Biosynthesis of alkaloids derived from histidine and purine</t>
  </si>
  <si>
    <t>SMP00054</t>
  </si>
  <si>
    <t>Fatty Acid Elongation In Mitochondria</t>
  </si>
  <si>
    <t>map00770</t>
  </si>
  <si>
    <t>Pantothenate and CoA biosynthesis</t>
  </si>
  <si>
    <t>map00400</t>
  </si>
  <si>
    <t>Phenylalanine, tyrosine and tryptophan biosynthesis</t>
  </si>
  <si>
    <t>map00010</t>
  </si>
  <si>
    <t>Glycolysis / Gluconeogenesis</t>
  </si>
  <si>
    <t>SMP00046</t>
  </si>
  <si>
    <t>Pyrimidine Metabolism</t>
  </si>
  <si>
    <t>SMP00057</t>
  </si>
  <si>
    <t>Citric Acid Cycle</t>
  </si>
  <si>
    <t>map00270</t>
  </si>
  <si>
    <t>Cysteine and methionine metabolism</t>
  </si>
  <si>
    <t>map04964</t>
  </si>
  <si>
    <t>Proximal tubule bicarbonate reclamation</t>
  </si>
  <si>
    <t>map00620</t>
  </si>
  <si>
    <t>Pyruvate metabolism</t>
  </si>
  <si>
    <t>map00030</t>
  </si>
  <si>
    <t>Pentose phosphate pathway</t>
  </si>
  <si>
    <t>map02020</t>
  </si>
  <si>
    <t>Two-component system</t>
  </si>
  <si>
    <t>map00190</t>
  </si>
  <si>
    <t>Oxidative phosphorylation</t>
  </si>
  <si>
    <t>SMP00481</t>
  </si>
  <si>
    <t>Mitochondrial Beta-Oxidation of Medium Chain Saturated Fatty Acids</t>
  </si>
  <si>
    <t>map00250</t>
  </si>
  <si>
    <t>Alanine, aspartate and glutamate metabolism</t>
  </si>
  <si>
    <t>map00630</t>
  </si>
  <si>
    <t>Glyoxylate and dicarboxylate metabolism</t>
  </si>
  <si>
    <t>map00052</t>
  </si>
  <si>
    <t>Galactose metabolism</t>
  </si>
  <si>
    <t>map00020</t>
  </si>
  <si>
    <t>Citrate cycle (TCA cycle)</t>
  </si>
  <si>
    <t>map00750</t>
  </si>
  <si>
    <t>Vitamin B6 metabolism</t>
  </si>
  <si>
    <t>map00730</t>
  </si>
  <si>
    <t>Thiamine metabolism</t>
  </si>
  <si>
    <t>map00670</t>
  </si>
  <si>
    <t>One carbon pool by folate</t>
  </si>
  <si>
    <t>SMP00053</t>
  </si>
  <si>
    <t>Folate Metabolism</t>
  </si>
  <si>
    <t>SMP00009</t>
  </si>
  <si>
    <t>Ammonia Recycling</t>
  </si>
  <si>
    <t>SMP00019</t>
  </si>
  <si>
    <t>Transcription/Translation</t>
  </si>
  <si>
    <t>map00910</t>
  </si>
  <si>
    <t>Nitrogen metabolism</t>
  </si>
  <si>
    <t>SMP00128</t>
  </si>
  <si>
    <t>Gluconeogenesis</t>
  </si>
  <si>
    <t>SMP00059</t>
  </si>
  <si>
    <t>Urea Cycle</t>
  </si>
  <si>
    <t>map00920</t>
  </si>
  <si>
    <t>Sulfur metabolism</t>
  </si>
  <si>
    <t>map00680</t>
  </si>
  <si>
    <t>Methane metabolism</t>
  </si>
  <si>
    <t>SMP00127</t>
  </si>
  <si>
    <t>Glucose-Alanine Cycle</t>
  </si>
  <si>
    <t>SMP00480</t>
  </si>
  <si>
    <t>Mitochondrial Beta-Oxidation of Short Chain Saturated Fatty Acids</t>
  </si>
  <si>
    <t>SMP00444</t>
  </si>
  <si>
    <t>Lactose Synthesis</t>
  </si>
  <si>
    <t>map00860</t>
  </si>
  <si>
    <t>Porphyrin and chlorophyll metabolism</t>
  </si>
  <si>
    <t>SMP00466</t>
  </si>
  <si>
    <t>Transfer of Acetyl Groups into Mitochondria</t>
  </si>
  <si>
    <t>map00330</t>
  </si>
  <si>
    <t>Arginine and proline metabolism</t>
  </si>
  <si>
    <t>map01066</t>
  </si>
  <si>
    <t>Biosynthesis of alkaloids derived from terpenoid and polyketide</t>
  </si>
  <si>
    <t>map00970</t>
  </si>
  <si>
    <t>Aminoacyl-tRNA biosynthesis</t>
  </si>
  <si>
    <t>map04966</t>
  </si>
  <si>
    <t>Collecting duct acid secretion</t>
  </si>
  <si>
    <t>SMP00045</t>
  </si>
  <si>
    <t>Amino Sugar Metabolism</t>
  </si>
  <si>
    <t>map04742</t>
  </si>
  <si>
    <t>Taste transduction</t>
  </si>
  <si>
    <t>SMP00040</t>
  </si>
  <si>
    <t>Glycolysis</t>
  </si>
  <si>
    <t>map01064</t>
  </si>
  <si>
    <t>Biosynthesis of alkaloids derived from ornithine, lysine and nicotinic acid</t>
  </si>
  <si>
    <t>map00195</t>
  </si>
  <si>
    <t>Photosynthesis</t>
  </si>
  <si>
    <t>SMP00004</t>
  </si>
  <si>
    <t>Glycine and Serine Metabolism</t>
  </si>
  <si>
    <t>SMP00482</t>
  </si>
  <si>
    <t>Mitochondrial Beta-Oxidation of Long Chain Saturated Fatty Acids</t>
  </si>
  <si>
    <t>map00300</t>
  </si>
  <si>
    <t>Lysine biosynthesis</t>
  </si>
  <si>
    <t>map00650</t>
  </si>
  <si>
    <t>Butanoate metabolism</t>
  </si>
  <si>
    <t>map01061</t>
  </si>
  <si>
    <t>Biosynthesis of phenylpropanoids</t>
  </si>
  <si>
    <t>SMP00008</t>
  </si>
  <si>
    <t>Phenylalanine and Tyrosine Metabolism</t>
  </si>
  <si>
    <t>map05014</t>
  </si>
  <si>
    <t>Amyotrophic lateral sclerosis (ALS)</t>
  </si>
  <si>
    <t>map05012</t>
  </si>
  <si>
    <t>Parkinson's disease</t>
  </si>
  <si>
    <t>map01062</t>
  </si>
  <si>
    <t>Biosynthesis of terpenoids and steroids</t>
  </si>
  <si>
    <t>SMP00060</t>
  </si>
  <si>
    <t>Pyruvate Metabolism</t>
  </si>
  <si>
    <t>SMP00031</t>
  </si>
  <si>
    <t>Pentose Phosphate Pathway</t>
  </si>
  <si>
    <t>map00740</t>
  </si>
  <si>
    <t>Riboflavin metabolism</t>
  </si>
  <si>
    <t>ULS00313</t>
  </si>
  <si>
    <t>(S)-allantoin from urate</t>
  </si>
  <si>
    <t>SMP00055</t>
  </si>
  <si>
    <t>Alanine Metabolism</t>
  </si>
  <si>
    <t>map04930</t>
  </si>
  <si>
    <t>Type II diabetes mellitus</t>
  </si>
  <si>
    <t>map00520</t>
  </si>
  <si>
    <t>Amino sugar and nucleotide sugar metabolism</t>
  </si>
  <si>
    <t>SMP00073</t>
  </si>
  <si>
    <t>Butyrate Metabolism</t>
  </si>
  <si>
    <t>map04142</t>
  </si>
  <si>
    <t>Lysosome</t>
  </si>
  <si>
    <t>map05110</t>
  </si>
  <si>
    <t>Vibrio cholerae infection</t>
  </si>
  <si>
    <t>map04260</t>
  </si>
  <si>
    <t>Cardiac muscle contraction</t>
  </si>
  <si>
    <t>SMP00452</t>
  </si>
  <si>
    <t>Threonine and 2-Oxobutanoate Degradation</t>
  </si>
  <si>
    <t>SMP00355</t>
  </si>
  <si>
    <t>Mitochondrial Electron Transport Chain</t>
  </si>
  <si>
    <t>SMP00449</t>
  </si>
  <si>
    <t>Ethanol Degradation</t>
  </si>
  <si>
    <t>map00280</t>
  </si>
  <si>
    <t>Valine, leucine and isoleucine degradation</t>
  </si>
  <si>
    <t>map04720</t>
  </si>
  <si>
    <t>Long-term potentiation</t>
  </si>
  <si>
    <t>SMP00129</t>
  </si>
  <si>
    <t>Malate-Aspartate Shuttle</t>
  </si>
  <si>
    <t>SMP00457</t>
  </si>
  <si>
    <t>Lactose Degradation</t>
  </si>
  <si>
    <t>SMP00124</t>
  </si>
  <si>
    <t>Glycerol Phosphate Shuttle</t>
  </si>
  <si>
    <t>map00760</t>
  </si>
  <si>
    <t>Nicotinate and nicotinamide metabolism</t>
  </si>
  <si>
    <t>SMP00039</t>
  </si>
  <si>
    <t>Glycerolipid Metabolism</t>
  </si>
  <si>
    <t>map00410</t>
  </si>
  <si>
    <t>beta-Alanine metabolism</t>
  </si>
  <si>
    <t>map04740</t>
  </si>
  <si>
    <t>Olfactory transduction</t>
  </si>
  <si>
    <t>map05120</t>
  </si>
  <si>
    <t>Epithelial cell signaling in Helicobacter pylori infection</t>
  </si>
  <si>
    <t>SMP00044</t>
  </si>
  <si>
    <t>Histidine Metabolism</t>
  </si>
  <si>
    <t>map04744</t>
  </si>
  <si>
    <t>Phototransduction</t>
  </si>
  <si>
    <t>map00660</t>
  </si>
  <si>
    <t>C5-Branched dibasic acid metabolism</t>
  </si>
  <si>
    <t>map00290</t>
  </si>
  <si>
    <t>Valine, leucine and isoleucine biosynthesis</t>
  </si>
  <si>
    <t>map00310</t>
  </si>
  <si>
    <t>Lysine degradation</t>
  </si>
  <si>
    <t>ULS00181</t>
  </si>
  <si>
    <t>betaine from choline</t>
  </si>
  <si>
    <t>map04113</t>
  </si>
  <si>
    <t>Meiosis - yeast</t>
  </si>
  <si>
    <t>map04940</t>
  </si>
  <si>
    <t>Type I diabetes mellitus</t>
  </si>
  <si>
    <t>map05211</t>
  </si>
  <si>
    <t>Renal cell carcinoma</t>
  </si>
  <si>
    <t>map00534</t>
  </si>
  <si>
    <t>Glycosaminoglycan biosynthesis - heparan sulfate</t>
  </si>
  <si>
    <t>SMP00467</t>
  </si>
  <si>
    <t>Trehalose Degradation</t>
  </si>
  <si>
    <t>SMP00072</t>
  </si>
  <si>
    <t>Glutamate Metabolism</t>
  </si>
  <si>
    <t>ULS00303</t>
  </si>
  <si>
    <t>uracil from uridine (hydrolase route)</t>
  </si>
  <si>
    <t>ULS00322</t>
  </si>
  <si>
    <t>urate from hypoxanthine</t>
  </si>
  <si>
    <t>map00640</t>
  </si>
  <si>
    <t>Propanoate metabolism</t>
  </si>
  <si>
    <t>SMP00477</t>
  </si>
  <si>
    <t>DNA Replication Fork</t>
  </si>
  <si>
    <t>map00040</t>
  </si>
  <si>
    <t>Pentose and glucuronate interconversions</t>
  </si>
  <si>
    <t>map05010</t>
  </si>
  <si>
    <t>Alzheimer's disease</t>
  </si>
  <si>
    <t>map00480</t>
  </si>
  <si>
    <t>Glutathione metabolism</t>
  </si>
  <si>
    <t>SMP00450</t>
  </si>
  <si>
    <t>Phytanic Acid Peroxisomal Oxidation</t>
  </si>
  <si>
    <t>map00430</t>
  </si>
  <si>
    <t>Taurine and hypotaurine metabolism</t>
  </si>
  <si>
    <t>ULS00347</t>
  </si>
  <si>
    <t>dinitrogen from nitrate</t>
  </si>
  <si>
    <t>SMP00033</t>
  </si>
  <si>
    <t>Methionine Metabolism</t>
  </si>
  <si>
    <t>SMP00070</t>
  </si>
  <si>
    <t>Riboflavin Metabolism</t>
  </si>
  <si>
    <t>SMP00459</t>
  </si>
  <si>
    <t>Pyruvaldehyde Degradation</t>
  </si>
  <si>
    <t>SMP00468</t>
  </si>
  <si>
    <t>Degradation of Superoxides</t>
  </si>
  <si>
    <t>SMP00465</t>
  </si>
  <si>
    <t>Carnitine Synthesis</t>
  </si>
  <si>
    <t>map00900</t>
  </si>
  <si>
    <t>Terpenoid backbone biosynthesis</t>
  </si>
  <si>
    <t>map00471</t>
  </si>
  <si>
    <t>D-Glutamine and D-glutamate metabolism</t>
  </si>
  <si>
    <t>SMP00048</t>
  </si>
  <si>
    <t>Nicotinate and Nicotinamide Metabolism</t>
  </si>
  <si>
    <t>Only MAG-guided</t>
  </si>
  <si>
    <t>map00053</t>
  </si>
  <si>
    <t>Ascorbate and aldarate metabolism</t>
  </si>
  <si>
    <t>map00780</t>
  </si>
  <si>
    <t>Biotin metabolism</t>
  </si>
  <si>
    <t>List of enriched metabolic pathways in each donor based on approach utilised. Pathways found to be common across approaches as well as those unique to each are listed.</t>
  </si>
  <si>
    <t xml:space="preserve">2.5% cut-off </t>
  </si>
  <si>
    <t>2.5% cut-off</t>
  </si>
  <si>
    <t>List of bacterial species used for input into the reference-guided approach for environmental samples. Mean relative abundances for each species were included. Taxa that could not be included are highlighted in green.</t>
  </si>
  <si>
    <t>Supplementary Table 8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10</t>
  </si>
  <si>
    <t>Supplementary Table 13</t>
  </si>
  <si>
    <t>Accession links for the environmental samples through the BioPlatforms Australia data portal</t>
  </si>
  <si>
    <t>https://data.bioplatforms.com/amdb-metagenomics-novaseq/bpa-amdb-metagenomics-novaseq-35006-hvwcwdsxy</t>
  </si>
  <si>
    <t>https://data.bioplatforms.com/amdb-metagenomics-novaseq/bpa-amdb-metagenomics-novaseq-35169-hvwcwdsxy</t>
  </si>
  <si>
    <t>https://data.bioplatforms.com/amdb-metagenomics-novaseq/bpa-amdb-metagenomics-novaseq-36762-hvwcwdsxy</t>
  </si>
  <si>
    <t>https://data.bioplatforms.com/amdb-metagenomics-novaseq/bpa-amdb-metagenomics-novaseq-36769-hvwcwdsxy</t>
  </si>
  <si>
    <t>https://data.bioplatforms.com/amdb-metagenomics-novaseq/bpa-amdb-metagenomics-novaseq-36854-hvwcwdsxy</t>
  </si>
  <si>
    <t>https://data.bioplatforms.com/amdb-metagenomics-novaseq/bpa-amdb-metagenomics-novaseq-36876-hvwcwdsxy</t>
  </si>
  <si>
    <t>https://data.bioplatforms.com/amdb-metagenomics-novaseq/bpa-amdb-metagenomics-novaseq-57660-hvwcwdsxy</t>
  </si>
  <si>
    <t>https://data.bioplatforms.com/amdb-metagenomics-novaseq/bpa-amdb-metagenomics-novaseq-57681-hvwcwdsxy</t>
  </si>
  <si>
    <t>https://data.bioplatforms.com/amdb-metagenomics-novaseq/bpa-amdb-metagenomics-novaseq-57806-hvwcwdsxy</t>
  </si>
  <si>
    <t>https://data.bioplatforms.com/amdb-metagenomics-novaseq/bpa-amdb-metagenomics-novaseq-57807-hvwcwdsxy</t>
  </si>
  <si>
    <t>https://data.bioplatforms.com/amdb-metagenomics-novaseq/bpa-amdb-metagenomics-novaseq-36716-hvwcwdsxy</t>
  </si>
  <si>
    <t>https://data.bioplatforms.com/amdb-metagenomics-novaseq/bpa-amdb-metagenomics-novaseq-36720-hvwcwdsxy</t>
  </si>
  <si>
    <t>https://data.bioplatforms.com/amdb-metagenomics-novaseq/bpa-amdb-metagenomics-novaseq-58348-hvwcwdsxy</t>
  </si>
  <si>
    <t>https://data.bioplatforms.com/amdb-metagenomics-novaseq/bpa-amdb-metagenomics-novaseq-58371-hvwcwdsxy</t>
  </si>
  <si>
    <t>https://data.bioplatforms.com/amdb-metagenomics-novaseq/bpa-amdb-metagenomics-novaseq-58378-hvwcwdsxy</t>
  </si>
  <si>
    <t>https://data.bioplatforms.com/amdb-metagenomics-novaseq/bpa-amdb-metagenomics-novaseq-58397-hvwcwdsxy</t>
  </si>
  <si>
    <t>https://data.bioplatforms.com/amdb-metagenomics-novaseq/bpa-amdb-metagenomics-novaseq-58452-hvwcwdsxy</t>
  </si>
  <si>
    <t>https://data.bioplatforms.com/amdb-metagenomics-novaseq/bpa-amdb-metagenomics-novaseq-58464-hvwcwdsxy</t>
  </si>
  <si>
    <t>https://data.bioplatforms.com/amdb-metagenomics-novaseq/bpa-amdb-metagenomics-novaseq-58538-hvwcwdsxy</t>
  </si>
  <si>
    <t>https://data.bioplatforms.com/amdb-metagenomics-novaseq/bpa-amdb-metagenomics-novaseq-58562-hvwcwdsxy</t>
  </si>
  <si>
    <t>Human samples</t>
  </si>
  <si>
    <t>Total number of predicted metabolites</t>
  </si>
  <si>
    <t>Taxonomy</t>
  </si>
  <si>
    <t>Environmental samples</t>
  </si>
  <si>
    <t>Total number of predicted metabolites from genomes with the highest and lowest number of features in species where multiple genomes are available.</t>
  </si>
  <si>
    <t>Genome with highest number of features</t>
  </si>
  <si>
    <t>Genome with lowest number of features</t>
  </si>
  <si>
    <t>Links for the KBase narratives according to the type of samples and approach.</t>
  </si>
  <si>
    <t>Donor 1 (Reference)</t>
  </si>
  <si>
    <t xml:space="preserve">https://kbase.us/n/133307/107/ </t>
  </si>
  <si>
    <t xml:space="preserve">https://kbase.us/n/136113/267/ </t>
  </si>
  <si>
    <t>Donor 1 (MAGs)</t>
  </si>
  <si>
    <t>Donor 2 (Reference)</t>
  </si>
  <si>
    <t>Donor 2 (MAGs)</t>
  </si>
  <si>
    <t xml:space="preserve">https://kbase.us/n/133504/88/ </t>
  </si>
  <si>
    <t xml:space="preserve">https://kbase.us/n/136114/199/ </t>
  </si>
  <si>
    <t>Sediment (Reference)</t>
  </si>
  <si>
    <t>Sediment (MAGs)</t>
  </si>
  <si>
    <t>Seawater (Reference)</t>
  </si>
  <si>
    <t>Seawater (MAGs)</t>
  </si>
  <si>
    <t xml:space="preserve">https://kbase.us/n/139484/55/ </t>
  </si>
  <si>
    <t xml:space="preserve">https://kbase.us/n/140250/329/ </t>
  </si>
  <si>
    <t xml:space="preserve">https://kbase.us/n/139481/47/ </t>
  </si>
  <si>
    <t>https://kbase.us/n/139485/360/</t>
  </si>
  <si>
    <t>Reference-guided</t>
  </si>
  <si>
    <t>MAG-guided</t>
  </si>
  <si>
    <t>Total predicted metabolites</t>
  </si>
  <si>
    <t>Unique predicted metabolites</t>
  </si>
  <si>
    <t>Total predicted metabolites after gapfilling</t>
  </si>
  <si>
    <t>Unique predicted metabolites after gapfilling</t>
  </si>
  <si>
    <r>
      <rPr>
        <b/>
        <sz val="11"/>
        <color theme="1"/>
        <rFont val="Arial"/>
        <family val="2"/>
      </rPr>
      <t>Microbial community metabolic modelling in human fecal and environmental samples for the reference-guided and MAG-guided approaches.</t>
    </r>
    <r>
      <rPr>
        <sz val="11"/>
        <color theme="1"/>
        <rFont val="Arial"/>
        <family val="2"/>
      </rPr>
      <t xml:space="preserve"> </t>
    </r>
  </si>
  <si>
    <t>Summary includes the total number of predicted metabolites and number of non-duplicated predicted metabolic products before and after gapfilling.</t>
  </si>
  <si>
    <t>Donor 1 (Reference and MAGs gapfilled)</t>
  </si>
  <si>
    <t xml:space="preserve">https://kbase.us/n/181070/79/ </t>
  </si>
  <si>
    <t>Donor 2 (Reference and MAGs gapfilled)</t>
  </si>
  <si>
    <t>Sediment (Reference and MAGs gapfilled)</t>
  </si>
  <si>
    <t xml:space="preserve">https://kbase.us/n/181162/72/ </t>
  </si>
  <si>
    <t>Seawater (Reference and MAGs gapfilled)</t>
  </si>
  <si>
    <t xml:space="preserve">https://kbase.us/n/181163/52/ </t>
  </si>
  <si>
    <t>Normalized</t>
  </si>
  <si>
    <t xml:space="preserve">https://kbase.us/n/181093/73/ </t>
  </si>
  <si>
    <t>Supplementary Table 11</t>
  </si>
  <si>
    <t>Alistipes_putredinis</t>
  </si>
  <si>
    <t>Alistipes_shahii</t>
  </si>
  <si>
    <t>Bacteroides_cellulosilyticus</t>
  </si>
  <si>
    <t>Bacteroides_dorei</t>
  </si>
  <si>
    <t>Bacteroides_fragilis</t>
  </si>
  <si>
    <t>Bacteroides_thetaiotaomicron</t>
  </si>
  <si>
    <t>Bacteroides_vulgatus</t>
  </si>
  <si>
    <t>Blautia_wexlerae</t>
  </si>
  <si>
    <t>Faecalibacterium_prausnitzii</t>
  </si>
  <si>
    <t>Odoribacter_splanchnicus</t>
  </si>
  <si>
    <t>Parabacteroides_merdae</t>
  </si>
  <si>
    <t>Phascolarctobacterium_faecium</t>
  </si>
  <si>
    <t>Ruminococcaceae_bacterium</t>
  </si>
  <si>
    <t>Ruminococcus_bromii</t>
  </si>
  <si>
    <t>Ruminococcus_bicirculans</t>
  </si>
  <si>
    <t>Methanobrevibacter_smithii</t>
  </si>
  <si>
    <t>Eubacterium_rectale</t>
  </si>
  <si>
    <t>Gemmiger_formicilis</t>
  </si>
  <si>
    <t>Akkermansia_muciniphila</t>
  </si>
  <si>
    <t>Ruegeria_atlantica</t>
  </si>
  <si>
    <t>Ruegeria_arenilitoris</t>
  </si>
  <si>
    <t>Altererythrobacter_marensis</t>
  </si>
  <si>
    <t>Vibrio_jasicida</t>
  </si>
  <si>
    <t>Vibrio_owensii</t>
  </si>
  <si>
    <t>Sulfitobacter_mediterraneus</t>
  </si>
  <si>
    <t>Halieaceae_bacterium_IMCC3088</t>
  </si>
  <si>
    <t>SMP00067</t>
  </si>
  <si>
    <t>Aspartate Metabolism</t>
  </si>
  <si>
    <t>SMP00016</t>
  </si>
  <si>
    <t>Propanoate Metabolism</t>
  </si>
  <si>
    <t>SMP00064</t>
  </si>
  <si>
    <t>Fructose and Mannose Degradation</t>
  </si>
  <si>
    <t>SMP00024</t>
  </si>
  <si>
    <t>Porphyrin Metabolism</t>
  </si>
  <si>
    <t>ULS00328</t>
  </si>
  <si>
    <t>propane-1,3-diol from glycerol (reductive route)</t>
  </si>
  <si>
    <t>SMP00017</t>
  </si>
  <si>
    <t>Vitamin B6 Metabolism</t>
  </si>
  <si>
    <t>SMP00020</t>
  </si>
  <si>
    <t>Arginine and Proline Metabolism</t>
  </si>
  <si>
    <t>List of enriched metabolic pathways in each donor based on combined approach. Pathways found to be common across reference-based and MAG-based approaches, those unique to each as well as novel pathways are listed.</t>
  </si>
  <si>
    <t>Novel</t>
  </si>
  <si>
    <t>Supplementary Table 9</t>
  </si>
  <si>
    <t>Supplementary Table 12</t>
  </si>
  <si>
    <t>Supplementary Table 15</t>
  </si>
  <si>
    <t>Supplementary Table 14</t>
  </si>
  <si>
    <t>No gapfilling</t>
  </si>
  <si>
    <t>Alistipes_finegoldii_model (v1)</t>
  </si>
  <si>
    <t>GCF_000786575.1.fbamodel (v1)  alistipes inops</t>
  </si>
  <si>
    <t>GCF_015549455.1.fbamodel (v1) Alistipes_putredinis</t>
  </si>
  <si>
    <t>GCF_008416365.1.fbamodel (v1) Alistipes_shahii</t>
  </si>
  <si>
    <t>GCF_008572315.1.fbamodel (v1) Bacteroides_cellulosilyticus</t>
  </si>
  <si>
    <t>eubacterium_rectale_model (v1)</t>
  </si>
  <si>
    <t>GCF_008572125.1.fbamodel (v1) Bacteroides_dorei</t>
  </si>
  <si>
    <t>GCF_000218345.1.fbamodel (v1) Bacteroides_fragilis</t>
  </si>
  <si>
    <t>GCF_001049535.1.fbamodel (v1) Bacteroides_thetaiotaomicron</t>
  </si>
  <si>
    <t>GCF_001405155.1.fbamodel (v1) Bacteroides_vulgatus</t>
  </si>
  <si>
    <t>GCF_001404735.1.fbamodel (v1) Blautia_wexlerae</t>
  </si>
  <si>
    <t>GCF_001305055.1.fbamodel (v1) Clostridia_bacterium_UC5.1-1C12</t>
  </si>
  <si>
    <t>GCF_001406615.1.fbamodel (v1) Faecalibacterium_prausnitzii</t>
  </si>
  <si>
    <t>GCF_002159415.1.fbamodel (v1) Odoribacter_splanchnicus</t>
  </si>
  <si>
    <t>GCF_003438825.1.fbamodel (v1) Parabacteroides_merdae</t>
  </si>
  <si>
    <t>GCF_003945365.1.fbamodel (v1) Phascolarctobacterium_faecium</t>
  </si>
  <si>
    <t>GCF_003268275.1.fbamodel (v1) Ruminococcaceae_bacterium</t>
  </si>
  <si>
    <t>GCF_002834235.1.fbamodel (v1) Ruminococcus_bromii</t>
  </si>
  <si>
    <t>GGB6612_annotated.fbamodel (v1)</t>
  </si>
  <si>
    <t>GGB9635_annotated.fbamodel (v1)</t>
  </si>
  <si>
    <t>oscillibacter_ER4_model (v1)</t>
  </si>
  <si>
    <t>GGB9633_annotated.fbamodel (v1)</t>
  </si>
  <si>
    <t>donor1_bin49_model (v1)</t>
  </si>
  <si>
    <t>ruminococcus_bicirculans_model (v1)</t>
  </si>
  <si>
    <t>donor1_bin13_model (v1)</t>
  </si>
  <si>
    <t>donor1_bin18_model (v1)</t>
  </si>
  <si>
    <t>faecalibacterium_prausnitzii_1_model (v1)</t>
  </si>
  <si>
    <t>methanobrevibacter_smithii_model (v1)</t>
  </si>
  <si>
    <t>candidatus_cibiobacter_model (v1)</t>
  </si>
  <si>
    <t>Gemmiger_formicilis_model (v1)</t>
  </si>
  <si>
    <t>clostridium_AF36-4_model (v1)</t>
  </si>
  <si>
    <t>akkermansia_muciniphila_model (v1)</t>
  </si>
  <si>
    <t>FBA_analysis</t>
  </si>
  <si>
    <t>0.5% cutoff (34)</t>
  </si>
  <si>
    <t>clostridium_AF34-10BH_model (v1)</t>
  </si>
  <si>
    <t>coprococcus_eutactus_model (v1)</t>
  </si>
  <si>
    <t>Donor 1 Reference-guided</t>
  </si>
  <si>
    <t>After gapfilling</t>
  </si>
  <si>
    <t>Blocked reactions</t>
  </si>
  <si>
    <t>Compounds</t>
  </si>
  <si>
    <t>Total reactions</t>
  </si>
  <si>
    <t>Blocked reactions (%)</t>
  </si>
  <si>
    <t>Normalized (n=34)</t>
  </si>
  <si>
    <t>Donor 1 MAG-guided</t>
  </si>
  <si>
    <t>Prevotella_copri_rast_annotation</t>
  </si>
  <si>
    <t>phocaeicola_vulgatus_rast_annotation</t>
  </si>
  <si>
    <t>alistipes_putredinis_rast_annotation</t>
  </si>
  <si>
    <t>alistipes_onderdonkii_rast_annotation</t>
  </si>
  <si>
    <t>eubacterium_rectale_rast_annotation</t>
  </si>
  <si>
    <t>lachnospiraceae_WCA3_rast_annotation</t>
  </si>
  <si>
    <t>bifidobacterium_adolescentis_rast_annotation</t>
  </si>
  <si>
    <t>candidatus_rast_annotation</t>
  </si>
  <si>
    <t>clostridium_rast_annotation</t>
  </si>
  <si>
    <t>roseburia_AF02_rast_annotation</t>
  </si>
  <si>
    <t>bacteroides_caccae_rast_annotation</t>
  </si>
  <si>
    <t>bacteroides_xylanisolvens_rast_annotation</t>
  </si>
  <si>
    <t>faecalibacterium_prausnitzii_rast_annotation</t>
  </si>
  <si>
    <t>bacteroides_uniformis_rast_annotation</t>
  </si>
  <si>
    <t>alistipes_communis_rast_annotation</t>
  </si>
  <si>
    <t>gemmiger_formicilis_rast_annotation</t>
  </si>
  <si>
    <t>bacteroides_stercoris_rast_annotation</t>
  </si>
  <si>
    <t>barnesiella_intestinihominis_rast_annotation</t>
  </si>
  <si>
    <t>oscillibacter_ER4_rast_annotation</t>
  </si>
  <si>
    <t>phascolarctobacterium_faecium_rast_annotation</t>
  </si>
  <si>
    <t>ruminococcus_bicirculans_rast_annotation</t>
  </si>
  <si>
    <t>phocaeicola_massiliensis_rast_annotation</t>
  </si>
  <si>
    <t>roseburia_faecis_rast_annotation</t>
  </si>
  <si>
    <t>faecalibacterium_prausnitzii_1_rast_annotation</t>
  </si>
  <si>
    <t>donor2_bin10_rast_annotation</t>
  </si>
  <si>
    <t>donor2_bin40_rast_annotation</t>
  </si>
  <si>
    <t>donor2_bin14_rast_annotation</t>
  </si>
  <si>
    <t>donor2_bin23_rast_annotation</t>
  </si>
  <si>
    <t>Parabacteroides_distasonis_rast_annotation</t>
  </si>
  <si>
    <t>bacteroides_faecis_rast_annotation</t>
  </si>
  <si>
    <t>Ecoli_rast_annotation</t>
  </si>
  <si>
    <t>Odoribacter_splanchnicus_rast_annotation</t>
  </si>
  <si>
    <t>Parabacteroides_johnsonii_rast_annotation</t>
  </si>
  <si>
    <t>faecalibacterium_prausnitzii_2_rast_annotation</t>
  </si>
  <si>
    <t>phocaeicola_dorei_rast_annotation</t>
  </si>
  <si>
    <t>lachnospira_eligens_rast_annotation</t>
  </si>
  <si>
    <t>haeomophilus_rast_annotation</t>
  </si>
  <si>
    <t>0.5% cutoff (37)</t>
  </si>
  <si>
    <t>Donor 2 Reference-guided</t>
  </si>
  <si>
    <t>Normalized (n=37)</t>
  </si>
  <si>
    <t>Donor 2 MAG-guided</t>
  </si>
  <si>
    <t>Number of predicted metabolites from individual environmental taxa included in the models. Reported numbers are prior to and following gapfilling. Sediment (top), Seawater (bottom).</t>
  </si>
  <si>
    <t>Number of predicted metabolites from individual host-associated taxa included in the models. Reported numbers are prior to and following gapfilling. Donor 1 (top), Donor 2 (bottom)</t>
  </si>
  <si>
    <t>0.5% cutoff (30/32)</t>
  </si>
  <si>
    <t>Wino_KYW1333_rast_annotation</t>
  </si>
  <si>
    <t>Ruegeria_atlantica_rast_annotation</t>
  </si>
  <si>
    <t>Wino_auranriaca_rast_annotation</t>
  </si>
  <si>
    <t>Pleurocapsa_PCC_7319_rast_annotation</t>
  </si>
  <si>
    <t>Qipengy_B01966_rast_annotation</t>
  </si>
  <si>
    <t>hyphomonas_L53-1-40_rast_annotation</t>
  </si>
  <si>
    <t>Algibacter_aestuarii_rast_annotation</t>
  </si>
  <si>
    <t>Olavius_algarvensis_spirochete_rast_annotation</t>
  </si>
  <si>
    <t>Ruegeria_AD91A_rast_annotation</t>
  </si>
  <si>
    <t>Parasphingopyxis_CP4_rast_annotation</t>
  </si>
  <si>
    <t>Ruegeria_arenilitoris_rast_annotation</t>
  </si>
  <si>
    <t>Ruegeria_6PALISEP08_rast_annotation</t>
  </si>
  <si>
    <t>Altererythrobacter_marensis_rast_annotation</t>
  </si>
  <si>
    <t>algibacter_mikhailovii_rast_annotation</t>
  </si>
  <si>
    <t>Qipengyuania_flava_rast_annotation</t>
  </si>
  <si>
    <t>Eudoraea_adriatica_DSM_19308_rast_annotation</t>
  </si>
  <si>
    <t>Sulfitobacter_sp_15WGC_rast_annotation</t>
  </si>
  <si>
    <t>Vibrio_jasicida_rast_annotation</t>
  </si>
  <si>
    <t>Sulfitobacter_JBTF_M27_rast_annotation</t>
  </si>
  <si>
    <t>Muriicola_sp_MMS17_SY002_rast_annotation</t>
  </si>
  <si>
    <t>Tateyamaria_Alg231-49_rast_annotation</t>
  </si>
  <si>
    <t>Vibrio_owensii_rast_annotation</t>
  </si>
  <si>
    <t>Sphingorhabdus_EL138_rast_annotation</t>
  </si>
  <si>
    <t>Sulfitobacter_mediterraneus_rast_annotation</t>
  </si>
  <si>
    <t>Alcanivorax_venustensis_IS04_rast_annotation</t>
  </si>
  <si>
    <t>Roseobacter_ponti_rast_annotation</t>
  </si>
  <si>
    <t>nitropumilus_b3_rast_annotation</t>
  </si>
  <si>
    <t>aquimarina_algiphila_rast_annotation</t>
  </si>
  <si>
    <t>syn_minos11_rast_annotation</t>
  </si>
  <si>
    <t>Shimia_rast_annotation</t>
  </si>
  <si>
    <t>Sediment Reference-guided</t>
  </si>
  <si>
    <t>Normalized (n=30)</t>
  </si>
  <si>
    <t>Sediment MAG-guided</t>
  </si>
  <si>
    <t>Seawater Reference-guided</t>
  </si>
  <si>
    <t>Seawater MAG-guided</t>
  </si>
  <si>
    <t>Formosa_Hel3_rast_annotation</t>
  </si>
  <si>
    <t>Synechococcus_A15_44_rast_annotation</t>
  </si>
  <si>
    <t>Glaciecola_HTCC2999_rast_annotation</t>
  </si>
  <si>
    <t>Cellulomonas_40_2_rast_annotation</t>
  </si>
  <si>
    <t>alpha_proteo_HIMB59_rast_annotation</t>
  </si>
  <si>
    <t>Rhodobacteraceae_SB2_rast_annotation</t>
  </si>
  <si>
    <t>Methylophilales_MBRSF5_rast_annotation</t>
  </si>
  <si>
    <t>Rhodobacteraceae_bacterium_rast_annotation</t>
  </si>
  <si>
    <t>Lentibacter_algarum_rast_annotation</t>
  </si>
  <si>
    <t>Synechoccus_Minos11_rast_annotation</t>
  </si>
  <si>
    <t>Rhodospirillaceae_bacterium_CCH5-H10_rast_annotation</t>
  </si>
  <si>
    <t>Winograds_KYW1333_rast_annotation</t>
  </si>
  <si>
    <t>Rohobacteraceae_bacterium_1_rast_annotation</t>
  </si>
  <si>
    <t>Candidatus_Pelagibacter_sp_HIMB1321_rast_annotation</t>
  </si>
  <si>
    <t>OCS155_bacterium_rast_annotation</t>
  </si>
  <si>
    <t>Flavobacteria_bacterium_BAL38_rast_annotation</t>
  </si>
  <si>
    <t>Marinobacterium_sp_LSUCC0821_rast_annotation</t>
  </si>
  <si>
    <t>Rhoobacteraceae_water_bin_34_rast_annotation</t>
  </si>
  <si>
    <t>Planktomarina_temperata_RCA23_rast_annotation</t>
  </si>
  <si>
    <t>Halieaceae_bacterium_IMCC3088_rast_annotation</t>
  </si>
  <si>
    <t>Gammaproteobacteria_2W06_rast_annotation</t>
  </si>
  <si>
    <t>0.5% cutoff (21/44)</t>
  </si>
  <si>
    <t>Normalized (n=21)</t>
  </si>
  <si>
    <t>https://kbase.us/n/182521/52/</t>
  </si>
  <si>
    <t>https://kbase.us/n/182533/38/</t>
  </si>
  <si>
    <t>https://kbase.us/n/182541/76/</t>
  </si>
  <si>
    <t>https://kbase.us/n/182550/43/</t>
  </si>
  <si>
    <t>Donor 1 FBA</t>
  </si>
  <si>
    <t>Donor 2 FBA</t>
  </si>
  <si>
    <t>Sediment FBA</t>
  </si>
  <si>
    <t>Seawater F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ck">
        <color auto="1"/>
      </right>
      <top style="thin">
        <color auto="1"/>
      </top>
      <bottom style="double">
        <color auto="1"/>
      </bottom>
      <diagonal/>
    </border>
    <border>
      <left style="thick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ck">
        <color auto="1"/>
      </right>
      <top/>
      <bottom style="double">
        <color auto="1"/>
      </bottom>
      <diagonal/>
    </border>
    <border>
      <left style="thick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ck">
        <color auto="1"/>
      </right>
      <top style="double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auto="1"/>
      </left>
      <right/>
      <top style="thick">
        <color auto="1"/>
      </top>
      <bottom style="double">
        <color auto="1"/>
      </bottom>
      <diagonal/>
    </border>
    <border>
      <left/>
      <right/>
      <top style="thick">
        <color auto="1"/>
      </top>
      <bottom style="double">
        <color auto="1"/>
      </bottom>
      <diagonal/>
    </border>
    <border>
      <left/>
      <right style="thick">
        <color auto="1"/>
      </right>
      <top style="thick">
        <color auto="1"/>
      </top>
      <bottom style="double">
        <color auto="1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auto="1"/>
      </top>
      <bottom style="thin">
        <color indexed="64"/>
      </bottom>
      <diagonal/>
    </border>
    <border>
      <left/>
      <right/>
      <top/>
      <bottom style="thick">
        <color rgb="FF000000"/>
      </bottom>
      <diagonal/>
    </border>
    <border>
      <left/>
      <right/>
      <top style="double">
        <color auto="1"/>
      </top>
      <bottom style="medium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96">
    <xf numFmtId="0" fontId="0" fillId="0" borderId="0" xfId="0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2" fillId="0" borderId="0" xfId="0" applyFont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3" fillId="0" borderId="22" xfId="0" applyFont="1" applyBorder="1" applyAlignment="1">
      <alignment vertical="center"/>
    </xf>
    <xf numFmtId="0" fontId="3" fillId="0" borderId="17" xfId="0" applyFont="1" applyBorder="1" applyAlignment="1">
      <alignment vertical="center"/>
    </xf>
    <xf numFmtId="0" fontId="3" fillId="0" borderId="23" xfId="0" applyFont="1" applyBorder="1" applyAlignment="1">
      <alignment vertical="center"/>
    </xf>
    <xf numFmtId="0" fontId="4" fillId="0" borderId="24" xfId="0" applyFont="1" applyBorder="1" applyAlignment="1">
      <alignment vertical="center"/>
    </xf>
    <xf numFmtId="0" fontId="4" fillId="0" borderId="0" xfId="0" applyFont="1" applyAlignment="1">
      <alignment horizontal="right" vertical="center"/>
    </xf>
    <xf numFmtId="0" fontId="4" fillId="0" borderId="25" xfId="0" applyFont="1" applyBorder="1" applyAlignment="1">
      <alignment vertical="center"/>
    </xf>
    <xf numFmtId="0" fontId="4" fillId="0" borderId="26" xfId="0" applyFont="1" applyBorder="1" applyAlignment="1">
      <alignment vertical="center"/>
    </xf>
    <xf numFmtId="0" fontId="4" fillId="0" borderId="27" xfId="0" applyFont="1" applyBorder="1" applyAlignment="1">
      <alignment horizontal="right" vertical="center"/>
    </xf>
    <xf numFmtId="0" fontId="4" fillId="0" borderId="1" xfId="0" applyFont="1" applyBorder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14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17" xfId="0" applyFont="1" applyBorder="1" applyAlignment="1">
      <alignment vertical="center"/>
    </xf>
    <xf numFmtId="0" fontId="3" fillId="0" borderId="16" xfId="0" applyFont="1" applyBorder="1" applyAlignment="1">
      <alignment vertical="center"/>
    </xf>
    <xf numFmtId="0" fontId="3" fillId="0" borderId="18" xfId="0" applyFont="1" applyBorder="1" applyAlignment="1">
      <alignment vertical="center"/>
    </xf>
    <xf numFmtId="0" fontId="0" fillId="0" borderId="14" xfId="0" applyBorder="1"/>
    <xf numFmtId="0" fontId="0" fillId="0" borderId="8" xfId="0" applyBorder="1"/>
    <xf numFmtId="0" fontId="1" fillId="2" borderId="5" xfId="0" applyFont="1" applyFill="1" applyBorder="1"/>
    <xf numFmtId="0" fontId="1" fillId="2" borderId="0" xfId="0" applyFont="1" applyFill="1"/>
    <xf numFmtId="0" fontId="1" fillId="2" borderId="6" xfId="0" applyFont="1" applyFill="1" applyBorder="1"/>
    <xf numFmtId="0" fontId="1" fillId="2" borderId="13" xfId="0" applyFont="1" applyFill="1" applyBorder="1"/>
    <xf numFmtId="0" fontId="1" fillId="2" borderId="14" xfId="0" applyFont="1" applyFill="1" applyBorder="1"/>
    <xf numFmtId="0" fontId="1" fillId="2" borderId="15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1" fillId="0" borderId="32" xfId="0" applyFont="1" applyBorder="1"/>
    <xf numFmtId="0" fontId="5" fillId="0" borderId="3" xfId="0" applyFont="1" applyBorder="1"/>
    <xf numFmtId="0" fontId="6" fillId="0" borderId="0" xfId="1" applyBorder="1" applyAlignment="1">
      <alignment vertical="center"/>
    </xf>
    <xf numFmtId="0" fontId="6" fillId="0" borderId="14" xfId="1" applyBorder="1" applyAlignment="1">
      <alignment vertical="center"/>
    </xf>
    <xf numFmtId="0" fontId="5" fillId="0" borderId="0" xfId="0" applyFont="1"/>
    <xf numFmtId="0" fontId="6" fillId="0" borderId="0" xfId="1" applyBorder="1"/>
    <xf numFmtId="0" fontId="6" fillId="0" borderId="8" xfId="1" applyBorder="1"/>
    <xf numFmtId="0" fontId="1" fillId="0" borderId="3" xfId="0" applyFont="1" applyBorder="1"/>
    <xf numFmtId="0" fontId="1" fillId="0" borderId="17" xfId="0" applyFont="1" applyBorder="1"/>
    <xf numFmtId="0" fontId="1" fillId="0" borderId="33" xfId="0" applyFont="1" applyBorder="1"/>
    <xf numFmtId="0" fontId="7" fillId="0" borderId="0" xfId="0" applyFont="1"/>
    <xf numFmtId="0" fontId="7" fillId="0" borderId="14" xfId="0" applyFont="1" applyBorder="1"/>
    <xf numFmtId="0" fontId="6" fillId="0" borderId="0" xfId="1"/>
    <xf numFmtId="0" fontId="4" fillId="0" borderId="31" xfId="0" applyFont="1" applyBorder="1" applyAlignment="1">
      <alignment vertical="center" wrapText="1"/>
    </xf>
    <xf numFmtId="0" fontId="3" fillId="0" borderId="31" xfId="0" applyFont="1" applyBorder="1" applyAlignment="1">
      <alignment vertical="center" wrapText="1"/>
    </xf>
    <xf numFmtId="0" fontId="3" fillId="0" borderId="14" xfId="0" applyFont="1" applyBorder="1" applyAlignment="1">
      <alignment vertical="center" wrapText="1"/>
    </xf>
    <xf numFmtId="10" fontId="3" fillId="0" borderId="14" xfId="0" applyNumberFormat="1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14" xfId="0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0" fontId="1" fillId="0" borderId="27" xfId="0" applyFont="1" applyBorder="1"/>
    <xf numFmtId="0" fontId="1" fillId="0" borderId="35" xfId="0" applyFont="1" applyBorder="1"/>
    <xf numFmtId="0" fontId="2" fillId="0" borderId="16" xfId="0" applyFont="1" applyBorder="1"/>
    <xf numFmtId="0" fontId="0" fillId="0" borderId="17" xfId="0" applyBorder="1"/>
    <xf numFmtId="0" fontId="0" fillId="0" borderId="18" xfId="0" applyBorder="1"/>
    <xf numFmtId="0" fontId="2" fillId="0" borderId="5" xfId="0" applyFont="1" applyBorder="1"/>
    <xf numFmtId="0" fontId="2" fillId="0" borderId="0" xfId="0" applyFont="1"/>
    <xf numFmtId="0" fontId="2" fillId="0" borderId="6" xfId="0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7" xfId="0" applyFont="1" applyBorder="1"/>
    <xf numFmtId="0" fontId="2" fillId="0" borderId="18" xfId="0" applyFont="1" applyBorder="1"/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3" fillId="0" borderId="17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3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8" Type="http://schemas.openxmlformats.org/officeDocument/2006/relationships/hyperlink" Target="https://data.bioplatforms.com/amdb-metagenomics-novaseq/bpa-amdb-metagenomics-novaseq-58452-hvwcwdsxy" TargetMode="External"/><Relationship Id="rId13" Type="http://schemas.openxmlformats.org/officeDocument/2006/relationships/hyperlink" Target="https://data.bioplatforms.com/amdb-metagenomics-novaseq/bpa-amdb-metagenomics-novaseq-36762-hvwcwdsxy" TargetMode="External"/><Relationship Id="rId18" Type="http://schemas.openxmlformats.org/officeDocument/2006/relationships/hyperlink" Target="https://data.bioplatforms.com/amdb-metagenomics-novaseq/bpa-amdb-metagenomics-novaseq-57681-hvwcwdsxy" TargetMode="External"/><Relationship Id="rId3" Type="http://schemas.openxmlformats.org/officeDocument/2006/relationships/hyperlink" Target="https://data.bioplatforms.com/amdb-metagenomics-novaseq/bpa-amdb-metagenomics-novaseq-36720-hvwcwdsxy" TargetMode="External"/><Relationship Id="rId7" Type="http://schemas.openxmlformats.org/officeDocument/2006/relationships/hyperlink" Target="https://data.bioplatforms.com/amdb-metagenomics-novaseq/bpa-amdb-metagenomics-novaseq-58397-hvwcwdsxy" TargetMode="External"/><Relationship Id="rId12" Type="http://schemas.openxmlformats.org/officeDocument/2006/relationships/hyperlink" Target="https://data.bioplatforms.com/amdb-metagenomics-novaseq/bpa-amdb-metagenomics-novaseq-35169-hvwcwdsxy" TargetMode="External"/><Relationship Id="rId17" Type="http://schemas.openxmlformats.org/officeDocument/2006/relationships/hyperlink" Target="https://data.bioplatforms.com/amdb-metagenomics-novaseq/bpa-amdb-metagenomics-novaseq-57660-hvwcwdsxy" TargetMode="External"/><Relationship Id="rId2" Type="http://schemas.openxmlformats.org/officeDocument/2006/relationships/hyperlink" Target="https://data.bioplatforms.com/amdb-metagenomics-novaseq/bpa-amdb-metagenomics-novaseq-36716-hvwcwdsxy" TargetMode="External"/><Relationship Id="rId16" Type="http://schemas.openxmlformats.org/officeDocument/2006/relationships/hyperlink" Target="https://data.bioplatforms.com/amdb-metagenomics-novaseq/bpa-amdb-metagenomics-novaseq-36876-hvwcwdsxy" TargetMode="External"/><Relationship Id="rId20" Type="http://schemas.openxmlformats.org/officeDocument/2006/relationships/hyperlink" Target="https://data.bioplatforms.com/amdb-metagenomics-novaseq/bpa-amdb-metagenomics-novaseq-57807-hvwcwdsxy" TargetMode="External"/><Relationship Id="rId1" Type="http://schemas.openxmlformats.org/officeDocument/2006/relationships/hyperlink" Target="https://data.bioplatforms.com/amdb-metagenomics-novaseq/bpa-amdb-metagenomics-novaseq-35006-hvwcwdsxy" TargetMode="External"/><Relationship Id="rId6" Type="http://schemas.openxmlformats.org/officeDocument/2006/relationships/hyperlink" Target="https://data.bioplatforms.com/amdb-metagenomics-novaseq/bpa-amdb-metagenomics-novaseq-58378-hvwcwdsxy" TargetMode="External"/><Relationship Id="rId11" Type="http://schemas.openxmlformats.org/officeDocument/2006/relationships/hyperlink" Target="https://data.bioplatforms.com/amdb-metagenomics-novaseq/bpa-amdb-metagenomics-novaseq-58562-hvwcwdsxy" TargetMode="External"/><Relationship Id="rId5" Type="http://schemas.openxmlformats.org/officeDocument/2006/relationships/hyperlink" Target="https://data.bioplatforms.com/amdb-metagenomics-novaseq/bpa-amdb-metagenomics-novaseq-58371-hvwcwdsxy" TargetMode="External"/><Relationship Id="rId15" Type="http://schemas.openxmlformats.org/officeDocument/2006/relationships/hyperlink" Target="https://data.bioplatforms.com/amdb-metagenomics-novaseq/bpa-amdb-metagenomics-novaseq-36854-hvwcwdsxy" TargetMode="External"/><Relationship Id="rId10" Type="http://schemas.openxmlformats.org/officeDocument/2006/relationships/hyperlink" Target="https://data.bioplatforms.com/amdb-metagenomics-novaseq/bpa-amdb-metagenomics-novaseq-58538-hvwcwdsxy" TargetMode="External"/><Relationship Id="rId19" Type="http://schemas.openxmlformats.org/officeDocument/2006/relationships/hyperlink" Target="https://data.bioplatforms.com/amdb-metagenomics-novaseq/bpa-amdb-metagenomics-novaseq-57806-hvwcwdsxy" TargetMode="External"/><Relationship Id="rId4" Type="http://schemas.openxmlformats.org/officeDocument/2006/relationships/hyperlink" Target="https://data.bioplatforms.com/amdb-metagenomics-novaseq/bpa-amdb-metagenomics-novaseq-58348-hvwcwdsxy" TargetMode="External"/><Relationship Id="rId9" Type="http://schemas.openxmlformats.org/officeDocument/2006/relationships/hyperlink" Target="https://data.bioplatforms.com/amdb-metagenomics-novaseq/bpa-amdb-metagenomics-novaseq-58464-hvwcwdsxy" TargetMode="External"/><Relationship Id="rId14" Type="http://schemas.openxmlformats.org/officeDocument/2006/relationships/hyperlink" Target="https://data.bioplatforms.com/amdb-metagenomics-novaseq/bpa-amdb-metagenomics-novaseq-36769-hvwcwdsxy" TargetMode="External"/></Relationships>
</file>

<file path=xl/worksheets/_rels/sheet15.xml.rels><?xml version="1.0" encoding="UTF-8" standalone="yes"?>
<Relationships xmlns="http://schemas.openxmlformats.org/package/2006/relationships"><Relationship Id="rId8" Type="http://schemas.openxmlformats.org/officeDocument/2006/relationships/hyperlink" Target="https://kbase.us/n/139485/360/" TargetMode="External"/><Relationship Id="rId13" Type="http://schemas.openxmlformats.org/officeDocument/2006/relationships/hyperlink" Target="https://kbase.us/n/182541/76/" TargetMode="External"/><Relationship Id="rId3" Type="http://schemas.openxmlformats.org/officeDocument/2006/relationships/hyperlink" Target="https://kbase.us/n/133504/88/" TargetMode="External"/><Relationship Id="rId7" Type="http://schemas.openxmlformats.org/officeDocument/2006/relationships/hyperlink" Target="https://kbase.us/n/139481/47/" TargetMode="External"/><Relationship Id="rId12" Type="http://schemas.openxmlformats.org/officeDocument/2006/relationships/hyperlink" Target="https://kbase.us/n/181093/73/" TargetMode="External"/><Relationship Id="rId2" Type="http://schemas.openxmlformats.org/officeDocument/2006/relationships/hyperlink" Target="https://kbase.us/n/136113/267/" TargetMode="External"/><Relationship Id="rId16" Type="http://schemas.openxmlformats.org/officeDocument/2006/relationships/hyperlink" Target="https://kbase.us/n/182521/52/" TargetMode="External"/><Relationship Id="rId1" Type="http://schemas.openxmlformats.org/officeDocument/2006/relationships/hyperlink" Target="https://kbase.us/n/133307/107/" TargetMode="External"/><Relationship Id="rId6" Type="http://schemas.openxmlformats.org/officeDocument/2006/relationships/hyperlink" Target="https://kbase.us/n/140250/329/" TargetMode="External"/><Relationship Id="rId11" Type="http://schemas.openxmlformats.org/officeDocument/2006/relationships/hyperlink" Target="https://kbase.us/n/181162/72/" TargetMode="External"/><Relationship Id="rId5" Type="http://schemas.openxmlformats.org/officeDocument/2006/relationships/hyperlink" Target="https://kbase.us/n/139484/55/" TargetMode="External"/><Relationship Id="rId15" Type="http://schemas.openxmlformats.org/officeDocument/2006/relationships/hyperlink" Target="https://kbase.us/n/182533/38/" TargetMode="External"/><Relationship Id="rId10" Type="http://schemas.openxmlformats.org/officeDocument/2006/relationships/hyperlink" Target="https://kbase.us/n/181163/52/" TargetMode="External"/><Relationship Id="rId4" Type="http://schemas.openxmlformats.org/officeDocument/2006/relationships/hyperlink" Target="https://kbase.us/n/136114/199/" TargetMode="External"/><Relationship Id="rId9" Type="http://schemas.openxmlformats.org/officeDocument/2006/relationships/hyperlink" Target="https://kbase.us/n/181070/79/" TargetMode="External"/><Relationship Id="rId14" Type="http://schemas.openxmlformats.org/officeDocument/2006/relationships/hyperlink" Target="https://kbase.us/n/182550/43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1D13E-5459-4256-BFEA-9B554039BA9D}">
  <dimension ref="A1:R79"/>
  <sheetViews>
    <sheetView workbookViewId="0">
      <selection activeCell="A4" sqref="A4:H4"/>
    </sheetView>
  </sheetViews>
  <sheetFormatPr defaultRowHeight="14.25" x14ac:dyDescent="0.2"/>
  <cols>
    <col min="1" max="16384" width="9.140625" style="1"/>
  </cols>
  <sheetData>
    <row r="1" spans="1:18" ht="15" x14ac:dyDescent="0.25">
      <c r="A1" s="7" t="s">
        <v>1235</v>
      </c>
    </row>
    <row r="2" spans="1:18" x14ac:dyDescent="0.2">
      <c r="A2" s="1" t="s">
        <v>911</v>
      </c>
    </row>
    <row r="3" spans="1:18" ht="15" thickBot="1" x14ac:dyDescent="0.25"/>
    <row r="4" spans="1:18" ht="16.5" thickTop="1" thickBot="1" x14ac:dyDescent="0.3">
      <c r="A4" s="69" t="s">
        <v>909</v>
      </c>
      <c r="B4" s="70"/>
      <c r="C4" s="70"/>
      <c r="D4" s="70"/>
      <c r="E4" s="70"/>
      <c r="F4" s="70"/>
      <c r="G4" s="70"/>
      <c r="H4" s="71"/>
      <c r="K4" s="72" t="s">
        <v>910</v>
      </c>
      <c r="L4" s="73"/>
      <c r="M4" s="73"/>
      <c r="N4" s="73"/>
      <c r="O4" s="73"/>
      <c r="P4" s="73"/>
      <c r="Q4" s="73"/>
      <c r="R4" s="74"/>
    </row>
    <row r="5" spans="1:18" ht="15.75" thickTop="1" x14ac:dyDescent="0.25">
      <c r="A5" s="66" t="s">
        <v>0</v>
      </c>
      <c r="B5" s="67"/>
      <c r="C5" s="67"/>
      <c r="D5" s="67"/>
      <c r="E5" s="67"/>
      <c r="F5" s="67"/>
      <c r="G5" s="67"/>
      <c r="H5" s="68"/>
      <c r="K5" s="63" t="s">
        <v>0</v>
      </c>
      <c r="L5" s="75"/>
      <c r="M5" s="75"/>
      <c r="N5" s="75"/>
      <c r="O5" s="75"/>
      <c r="P5" s="75"/>
      <c r="Q5" s="75"/>
      <c r="R5" s="76"/>
    </row>
    <row r="6" spans="1:18" x14ac:dyDescent="0.2">
      <c r="A6" s="2" t="s">
        <v>3</v>
      </c>
      <c r="B6" s="1" t="s">
        <v>4</v>
      </c>
      <c r="C6" s="1" t="s">
        <v>229</v>
      </c>
      <c r="D6" s="1" t="s">
        <v>230</v>
      </c>
      <c r="E6" s="1" t="s">
        <v>264</v>
      </c>
      <c r="F6" s="1" t="s">
        <v>265</v>
      </c>
      <c r="G6" s="1" t="s">
        <v>266</v>
      </c>
      <c r="H6" s="3">
        <v>13.579330000000001</v>
      </c>
      <c r="K6" s="2" t="s">
        <v>3</v>
      </c>
      <c r="L6" s="1" t="s">
        <v>4</v>
      </c>
      <c r="M6" s="1" t="s">
        <v>229</v>
      </c>
      <c r="N6" s="1" t="s">
        <v>230</v>
      </c>
      <c r="O6" s="1" t="s">
        <v>258</v>
      </c>
      <c r="P6" s="1" t="s">
        <v>259</v>
      </c>
      <c r="Q6" s="1" t="s">
        <v>260</v>
      </c>
      <c r="R6" s="3">
        <v>27.565431764705881</v>
      </c>
    </row>
    <row r="7" spans="1:18" ht="15" thickBot="1" x14ac:dyDescent="0.25">
      <c r="A7" s="2" t="s">
        <v>3</v>
      </c>
      <c r="B7" s="1" t="s">
        <v>4</v>
      </c>
      <c r="C7" s="1" t="s">
        <v>229</v>
      </c>
      <c r="D7" s="1" t="s">
        <v>230</v>
      </c>
      <c r="E7" s="1" t="s">
        <v>231</v>
      </c>
      <c r="F7" s="1" t="s">
        <v>281</v>
      </c>
      <c r="G7" s="1" t="s">
        <v>340</v>
      </c>
      <c r="H7" s="3">
        <v>10.292339999999998</v>
      </c>
      <c r="K7" s="4" t="s">
        <v>3</v>
      </c>
      <c r="L7" s="5" t="s">
        <v>4</v>
      </c>
      <c r="M7" s="5" t="s">
        <v>229</v>
      </c>
      <c r="N7" s="5" t="s">
        <v>230</v>
      </c>
      <c r="O7" s="5" t="s">
        <v>261</v>
      </c>
      <c r="P7" s="5" t="s">
        <v>262</v>
      </c>
      <c r="Q7" s="5" t="s">
        <v>263</v>
      </c>
      <c r="R7" s="6">
        <v>5.2062717647058818</v>
      </c>
    </row>
    <row r="8" spans="1:18" ht="15.75" thickTop="1" x14ac:dyDescent="0.25">
      <c r="A8" s="2" t="s">
        <v>3</v>
      </c>
      <c r="B8" s="1" t="s">
        <v>4</v>
      </c>
      <c r="C8" s="1" t="s">
        <v>229</v>
      </c>
      <c r="D8" s="1" t="s">
        <v>230</v>
      </c>
      <c r="E8" s="1" t="s">
        <v>315</v>
      </c>
      <c r="F8" s="1" t="s">
        <v>316</v>
      </c>
      <c r="G8" s="1" t="s">
        <v>341</v>
      </c>
      <c r="H8" s="3">
        <v>7.3328541666666665</v>
      </c>
      <c r="K8" s="66" t="s">
        <v>1231</v>
      </c>
      <c r="L8" s="67"/>
      <c r="M8" s="67"/>
      <c r="N8" s="67"/>
      <c r="O8" s="67"/>
      <c r="P8" s="67"/>
      <c r="Q8" s="67"/>
      <c r="R8" s="68"/>
    </row>
    <row r="9" spans="1:18" x14ac:dyDescent="0.2">
      <c r="A9" s="2" t="s">
        <v>3</v>
      </c>
      <c r="B9" s="1" t="s">
        <v>4</v>
      </c>
      <c r="C9" s="1" t="s">
        <v>229</v>
      </c>
      <c r="D9" s="1" t="s">
        <v>230</v>
      </c>
      <c r="E9" s="1" t="s">
        <v>264</v>
      </c>
      <c r="F9" s="1" t="s">
        <v>265</v>
      </c>
      <c r="G9" s="1" t="s">
        <v>342</v>
      </c>
      <c r="H9" s="3">
        <v>7.2866425000000001</v>
      </c>
      <c r="K9" s="2" t="s">
        <v>3</v>
      </c>
      <c r="L9" s="1" t="s">
        <v>4</v>
      </c>
      <c r="M9" s="1" t="s">
        <v>229</v>
      </c>
      <c r="N9" s="1" t="s">
        <v>230</v>
      </c>
      <c r="O9" s="1" t="s">
        <v>258</v>
      </c>
      <c r="P9" s="1" t="s">
        <v>259</v>
      </c>
      <c r="Q9" s="1" t="s">
        <v>260</v>
      </c>
      <c r="R9" s="3">
        <v>27.565431764705881</v>
      </c>
    </row>
    <row r="10" spans="1:18" x14ac:dyDescent="0.2">
      <c r="A10" s="2" t="s">
        <v>3</v>
      </c>
      <c r="B10" s="1" t="s">
        <v>4</v>
      </c>
      <c r="C10" s="1" t="s">
        <v>229</v>
      </c>
      <c r="D10" s="1" t="s">
        <v>230</v>
      </c>
      <c r="E10" s="1" t="s">
        <v>261</v>
      </c>
      <c r="F10" s="1" t="s">
        <v>262</v>
      </c>
      <c r="G10" s="1" t="s">
        <v>339</v>
      </c>
      <c r="H10" s="3">
        <v>5.7754950000000003</v>
      </c>
      <c r="K10" s="2" t="s">
        <v>3</v>
      </c>
      <c r="L10" s="1" t="s">
        <v>4</v>
      </c>
      <c r="M10" s="1" t="s">
        <v>229</v>
      </c>
      <c r="N10" s="1" t="s">
        <v>230</v>
      </c>
      <c r="O10" s="1" t="s">
        <v>261</v>
      </c>
      <c r="P10" s="1" t="s">
        <v>262</v>
      </c>
      <c r="Q10" s="1" t="s">
        <v>263</v>
      </c>
      <c r="R10" s="3">
        <v>5.2062717647058818</v>
      </c>
    </row>
    <row r="11" spans="1:18" ht="15" thickBot="1" x14ac:dyDescent="0.25">
      <c r="A11" s="4" t="s">
        <v>3</v>
      </c>
      <c r="B11" s="5" t="s">
        <v>156</v>
      </c>
      <c r="C11" s="5" t="s">
        <v>268</v>
      </c>
      <c r="D11" s="5" t="s">
        <v>269</v>
      </c>
      <c r="E11" s="5" t="s">
        <v>278</v>
      </c>
      <c r="F11" s="5" t="s">
        <v>343</v>
      </c>
      <c r="G11" s="5" t="s">
        <v>344</v>
      </c>
      <c r="H11" s="6">
        <v>5.2308841666666668</v>
      </c>
      <c r="K11" s="2" t="s">
        <v>3</v>
      </c>
      <c r="L11" s="1" t="s">
        <v>4</v>
      </c>
      <c r="M11" s="1" t="s">
        <v>229</v>
      </c>
      <c r="N11" s="1" t="s">
        <v>230</v>
      </c>
      <c r="O11" s="1" t="s">
        <v>264</v>
      </c>
      <c r="P11" s="1" t="s">
        <v>265</v>
      </c>
      <c r="Q11" s="1" t="s">
        <v>266</v>
      </c>
      <c r="R11" s="3">
        <v>4.8413870588235284</v>
      </c>
    </row>
    <row r="12" spans="1:18" ht="15.75" thickTop="1" x14ac:dyDescent="0.25">
      <c r="A12" s="66" t="s">
        <v>1231</v>
      </c>
      <c r="B12" s="67"/>
      <c r="C12" s="67"/>
      <c r="D12" s="67"/>
      <c r="E12" s="67"/>
      <c r="F12" s="67"/>
      <c r="G12" s="67"/>
      <c r="H12" s="68"/>
      <c r="K12" s="2" t="s">
        <v>3</v>
      </c>
      <c r="L12" s="1" t="s">
        <v>4</v>
      </c>
      <c r="M12" s="1" t="s">
        <v>229</v>
      </c>
      <c r="N12" s="1" t="s">
        <v>230</v>
      </c>
      <c r="O12" s="1" t="s">
        <v>264</v>
      </c>
      <c r="P12" s="1" t="s">
        <v>265</v>
      </c>
      <c r="Q12" s="1" t="s">
        <v>267</v>
      </c>
      <c r="R12" s="3">
        <v>4.2985888235294114</v>
      </c>
    </row>
    <row r="13" spans="1:18" x14ac:dyDescent="0.2">
      <c r="A13" s="2" t="s">
        <v>3</v>
      </c>
      <c r="B13" s="1" t="s">
        <v>4</v>
      </c>
      <c r="C13" s="1" t="s">
        <v>229</v>
      </c>
      <c r="D13" s="1" t="s">
        <v>230</v>
      </c>
      <c r="E13" s="1" t="s">
        <v>264</v>
      </c>
      <c r="F13" s="1" t="s">
        <v>265</v>
      </c>
      <c r="G13" s="1" t="s">
        <v>266</v>
      </c>
      <c r="H13" s="3">
        <v>13.579330000000001</v>
      </c>
      <c r="K13" s="2" t="s">
        <v>3</v>
      </c>
      <c r="L13" s="1" t="s">
        <v>156</v>
      </c>
      <c r="M13" s="1" t="s">
        <v>268</v>
      </c>
      <c r="N13" s="1" t="s">
        <v>269</v>
      </c>
      <c r="O13" s="1" t="s">
        <v>270</v>
      </c>
      <c r="P13" s="1" t="s">
        <v>271</v>
      </c>
      <c r="Q13" s="1" t="s">
        <v>272</v>
      </c>
      <c r="R13" s="3">
        <v>4.1283523529411763</v>
      </c>
    </row>
    <row r="14" spans="1:18" ht="15" thickBot="1" x14ac:dyDescent="0.25">
      <c r="A14" s="2" t="s">
        <v>3</v>
      </c>
      <c r="B14" s="1" t="s">
        <v>4</v>
      </c>
      <c r="C14" s="1" t="s">
        <v>229</v>
      </c>
      <c r="D14" s="1" t="s">
        <v>230</v>
      </c>
      <c r="E14" s="1" t="s">
        <v>231</v>
      </c>
      <c r="F14" s="1" t="s">
        <v>281</v>
      </c>
      <c r="G14" s="1" t="s">
        <v>340</v>
      </c>
      <c r="H14" s="3">
        <v>10.292339999999998</v>
      </c>
      <c r="K14" s="4" t="s">
        <v>3</v>
      </c>
      <c r="L14" s="5" t="s">
        <v>156</v>
      </c>
      <c r="M14" s="5" t="s">
        <v>268</v>
      </c>
      <c r="N14" s="5" t="s">
        <v>269</v>
      </c>
      <c r="O14" s="5" t="s">
        <v>270</v>
      </c>
      <c r="P14" s="5" t="s">
        <v>271</v>
      </c>
      <c r="Q14" s="5" t="s">
        <v>273</v>
      </c>
      <c r="R14" s="6">
        <v>3.4557676470588241</v>
      </c>
    </row>
    <row r="15" spans="1:18" ht="15.75" thickTop="1" x14ac:dyDescent="0.25">
      <c r="A15" s="2" t="s">
        <v>3</v>
      </c>
      <c r="B15" s="1" t="s">
        <v>4</v>
      </c>
      <c r="C15" s="1" t="s">
        <v>229</v>
      </c>
      <c r="D15" s="1" t="s">
        <v>230</v>
      </c>
      <c r="E15" s="1" t="s">
        <v>315</v>
      </c>
      <c r="F15" s="1" t="s">
        <v>316</v>
      </c>
      <c r="G15" s="1" t="s">
        <v>341</v>
      </c>
      <c r="H15" s="3">
        <v>7.3328541666666665</v>
      </c>
      <c r="K15" s="66" t="s">
        <v>1</v>
      </c>
      <c r="L15" s="67"/>
      <c r="M15" s="67"/>
      <c r="N15" s="67"/>
      <c r="O15" s="67"/>
      <c r="P15" s="67"/>
      <c r="Q15" s="67"/>
      <c r="R15" s="68"/>
    </row>
    <row r="16" spans="1:18" x14ac:dyDescent="0.2">
      <c r="A16" s="2" t="s">
        <v>3</v>
      </c>
      <c r="B16" s="1" t="s">
        <v>4</v>
      </c>
      <c r="C16" s="1" t="s">
        <v>229</v>
      </c>
      <c r="D16" s="1" t="s">
        <v>230</v>
      </c>
      <c r="E16" s="1" t="s">
        <v>264</v>
      </c>
      <c r="F16" s="1" t="s">
        <v>265</v>
      </c>
      <c r="G16" s="1" t="s">
        <v>342</v>
      </c>
      <c r="H16" s="3">
        <v>7.2866425000000001</v>
      </c>
      <c r="K16" s="2" t="s">
        <v>3</v>
      </c>
      <c r="L16" s="1" t="s">
        <v>4</v>
      </c>
      <c r="M16" s="1" t="s">
        <v>229</v>
      </c>
      <c r="N16" s="1" t="s">
        <v>230</v>
      </c>
      <c r="O16" s="1" t="s">
        <v>258</v>
      </c>
      <c r="P16" s="1" t="s">
        <v>259</v>
      </c>
      <c r="Q16" s="1" t="s">
        <v>260</v>
      </c>
      <c r="R16" s="3">
        <v>27.565431764705881</v>
      </c>
    </row>
    <row r="17" spans="1:18" x14ac:dyDescent="0.2">
      <c r="A17" s="2" t="s">
        <v>3</v>
      </c>
      <c r="B17" s="1" t="s">
        <v>4</v>
      </c>
      <c r="C17" s="1" t="s">
        <v>229</v>
      </c>
      <c r="D17" s="1" t="s">
        <v>230</v>
      </c>
      <c r="E17" s="1" t="s">
        <v>261</v>
      </c>
      <c r="F17" s="1" t="s">
        <v>262</v>
      </c>
      <c r="G17" s="1" t="s">
        <v>339</v>
      </c>
      <c r="H17" s="3">
        <v>5.7754950000000003</v>
      </c>
      <c r="K17" s="2" t="s">
        <v>3</v>
      </c>
      <c r="L17" s="1" t="s">
        <v>4</v>
      </c>
      <c r="M17" s="1" t="s">
        <v>229</v>
      </c>
      <c r="N17" s="1" t="s">
        <v>230</v>
      </c>
      <c r="O17" s="1" t="s">
        <v>261</v>
      </c>
      <c r="P17" s="1" t="s">
        <v>262</v>
      </c>
      <c r="Q17" s="1" t="s">
        <v>263</v>
      </c>
      <c r="R17" s="3">
        <v>5.2062717647058818</v>
      </c>
    </row>
    <row r="18" spans="1:18" x14ac:dyDescent="0.2">
      <c r="A18" s="2" t="s">
        <v>3</v>
      </c>
      <c r="B18" s="1" t="s">
        <v>156</v>
      </c>
      <c r="C18" s="1" t="s">
        <v>268</v>
      </c>
      <c r="D18" s="1" t="s">
        <v>269</v>
      </c>
      <c r="E18" s="1" t="s">
        <v>278</v>
      </c>
      <c r="F18" s="1" t="s">
        <v>343</v>
      </c>
      <c r="G18" s="1" t="s">
        <v>344</v>
      </c>
      <c r="H18" s="3">
        <v>5.2308841666666668</v>
      </c>
      <c r="K18" s="2" t="s">
        <v>3</v>
      </c>
      <c r="L18" s="1" t="s">
        <v>4</v>
      </c>
      <c r="M18" s="1" t="s">
        <v>229</v>
      </c>
      <c r="N18" s="1" t="s">
        <v>230</v>
      </c>
      <c r="O18" s="1" t="s">
        <v>264</v>
      </c>
      <c r="P18" s="1" t="s">
        <v>265</v>
      </c>
      <c r="Q18" s="1" t="s">
        <v>266</v>
      </c>
      <c r="R18" s="3">
        <v>4.8413870588235284</v>
      </c>
    </row>
    <row r="19" spans="1:18" x14ac:dyDescent="0.2">
      <c r="A19" s="2" t="s">
        <v>3</v>
      </c>
      <c r="B19" s="1" t="s">
        <v>4</v>
      </c>
      <c r="C19" s="1" t="s">
        <v>229</v>
      </c>
      <c r="D19" s="1" t="s">
        <v>230</v>
      </c>
      <c r="E19" s="1" t="s">
        <v>231</v>
      </c>
      <c r="F19" s="1" t="s">
        <v>281</v>
      </c>
      <c r="G19" s="1" t="s">
        <v>345</v>
      </c>
      <c r="H19" s="3">
        <v>3.6925191666666666</v>
      </c>
      <c r="K19" s="2" t="s">
        <v>3</v>
      </c>
      <c r="L19" s="1" t="s">
        <v>4</v>
      </c>
      <c r="M19" s="1" t="s">
        <v>229</v>
      </c>
      <c r="N19" s="1" t="s">
        <v>230</v>
      </c>
      <c r="O19" s="1" t="s">
        <v>264</v>
      </c>
      <c r="P19" s="1" t="s">
        <v>265</v>
      </c>
      <c r="Q19" s="1" t="s">
        <v>267</v>
      </c>
      <c r="R19" s="3">
        <v>4.2985888235294114</v>
      </c>
    </row>
    <row r="20" spans="1:18" x14ac:dyDescent="0.2">
      <c r="A20" s="2" t="s">
        <v>3</v>
      </c>
      <c r="B20" s="1" t="s">
        <v>4</v>
      </c>
      <c r="C20" s="1" t="s">
        <v>229</v>
      </c>
      <c r="D20" s="1" t="s">
        <v>230</v>
      </c>
      <c r="E20" s="1" t="s">
        <v>261</v>
      </c>
      <c r="F20" s="1" t="s">
        <v>262</v>
      </c>
      <c r="G20" s="1" t="s">
        <v>263</v>
      </c>
      <c r="H20" s="3">
        <v>3.5997525000000006</v>
      </c>
      <c r="K20" s="2" t="s">
        <v>3</v>
      </c>
      <c r="L20" s="1" t="s">
        <v>156</v>
      </c>
      <c r="M20" s="1" t="s">
        <v>268</v>
      </c>
      <c r="N20" s="1" t="s">
        <v>269</v>
      </c>
      <c r="O20" s="1" t="s">
        <v>270</v>
      </c>
      <c r="P20" s="1" t="s">
        <v>271</v>
      </c>
      <c r="Q20" s="1" t="s">
        <v>272</v>
      </c>
      <c r="R20" s="3">
        <v>4.1283523529411763</v>
      </c>
    </row>
    <row r="21" spans="1:18" x14ac:dyDescent="0.2">
      <c r="A21" s="2" t="s">
        <v>3</v>
      </c>
      <c r="B21" s="1" t="s">
        <v>10</v>
      </c>
      <c r="C21" s="1" t="s">
        <v>16</v>
      </c>
      <c r="D21" s="1" t="s">
        <v>346</v>
      </c>
      <c r="E21" s="1" t="s">
        <v>347</v>
      </c>
      <c r="F21" s="1" t="s">
        <v>348</v>
      </c>
      <c r="G21" s="1" t="s">
        <v>349</v>
      </c>
      <c r="H21" s="3">
        <v>3.3266408333333337</v>
      </c>
      <c r="K21" s="2" t="s">
        <v>3</v>
      </c>
      <c r="L21" s="1" t="s">
        <v>156</v>
      </c>
      <c r="M21" s="1" t="s">
        <v>268</v>
      </c>
      <c r="N21" s="1" t="s">
        <v>269</v>
      </c>
      <c r="O21" s="1" t="s">
        <v>270</v>
      </c>
      <c r="P21" s="1" t="s">
        <v>271</v>
      </c>
      <c r="Q21" s="1" t="s">
        <v>273</v>
      </c>
      <c r="R21" s="3">
        <v>3.4557676470588241</v>
      </c>
    </row>
    <row r="22" spans="1:18" ht="15" thickBot="1" x14ac:dyDescent="0.25">
      <c r="A22" s="4" t="s">
        <v>3</v>
      </c>
      <c r="B22" s="5" t="s">
        <v>156</v>
      </c>
      <c r="C22" s="5" t="s">
        <v>268</v>
      </c>
      <c r="D22" s="5" t="s">
        <v>269</v>
      </c>
      <c r="E22" s="5" t="s">
        <v>278</v>
      </c>
      <c r="F22" s="5" t="s">
        <v>333</v>
      </c>
      <c r="G22" s="5" t="s">
        <v>350</v>
      </c>
      <c r="H22" s="6">
        <v>2.9199558333333329</v>
      </c>
      <c r="K22" s="2" t="s">
        <v>3</v>
      </c>
      <c r="L22" s="1" t="s">
        <v>106</v>
      </c>
      <c r="M22" s="1" t="s">
        <v>107</v>
      </c>
      <c r="N22" s="1" t="s">
        <v>274</v>
      </c>
      <c r="O22" s="1" t="s">
        <v>275</v>
      </c>
      <c r="P22" s="1" t="s">
        <v>276</v>
      </c>
      <c r="Q22" s="1" t="s">
        <v>277</v>
      </c>
      <c r="R22" s="3">
        <v>2.2134852941176471</v>
      </c>
    </row>
    <row r="23" spans="1:18" ht="15.75" thickTop="1" x14ac:dyDescent="0.25">
      <c r="A23" s="66" t="s">
        <v>1</v>
      </c>
      <c r="B23" s="67"/>
      <c r="C23" s="67"/>
      <c r="D23" s="67"/>
      <c r="E23" s="67"/>
      <c r="F23" s="67"/>
      <c r="G23" s="67"/>
      <c r="H23" s="68"/>
      <c r="K23" s="2" t="s">
        <v>3</v>
      </c>
      <c r="L23" s="1" t="s">
        <v>156</v>
      </c>
      <c r="M23" s="1" t="s">
        <v>268</v>
      </c>
      <c r="N23" s="1" t="s">
        <v>269</v>
      </c>
      <c r="O23" s="1" t="s">
        <v>278</v>
      </c>
      <c r="P23" s="1" t="s">
        <v>279</v>
      </c>
      <c r="Q23" s="1" t="s">
        <v>280</v>
      </c>
      <c r="R23" s="3">
        <v>2.1768670588235293</v>
      </c>
    </row>
    <row r="24" spans="1:18" x14ac:dyDescent="0.2">
      <c r="A24" s="2" t="s">
        <v>3</v>
      </c>
      <c r="B24" s="1" t="s">
        <v>4</v>
      </c>
      <c r="C24" s="1" t="s">
        <v>229</v>
      </c>
      <c r="D24" s="1" t="s">
        <v>230</v>
      </c>
      <c r="E24" s="1" t="s">
        <v>264</v>
      </c>
      <c r="F24" s="1" t="s">
        <v>265</v>
      </c>
      <c r="G24" s="1" t="s">
        <v>266</v>
      </c>
      <c r="H24" s="3">
        <v>13.579330000000001</v>
      </c>
      <c r="K24" s="2" t="s">
        <v>3</v>
      </c>
      <c r="L24" s="1" t="s">
        <v>4</v>
      </c>
      <c r="M24" s="1" t="s">
        <v>229</v>
      </c>
      <c r="N24" s="1" t="s">
        <v>230</v>
      </c>
      <c r="O24" s="1" t="s">
        <v>231</v>
      </c>
      <c r="P24" s="1" t="s">
        <v>281</v>
      </c>
      <c r="Q24" s="1" t="s">
        <v>282</v>
      </c>
      <c r="R24" s="3">
        <v>2.1430658823529409</v>
      </c>
    </row>
    <row r="25" spans="1:18" x14ac:dyDescent="0.2">
      <c r="A25" s="2" t="s">
        <v>3</v>
      </c>
      <c r="B25" s="1" t="s">
        <v>4</v>
      </c>
      <c r="C25" s="1" t="s">
        <v>229</v>
      </c>
      <c r="D25" s="1" t="s">
        <v>230</v>
      </c>
      <c r="E25" s="1" t="s">
        <v>231</v>
      </c>
      <c r="F25" s="1" t="s">
        <v>281</v>
      </c>
      <c r="G25" s="1" t="s">
        <v>340</v>
      </c>
      <c r="H25" s="3">
        <v>10.292339999999998</v>
      </c>
      <c r="K25" s="2" t="s">
        <v>3</v>
      </c>
      <c r="L25" s="1" t="s">
        <v>4</v>
      </c>
      <c r="M25" s="1" t="s">
        <v>229</v>
      </c>
      <c r="N25" s="1" t="s">
        <v>230</v>
      </c>
      <c r="O25" s="1" t="s">
        <v>283</v>
      </c>
      <c r="P25" s="1" t="s">
        <v>284</v>
      </c>
      <c r="Q25" s="1" t="s">
        <v>285</v>
      </c>
      <c r="R25" s="3">
        <v>2.1349988235294117</v>
      </c>
    </row>
    <row r="26" spans="1:18" x14ac:dyDescent="0.2">
      <c r="A26" s="2" t="s">
        <v>3</v>
      </c>
      <c r="B26" s="1" t="s">
        <v>4</v>
      </c>
      <c r="C26" s="1" t="s">
        <v>229</v>
      </c>
      <c r="D26" s="1" t="s">
        <v>230</v>
      </c>
      <c r="E26" s="1" t="s">
        <v>315</v>
      </c>
      <c r="F26" s="1" t="s">
        <v>316</v>
      </c>
      <c r="G26" s="1" t="s">
        <v>341</v>
      </c>
      <c r="H26" s="3">
        <v>7.3328541666666665</v>
      </c>
      <c r="K26" s="2" t="s">
        <v>3</v>
      </c>
      <c r="L26" s="1" t="s">
        <v>156</v>
      </c>
      <c r="M26" s="1" t="s">
        <v>268</v>
      </c>
      <c r="N26" s="1" t="s">
        <v>269</v>
      </c>
      <c r="O26" s="1" t="s">
        <v>278</v>
      </c>
      <c r="P26" s="1" t="s">
        <v>286</v>
      </c>
      <c r="Q26" s="1" t="s">
        <v>287</v>
      </c>
      <c r="R26" s="3">
        <v>2.0860694117647061</v>
      </c>
    </row>
    <row r="27" spans="1:18" x14ac:dyDescent="0.2">
      <c r="A27" s="2" t="s">
        <v>3</v>
      </c>
      <c r="B27" s="1" t="s">
        <v>4</v>
      </c>
      <c r="C27" s="1" t="s">
        <v>229</v>
      </c>
      <c r="D27" s="1" t="s">
        <v>230</v>
      </c>
      <c r="E27" s="1" t="s">
        <v>264</v>
      </c>
      <c r="F27" s="1" t="s">
        <v>265</v>
      </c>
      <c r="G27" s="1" t="s">
        <v>342</v>
      </c>
      <c r="H27" s="3">
        <v>7.2866425000000001</v>
      </c>
      <c r="K27" s="2" t="s">
        <v>3</v>
      </c>
      <c r="L27" s="1" t="s">
        <v>4</v>
      </c>
      <c r="M27" s="1" t="s">
        <v>229</v>
      </c>
      <c r="N27" s="1" t="s">
        <v>230</v>
      </c>
      <c r="O27" s="1" t="s">
        <v>261</v>
      </c>
      <c r="P27" s="1" t="s">
        <v>262</v>
      </c>
      <c r="Q27" s="1" t="s">
        <v>288</v>
      </c>
      <c r="R27" s="3">
        <v>2.0003329411764703</v>
      </c>
    </row>
    <row r="28" spans="1:18" x14ac:dyDescent="0.2">
      <c r="A28" s="2" t="s">
        <v>3</v>
      </c>
      <c r="B28" s="1" t="s">
        <v>4</v>
      </c>
      <c r="C28" s="1" t="s">
        <v>229</v>
      </c>
      <c r="D28" s="1" t="s">
        <v>230</v>
      </c>
      <c r="E28" s="1" t="s">
        <v>261</v>
      </c>
      <c r="F28" s="1" t="s">
        <v>262</v>
      </c>
      <c r="G28" s="1" t="s">
        <v>339</v>
      </c>
      <c r="H28" s="3">
        <v>5.7754950000000003</v>
      </c>
      <c r="K28" s="2" t="s">
        <v>3</v>
      </c>
      <c r="L28" s="1" t="s">
        <v>156</v>
      </c>
      <c r="M28" s="1" t="s">
        <v>289</v>
      </c>
      <c r="N28" s="1" t="s">
        <v>290</v>
      </c>
      <c r="O28" s="1" t="s">
        <v>291</v>
      </c>
      <c r="P28" s="1" t="s">
        <v>292</v>
      </c>
      <c r="Q28" s="1" t="s">
        <v>293</v>
      </c>
      <c r="R28" s="3">
        <v>1.8137170588235296</v>
      </c>
    </row>
    <row r="29" spans="1:18" x14ac:dyDescent="0.2">
      <c r="A29" s="2" t="s">
        <v>3</v>
      </c>
      <c r="B29" s="1" t="s">
        <v>156</v>
      </c>
      <c r="C29" s="1" t="s">
        <v>268</v>
      </c>
      <c r="D29" s="1" t="s">
        <v>269</v>
      </c>
      <c r="E29" s="1" t="s">
        <v>278</v>
      </c>
      <c r="F29" s="1" t="s">
        <v>343</v>
      </c>
      <c r="G29" s="1" t="s">
        <v>344</v>
      </c>
      <c r="H29" s="3">
        <v>5.2308841666666668</v>
      </c>
      <c r="K29" s="2" t="s">
        <v>3</v>
      </c>
      <c r="L29" s="1" t="s">
        <v>156</v>
      </c>
      <c r="M29" s="1" t="s">
        <v>268</v>
      </c>
      <c r="N29" s="1" t="s">
        <v>269</v>
      </c>
      <c r="O29" s="1" t="s">
        <v>270</v>
      </c>
      <c r="P29" s="1" t="s">
        <v>294</v>
      </c>
      <c r="Q29" s="1" t="s">
        <v>295</v>
      </c>
      <c r="R29" s="3">
        <v>1.7007194117647058</v>
      </c>
    </row>
    <row r="30" spans="1:18" x14ac:dyDescent="0.2">
      <c r="A30" s="2" t="s">
        <v>3</v>
      </c>
      <c r="B30" s="1" t="s">
        <v>4</v>
      </c>
      <c r="C30" s="1" t="s">
        <v>229</v>
      </c>
      <c r="D30" s="1" t="s">
        <v>230</v>
      </c>
      <c r="E30" s="1" t="s">
        <v>231</v>
      </c>
      <c r="F30" s="1" t="s">
        <v>281</v>
      </c>
      <c r="G30" s="1" t="s">
        <v>345</v>
      </c>
      <c r="H30" s="3">
        <v>3.6925191666666666</v>
      </c>
      <c r="K30" s="2" t="s">
        <v>3</v>
      </c>
      <c r="L30" s="1" t="s">
        <v>156</v>
      </c>
      <c r="M30" s="1" t="s">
        <v>268</v>
      </c>
      <c r="N30" s="1" t="s">
        <v>269</v>
      </c>
      <c r="O30" s="1" t="s">
        <v>296</v>
      </c>
      <c r="P30" s="1" t="s">
        <v>297</v>
      </c>
      <c r="Q30" s="1" t="s">
        <v>298</v>
      </c>
      <c r="R30" s="3">
        <v>1.5497376470588238</v>
      </c>
    </row>
    <row r="31" spans="1:18" x14ac:dyDescent="0.2">
      <c r="A31" s="2" t="s">
        <v>3</v>
      </c>
      <c r="B31" s="1" t="s">
        <v>4</v>
      </c>
      <c r="C31" s="1" t="s">
        <v>229</v>
      </c>
      <c r="D31" s="1" t="s">
        <v>230</v>
      </c>
      <c r="E31" s="1" t="s">
        <v>261</v>
      </c>
      <c r="F31" s="1" t="s">
        <v>262</v>
      </c>
      <c r="G31" s="1" t="s">
        <v>263</v>
      </c>
      <c r="H31" s="3">
        <v>3.5997525000000006</v>
      </c>
      <c r="K31" s="2" t="s">
        <v>3</v>
      </c>
      <c r="L31" s="1" t="s">
        <v>4</v>
      </c>
      <c r="M31" s="1" t="s">
        <v>229</v>
      </c>
      <c r="N31" s="1" t="s">
        <v>230</v>
      </c>
      <c r="O31" s="1" t="s">
        <v>231</v>
      </c>
      <c r="P31" s="1" t="s">
        <v>281</v>
      </c>
      <c r="Q31" s="1" t="s">
        <v>299</v>
      </c>
      <c r="R31" s="3">
        <v>1.3079947058823527</v>
      </c>
    </row>
    <row r="32" spans="1:18" x14ac:dyDescent="0.2">
      <c r="A32" s="2" t="s">
        <v>3</v>
      </c>
      <c r="B32" s="1" t="s">
        <v>10</v>
      </c>
      <c r="C32" s="1" t="s">
        <v>16</v>
      </c>
      <c r="D32" s="1" t="s">
        <v>346</v>
      </c>
      <c r="E32" s="1" t="s">
        <v>347</v>
      </c>
      <c r="F32" s="1" t="s">
        <v>348</v>
      </c>
      <c r="G32" s="1" t="s">
        <v>349</v>
      </c>
      <c r="H32" s="3">
        <v>3.3266408333333337</v>
      </c>
      <c r="K32" s="2" t="s">
        <v>3</v>
      </c>
      <c r="L32" s="1" t="s">
        <v>156</v>
      </c>
      <c r="M32" s="1" t="s">
        <v>268</v>
      </c>
      <c r="N32" s="1" t="s">
        <v>269</v>
      </c>
      <c r="O32" s="1" t="s">
        <v>278</v>
      </c>
      <c r="P32" s="1" t="s">
        <v>300</v>
      </c>
      <c r="Q32" s="1" t="s">
        <v>301</v>
      </c>
      <c r="R32" s="3">
        <v>1.2954476470588236</v>
      </c>
    </row>
    <row r="33" spans="1:18" x14ac:dyDescent="0.2">
      <c r="A33" s="2" t="s">
        <v>3</v>
      </c>
      <c r="B33" s="1" t="s">
        <v>156</v>
      </c>
      <c r="C33" s="1" t="s">
        <v>268</v>
      </c>
      <c r="D33" s="1" t="s">
        <v>269</v>
      </c>
      <c r="E33" s="1" t="s">
        <v>278</v>
      </c>
      <c r="F33" s="1" t="s">
        <v>333</v>
      </c>
      <c r="G33" s="1" t="s">
        <v>350</v>
      </c>
      <c r="H33" s="3">
        <v>2.9199558333333329</v>
      </c>
      <c r="K33" s="2" t="s">
        <v>3</v>
      </c>
      <c r="L33" s="1" t="s">
        <v>4</v>
      </c>
      <c r="M33" s="1" t="s">
        <v>229</v>
      </c>
      <c r="N33" s="1" t="s">
        <v>230</v>
      </c>
      <c r="O33" s="1" t="s">
        <v>264</v>
      </c>
      <c r="P33" s="1" t="s">
        <v>265</v>
      </c>
      <c r="Q33" s="1" t="s">
        <v>302</v>
      </c>
      <c r="R33" s="3">
        <v>1.2154282352941177</v>
      </c>
    </row>
    <row r="34" spans="1:18" x14ac:dyDescent="0.2">
      <c r="A34" s="2" t="s">
        <v>3</v>
      </c>
      <c r="B34" s="1" t="s">
        <v>156</v>
      </c>
      <c r="C34" s="1" t="s">
        <v>268</v>
      </c>
      <c r="D34" s="1" t="s">
        <v>318</v>
      </c>
      <c r="E34" s="1" t="s">
        <v>319</v>
      </c>
      <c r="F34" s="1" t="s">
        <v>320</v>
      </c>
      <c r="G34" s="1" t="s">
        <v>321</v>
      </c>
      <c r="H34" s="3">
        <v>2.0669800000000005</v>
      </c>
      <c r="K34" s="2" t="s">
        <v>3</v>
      </c>
      <c r="L34" s="1" t="s">
        <v>156</v>
      </c>
      <c r="M34" s="1" t="s">
        <v>268</v>
      </c>
      <c r="N34" s="1" t="s">
        <v>269</v>
      </c>
      <c r="O34" s="1" t="s">
        <v>278</v>
      </c>
      <c r="P34" s="1" t="s">
        <v>279</v>
      </c>
      <c r="Q34" s="1" t="s">
        <v>280</v>
      </c>
      <c r="R34" s="3">
        <v>1.1799176470588237</v>
      </c>
    </row>
    <row r="35" spans="1:18" x14ac:dyDescent="0.2">
      <c r="A35" s="2" t="s">
        <v>3</v>
      </c>
      <c r="B35" s="1" t="s">
        <v>4</v>
      </c>
      <c r="C35" s="1" t="s">
        <v>229</v>
      </c>
      <c r="D35" s="1" t="s">
        <v>230</v>
      </c>
      <c r="E35" s="1" t="s">
        <v>231</v>
      </c>
      <c r="F35" s="1" t="s">
        <v>281</v>
      </c>
      <c r="G35" s="1" t="s">
        <v>351</v>
      </c>
      <c r="H35" s="3">
        <v>1.8122391666666668</v>
      </c>
      <c r="K35" s="2" t="s">
        <v>3</v>
      </c>
      <c r="L35" s="1" t="s">
        <v>4</v>
      </c>
      <c r="M35" s="1" t="s">
        <v>229</v>
      </c>
      <c r="N35" s="1" t="s">
        <v>230</v>
      </c>
      <c r="O35" s="1" t="s">
        <v>231</v>
      </c>
      <c r="P35" s="1" t="s">
        <v>281</v>
      </c>
      <c r="Q35" s="1" t="s">
        <v>303</v>
      </c>
      <c r="R35" s="3">
        <v>1.1433329411764708</v>
      </c>
    </row>
    <row r="36" spans="1:18" x14ac:dyDescent="0.2">
      <c r="A36" s="2" t="s">
        <v>3</v>
      </c>
      <c r="B36" s="1" t="s">
        <v>4</v>
      </c>
      <c r="C36" s="1" t="s">
        <v>229</v>
      </c>
      <c r="D36" s="1" t="s">
        <v>230</v>
      </c>
      <c r="E36" s="1" t="s">
        <v>329</v>
      </c>
      <c r="F36" s="1" t="s">
        <v>330</v>
      </c>
      <c r="G36" s="1" t="s">
        <v>331</v>
      </c>
      <c r="H36" s="3">
        <v>1.7565833333333334</v>
      </c>
      <c r="K36" s="2" t="s">
        <v>3</v>
      </c>
      <c r="L36" s="1" t="s">
        <v>4</v>
      </c>
      <c r="M36" s="1" t="s">
        <v>229</v>
      </c>
      <c r="N36" s="1" t="s">
        <v>230</v>
      </c>
      <c r="O36" s="1" t="s">
        <v>231</v>
      </c>
      <c r="P36" s="1" t="s">
        <v>281</v>
      </c>
      <c r="Q36" s="1" t="s">
        <v>304</v>
      </c>
      <c r="R36" s="3">
        <v>1.0789688235294117</v>
      </c>
    </row>
    <row r="37" spans="1:18" x14ac:dyDescent="0.2">
      <c r="A37" s="2" t="s">
        <v>3</v>
      </c>
      <c r="B37" s="1" t="s">
        <v>4</v>
      </c>
      <c r="C37" s="1" t="s">
        <v>229</v>
      </c>
      <c r="D37" s="1" t="s">
        <v>230</v>
      </c>
      <c r="E37" s="1" t="s">
        <v>264</v>
      </c>
      <c r="F37" s="1" t="s">
        <v>265</v>
      </c>
      <c r="G37" s="1" t="s">
        <v>352</v>
      </c>
      <c r="H37" s="3">
        <v>1.6481083333333333</v>
      </c>
      <c r="K37" s="2" t="s">
        <v>3</v>
      </c>
      <c r="L37" s="1" t="s">
        <v>156</v>
      </c>
      <c r="M37" s="1" t="s">
        <v>268</v>
      </c>
      <c r="N37" s="1" t="s">
        <v>269</v>
      </c>
      <c r="O37" s="1" t="s">
        <v>278</v>
      </c>
      <c r="P37" s="1" t="s">
        <v>305</v>
      </c>
      <c r="Q37" s="1" t="s">
        <v>306</v>
      </c>
      <c r="R37" s="3">
        <v>1.0365447058823531</v>
      </c>
    </row>
    <row r="38" spans="1:18" x14ac:dyDescent="0.2">
      <c r="A38" s="2" t="s">
        <v>3</v>
      </c>
      <c r="B38" s="1" t="s">
        <v>156</v>
      </c>
      <c r="C38" s="1" t="s">
        <v>289</v>
      </c>
      <c r="D38" s="1" t="s">
        <v>290</v>
      </c>
      <c r="E38" s="1" t="s">
        <v>291</v>
      </c>
      <c r="F38" s="1" t="s">
        <v>292</v>
      </c>
      <c r="G38" s="1" t="s">
        <v>293</v>
      </c>
      <c r="H38" s="3">
        <v>1.6159491666666668</v>
      </c>
      <c r="K38" s="2" t="s">
        <v>3</v>
      </c>
      <c r="L38" s="1" t="s">
        <v>156</v>
      </c>
      <c r="M38" s="1" t="s">
        <v>268</v>
      </c>
      <c r="N38" s="1" t="s">
        <v>269</v>
      </c>
      <c r="O38" s="1" t="s">
        <v>270</v>
      </c>
      <c r="P38" s="1" t="s">
        <v>294</v>
      </c>
      <c r="Q38" s="1" t="s">
        <v>307</v>
      </c>
      <c r="R38" s="3">
        <v>1.0358458823529413</v>
      </c>
    </row>
    <row r="39" spans="1:18" ht="15" thickBot="1" x14ac:dyDescent="0.25">
      <c r="A39" s="2" t="s">
        <v>3</v>
      </c>
      <c r="B39" s="1" t="s">
        <v>156</v>
      </c>
      <c r="C39" s="1" t="s">
        <v>268</v>
      </c>
      <c r="D39" s="1" t="s">
        <v>269</v>
      </c>
      <c r="E39" s="1" t="s">
        <v>278</v>
      </c>
      <c r="F39" s="1" t="s">
        <v>279</v>
      </c>
      <c r="G39" s="1" t="s">
        <v>280</v>
      </c>
      <c r="H39" s="3">
        <v>1.3357991666666666</v>
      </c>
      <c r="K39" s="4" t="s">
        <v>3</v>
      </c>
      <c r="L39" s="5" t="s">
        <v>156</v>
      </c>
      <c r="M39" s="5" t="s">
        <v>268</v>
      </c>
      <c r="N39" s="5" t="s">
        <v>269</v>
      </c>
      <c r="O39" s="5" t="s">
        <v>308</v>
      </c>
      <c r="P39" s="5" t="s">
        <v>309</v>
      </c>
      <c r="Q39" s="5" t="s">
        <v>310</v>
      </c>
      <c r="R39" s="6">
        <v>1.0201776470588237</v>
      </c>
    </row>
    <row r="40" spans="1:18" ht="15.75" thickTop="1" x14ac:dyDescent="0.25">
      <c r="A40" s="2" t="s">
        <v>3</v>
      </c>
      <c r="B40" s="1" t="s">
        <v>4</v>
      </c>
      <c r="C40" s="1" t="s">
        <v>229</v>
      </c>
      <c r="D40" s="1" t="s">
        <v>230</v>
      </c>
      <c r="E40" s="1" t="s">
        <v>264</v>
      </c>
      <c r="F40" s="1" t="s">
        <v>265</v>
      </c>
      <c r="G40" s="1" t="s">
        <v>353</v>
      </c>
      <c r="H40" s="3">
        <v>1.2260566666666668</v>
      </c>
      <c r="K40" s="63" t="s">
        <v>2</v>
      </c>
      <c r="L40" s="64"/>
      <c r="M40" s="64"/>
      <c r="N40" s="64"/>
      <c r="O40" s="64"/>
      <c r="P40" s="64"/>
      <c r="Q40" s="64"/>
      <c r="R40" s="65"/>
    </row>
    <row r="41" spans="1:18" x14ac:dyDescent="0.2">
      <c r="A41" s="2" t="s">
        <v>3</v>
      </c>
      <c r="B41" s="1" t="s">
        <v>156</v>
      </c>
      <c r="C41" s="1" t="s">
        <v>268</v>
      </c>
      <c r="D41" s="1" t="s">
        <v>269</v>
      </c>
      <c r="E41" s="1" t="s">
        <v>270</v>
      </c>
      <c r="F41" s="1" t="s">
        <v>354</v>
      </c>
      <c r="G41" s="1" t="s">
        <v>355</v>
      </c>
      <c r="H41" s="3">
        <v>1.1733933333333333</v>
      </c>
      <c r="K41" s="2" t="s">
        <v>3</v>
      </c>
      <c r="L41" s="1" t="s">
        <v>4</v>
      </c>
      <c r="M41" s="1" t="s">
        <v>229</v>
      </c>
      <c r="N41" s="1" t="s">
        <v>230</v>
      </c>
      <c r="O41" s="1" t="s">
        <v>258</v>
      </c>
      <c r="P41" s="1" t="s">
        <v>259</v>
      </c>
      <c r="Q41" s="1" t="s">
        <v>260</v>
      </c>
      <c r="R41" s="3">
        <v>27.565431764705881</v>
      </c>
    </row>
    <row r="42" spans="1:18" x14ac:dyDescent="0.2">
      <c r="A42" s="2" t="s">
        <v>3</v>
      </c>
      <c r="B42" s="1" t="s">
        <v>156</v>
      </c>
      <c r="C42" s="1" t="s">
        <v>268</v>
      </c>
      <c r="D42" s="1" t="s">
        <v>269</v>
      </c>
      <c r="E42" s="1" t="s">
        <v>278</v>
      </c>
      <c r="F42" s="1" t="s">
        <v>286</v>
      </c>
      <c r="G42" s="1" t="s">
        <v>356</v>
      </c>
      <c r="H42" s="3">
        <v>1.0995791666666668</v>
      </c>
      <c r="K42" s="2" t="s">
        <v>3</v>
      </c>
      <c r="L42" s="1" t="s">
        <v>4</v>
      </c>
      <c r="M42" s="1" t="s">
        <v>229</v>
      </c>
      <c r="N42" s="1" t="s">
        <v>230</v>
      </c>
      <c r="O42" s="1" t="s">
        <v>261</v>
      </c>
      <c r="P42" s="1" t="s">
        <v>262</v>
      </c>
      <c r="Q42" s="1" t="s">
        <v>263</v>
      </c>
      <c r="R42" s="3">
        <v>5.2062717647058818</v>
      </c>
    </row>
    <row r="43" spans="1:18" ht="15" thickBot="1" x14ac:dyDescent="0.25">
      <c r="A43" s="4" t="s">
        <v>3</v>
      </c>
      <c r="B43" s="5" t="s">
        <v>156</v>
      </c>
      <c r="C43" s="5" t="s">
        <v>268</v>
      </c>
      <c r="D43" s="5" t="s">
        <v>269</v>
      </c>
      <c r="E43" s="5" t="s">
        <v>278</v>
      </c>
      <c r="F43" s="5" t="s">
        <v>357</v>
      </c>
      <c r="G43" s="5" t="s">
        <v>358</v>
      </c>
      <c r="H43" s="6">
        <v>1.0259674999999999</v>
      </c>
      <c r="K43" s="2" t="s">
        <v>3</v>
      </c>
      <c r="L43" s="1" t="s">
        <v>4</v>
      </c>
      <c r="M43" s="1" t="s">
        <v>229</v>
      </c>
      <c r="N43" s="1" t="s">
        <v>230</v>
      </c>
      <c r="O43" s="1" t="s">
        <v>264</v>
      </c>
      <c r="P43" s="1" t="s">
        <v>265</v>
      </c>
      <c r="Q43" s="1" t="s">
        <v>266</v>
      </c>
      <c r="R43" s="3">
        <v>4.8413870588235284</v>
      </c>
    </row>
    <row r="44" spans="1:18" ht="15.75" thickTop="1" x14ac:dyDescent="0.25">
      <c r="A44" s="63" t="s">
        <v>2</v>
      </c>
      <c r="B44" s="64"/>
      <c r="C44" s="64"/>
      <c r="D44" s="64"/>
      <c r="E44" s="64"/>
      <c r="F44" s="64"/>
      <c r="G44" s="64"/>
      <c r="H44" s="65"/>
      <c r="K44" s="2" t="s">
        <v>3</v>
      </c>
      <c r="L44" s="1" t="s">
        <v>4</v>
      </c>
      <c r="M44" s="1" t="s">
        <v>229</v>
      </c>
      <c r="N44" s="1" t="s">
        <v>230</v>
      </c>
      <c r="O44" s="1" t="s">
        <v>264</v>
      </c>
      <c r="P44" s="1" t="s">
        <v>265</v>
      </c>
      <c r="Q44" s="1" t="s">
        <v>267</v>
      </c>
      <c r="R44" s="3">
        <v>4.2985888235294114</v>
      </c>
    </row>
    <row r="45" spans="1:18" x14ac:dyDescent="0.2">
      <c r="A45" s="2" t="s">
        <v>3</v>
      </c>
      <c r="B45" s="1" t="s">
        <v>4</v>
      </c>
      <c r="C45" s="1" t="s">
        <v>229</v>
      </c>
      <c r="D45" s="1" t="s">
        <v>230</v>
      </c>
      <c r="E45" s="1" t="s">
        <v>264</v>
      </c>
      <c r="F45" s="1" t="s">
        <v>265</v>
      </c>
      <c r="G45" s="1" t="s">
        <v>266</v>
      </c>
      <c r="H45" s="3">
        <v>13.579330000000001</v>
      </c>
      <c r="K45" s="2" t="s">
        <v>3</v>
      </c>
      <c r="L45" s="1" t="s">
        <v>156</v>
      </c>
      <c r="M45" s="1" t="s">
        <v>268</v>
      </c>
      <c r="N45" s="1" t="s">
        <v>269</v>
      </c>
      <c r="O45" s="1" t="s">
        <v>270</v>
      </c>
      <c r="P45" s="1" t="s">
        <v>271</v>
      </c>
      <c r="Q45" s="1" t="s">
        <v>272</v>
      </c>
      <c r="R45" s="3">
        <v>4.1283523529411763</v>
      </c>
    </row>
    <row r="46" spans="1:18" x14ac:dyDescent="0.2">
      <c r="A46" s="2" t="s">
        <v>3</v>
      </c>
      <c r="B46" s="1" t="s">
        <v>4</v>
      </c>
      <c r="C46" s="1" t="s">
        <v>229</v>
      </c>
      <c r="D46" s="1" t="s">
        <v>230</v>
      </c>
      <c r="E46" s="1" t="s">
        <v>231</v>
      </c>
      <c r="F46" s="1" t="s">
        <v>281</v>
      </c>
      <c r="G46" s="1" t="s">
        <v>340</v>
      </c>
      <c r="H46" s="3">
        <v>10.292339999999998</v>
      </c>
      <c r="K46" s="2" t="s">
        <v>3</v>
      </c>
      <c r="L46" s="1" t="s">
        <v>156</v>
      </c>
      <c r="M46" s="1" t="s">
        <v>268</v>
      </c>
      <c r="N46" s="1" t="s">
        <v>269</v>
      </c>
      <c r="O46" s="1" t="s">
        <v>270</v>
      </c>
      <c r="P46" s="1" t="s">
        <v>271</v>
      </c>
      <c r="Q46" s="1" t="s">
        <v>273</v>
      </c>
      <c r="R46" s="3">
        <v>3.4557676470588241</v>
      </c>
    </row>
    <row r="47" spans="1:18" x14ac:dyDescent="0.2">
      <c r="A47" s="2" t="s">
        <v>3</v>
      </c>
      <c r="B47" s="1" t="s">
        <v>4</v>
      </c>
      <c r="C47" s="1" t="s">
        <v>229</v>
      </c>
      <c r="D47" s="1" t="s">
        <v>230</v>
      </c>
      <c r="E47" s="1" t="s">
        <v>315</v>
      </c>
      <c r="F47" s="1" t="s">
        <v>316</v>
      </c>
      <c r="G47" s="1" t="s">
        <v>341</v>
      </c>
      <c r="H47" s="3">
        <v>7.3328541666666665</v>
      </c>
      <c r="K47" s="2" t="s">
        <v>3</v>
      </c>
      <c r="L47" s="1" t="s">
        <v>106</v>
      </c>
      <c r="M47" s="1" t="s">
        <v>107</v>
      </c>
      <c r="N47" s="1" t="s">
        <v>274</v>
      </c>
      <c r="O47" s="1" t="s">
        <v>275</v>
      </c>
      <c r="P47" s="1" t="s">
        <v>276</v>
      </c>
      <c r="Q47" s="1" t="s">
        <v>277</v>
      </c>
      <c r="R47" s="3">
        <v>2.2134852941176471</v>
      </c>
    </row>
    <row r="48" spans="1:18" x14ac:dyDescent="0.2">
      <c r="A48" s="2" t="s">
        <v>3</v>
      </c>
      <c r="B48" s="1" t="s">
        <v>4</v>
      </c>
      <c r="C48" s="1" t="s">
        <v>229</v>
      </c>
      <c r="D48" s="1" t="s">
        <v>230</v>
      </c>
      <c r="E48" s="1" t="s">
        <v>264</v>
      </c>
      <c r="F48" s="1" t="s">
        <v>265</v>
      </c>
      <c r="G48" s="1" t="s">
        <v>342</v>
      </c>
      <c r="H48" s="3">
        <v>7.2866425000000001</v>
      </c>
      <c r="K48" s="2" t="s">
        <v>3</v>
      </c>
      <c r="L48" s="1" t="s">
        <v>156</v>
      </c>
      <c r="M48" s="1" t="s">
        <v>268</v>
      </c>
      <c r="N48" s="1" t="s">
        <v>269</v>
      </c>
      <c r="O48" s="1" t="s">
        <v>278</v>
      </c>
      <c r="P48" s="1" t="s">
        <v>279</v>
      </c>
      <c r="Q48" s="1" t="s">
        <v>280</v>
      </c>
      <c r="R48" s="3">
        <v>2.1768670588235293</v>
      </c>
    </row>
    <row r="49" spans="1:18" x14ac:dyDescent="0.2">
      <c r="A49" s="2" t="s">
        <v>3</v>
      </c>
      <c r="B49" s="1" t="s">
        <v>4</v>
      </c>
      <c r="C49" s="1" t="s">
        <v>229</v>
      </c>
      <c r="D49" s="1" t="s">
        <v>230</v>
      </c>
      <c r="E49" s="1" t="s">
        <v>261</v>
      </c>
      <c r="F49" s="1" t="s">
        <v>262</v>
      </c>
      <c r="G49" s="1" t="s">
        <v>339</v>
      </c>
      <c r="H49" s="3">
        <v>5.7754950000000003</v>
      </c>
      <c r="K49" s="2" t="s">
        <v>3</v>
      </c>
      <c r="L49" s="1" t="s">
        <v>4</v>
      </c>
      <c r="M49" s="1" t="s">
        <v>229</v>
      </c>
      <c r="N49" s="1" t="s">
        <v>230</v>
      </c>
      <c r="O49" s="1" t="s">
        <v>231</v>
      </c>
      <c r="P49" s="1" t="s">
        <v>281</v>
      </c>
      <c r="Q49" s="1" t="s">
        <v>282</v>
      </c>
      <c r="R49" s="3">
        <v>2.1430658823529409</v>
      </c>
    </row>
    <row r="50" spans="1:18" x14ac:dyDescent="0.2">
      <c r="A50" s="2" t="s">
        <v>3</v>
      </c>
      <c r="B50" s="1" t="s">
        <v>156</v>
      </c>
      <c r="C50" s="1" t="s">
        <v>268</v>
      </c>
      <c r="D50" s="1" t="s">
        <v>269</v>
      </c>
      <c r="E50" s="1" t="s">
        <v>278</v>
      </c>
      <c r="F50" s="1" t="s">
        <v>343</v>
      </c>
      <c r="G50" s="1" t="s">
        <v>344</v>
      </c>
      <c r="H50" s="3">
        <v>5.2308841666666668</v>
      </c>
      <c r="K50" s="2" t="s">
        <v>3</v>
      </c>
      <c r="L50" s="1" t="s">
        <v>4</v>
      </c>
      <c r="M50" s="1" t="s">
        <v>229</v>
      </c>
      <c r="N50" s="1" t="s">
        <v>230</v>
      </c>
      <c r="O50" s="1" t="s">
        <v>283</v>
      </c>
      <c r="P50" s="1" t="s">
        <v>284</v>
      </c>
      <c r="Q50" s="1" t="s">
        <v>285</v>
      </c>
      <c r="R50" s="3">
        <v>2.1349988235294117</v>
      </c>
    </row>
    <row r="51" spans="1:18" x14ac:dyDescent="0.2">
      <c r="A51" s="2" t="s">
        <v>3</v>
      </c>
      <c r="B51" s="1" t="s">
        <v>4</v>
      </c>
      <c r="C51" s="1" t="s">
        <v>229</v>
      </c>
      <c r="D51" s="1" t="s">
        <v>230</v>
      </c>
      <c r="E51" s="1" t="s">
        <v>231</v>
      </c>
      <c r="F51" s="1" t="s">
        <v>281</v>
      </c>
      <c r="G51" s="1" t="s">
        <v>345</v>
      </c>
      <c r="H51" s="3">
        <v>3.6925191666666666</v>
      </c>
      <c r="K51" s="2" t="s">
        <v>3</v>
      </c>
      <c r="L51" s="1" t="s">
        <v>156</v>
      </c>
      <c r="M51" s="1" t="s">
        <v>268</v>
      </c>
      <c r="N51" s="1" t="s">
        <v>269</v>
      </c>
      <c r="O51" s="1" t="s">
        <v>278</v>
      </c>
      <c r="P51" s="1" t="s">
        <v>286</v>
      </c>
      <c r="Q51" s="1" t="s">
        <v>287</v>
      </c>
      <c r="R51" s="3">
        <v>2.0860694117647061</v>
      </c>
    </row>
    <row r="52" spans="1:18" x14ac:dyDescent="0.2">
      <c r="A52" s="2" t="s">
        <v>3</v>
      </c>
      <c r="B52" s="1" t="s">
        <v>4</v>
      </c>
      <c r="C52" s="1" t="s">
        <v>229</v>
      </c>
      <c r="D52" s="1" t="s">
        <v>230</v>
      </c>
      <c r="E52" s="1" t="s">
        <v>261</v>
      </c>
      <c r="F52" s="1" t="s">
        <v>262</v>
      </c>
      <c r="G52" s="1" t="s">
        <v>263</v>
      </c>
      <c r="H52" s="3">
        <v>3.5997525000000006</v>
      </c>
      <c r="K52" s="2" t="s">
        <v>3</v>
      </c>
      <c r="L52" s="1" t="s">
        <v>4</v>
      </c>
      <c r="M52" s="1" t="s">
        <v>229</v>
      </c>
      <c r="N52" s="1" t="s">
        <v>230</v>
      </c>
      <c r="O52" s="1" t="s">
        <v>261</v>
      </c>
      <c r="P52" s="1" t="s">
        <v>262</v>
      </c>
      <c r="Q52" s="1" t="s">
        <v>288</v>
      </c>
      <c r="R52" s="3">
        <v>2.0003329411764703</v>
      </c>
    </row>
    <row r="53" spans="1:18" x14ac:dyDescent="0.2">
      <c r="A53" s="2" t="s">
        <v>3</v>
      </c>
      <c r="B53" s="1" t="s">
        <v>10</v>
      </c>
      <c r="C53" s="1" t="s">
        <v>16</v>
      </c>
      <c r="D53" s="1" t="s">
        <v>346</v>
      </c>
      <c r="E53" s="1" t="s">
        <v>347</v>
      </c>
      <c r="F53" s="1" t="s">
        <v>348</v>
      </c>
      <c r="G53" s="1" t="s">
        <v>349</v>
      </c>
      <c r="H53" s="3">
        <v>3.3266408333333337</v>
      </c>
      <c r="K53" s="2" t="s">
        <v>3</v>
      </c>
      <c r="L53" s="1" t="s">
        <v>156</v>
      </c>
      <c r="M53" s="1" t="s">
        <v>289</v>
      </c>
      <c r="N53" s="1" t="s">
        <v>290</v>
      </c>
      <c r="O53" s="1" t="s">
        <v>291</v>
      </c>
      <c r="P53" s="1" t="s">
        <v>292</v>
      </c>
      <c r="Q53" s="1" t="s">
        <v>293</v>
      </c>
      <c r="R53" s="3">
        <v>1.8137170588235296</v>
      </c>
    </row>
    <row r="54" spans="1:18" x14ac:dyDescent="0.2">
      <c r="A54" s="2" t="s">
        <v>3</v>
      </c>
      <c r="B54" s="1" t="s">
        <v>156</v>
      </c>
      <c r="C54" s="1" t="s">
        <v>268</v>
      </c>
      <c r="D54" s="1" t="s">
        <v>269</v>
      </c>
      <c r="E54" s="1" t="s">
        <v>278</v>
      </c>
      <c r="F54" s="1" t="s">
        <v>333</v>
      </c>
      <c r="G54" s="1" t="s">
        <v>350</v>
      </c>
      <c r="H54" s="3">
        <v>2.9199558333333329</v>
      </c>
      <c r="K54" s="2" t="s">
        <v>3</v>
      </c>
      <c r="L54" s="1" t="s">
        <v>156</v>
      </c>
      <c r="M54" s="1" t="s">
        <v>268</v>
      </c>
      <c r="N54" s="1" t="s">
        <v>269</v>
      </c>
      <c r="O54" s="1" t="s">
        <v>270</v>
      </c>
      <c r="P54" s="1" t="s">
        <v>294</v>
      </c>
      <c r="Q54" s="1" t="s">
        <v>295</v>
      </c>
      <c r="R54" s="3">
        <v>1.7007194117647058</v>
      </c>
    </row>
    <row r="55" spans="1:18" x14ac:dyDescent="0.2">
      <c r="A55" s="2" t="s">
        <v>3</v>
      </c>
      <c r="B55" s="1" t="s">
        <v>156</v>
      </c>
      <c r="C55" s="1" t="s">
        <v>268</v>
      </c>
      <c r="D55" s="1" t="s">
        <v>318</v>
      </c>
      <c r="E55" s="1" t="s">
        <v>319</v>
      </c>
      <c r="F55" s="1" t="s">
        <v>320</v>
      </c>
      <c r="G55" s="1" t="s">
        <v>321</v>
      </c>
      <c r="H55" s="3">
        <v>2.0669800000000005</v>
      </c>
      <c r="K55" s="2" t="s">
        <v>3</v>
      </c>
      <c r="L55" s="1" t="s">
        <v>156</v>
      </c>
      <c r="M55" s="1" t="s">
        <v>268</v>
      </c>
      <c r="N55" s="1" t="s">
        <v>269</v>
      </c>
      <c r="O55" s="1" t="s">
        <v>296</v>
      </c>
      <c r="P55" s="1" t="s">
        <v>297</v>
      </c>
      <c r="Q55" s="1" t="s">
        <v>298</v>
      </c>
      <c r="R55" s="3">
        <v>1.5497376470588238</v>
      </c>
    </row>
    <row r="56" spans="1:18" x14ac:dyDescent="0.2">
      <c r="A56" s="2" t="s">
        <v>3</v>
      </c>
      <c r="B56" s="1" t="s">
        <v>4</v>
      </c>
      <c r="C56" s="1" t="s">
        <v>229</v>
      </c>
      <c r="D56" s="1" t="s">
        <v>230</v>
      </c>
      <c r="E56" s="1" t="s">
        <v>231</v>
      </c>
      <c r="F56" s="1" t="s">
        <v>281</v>
      </c>
      <c r="G56" s="1" t="s">
        <v>351</v>
      </c>
      <c r="H56" s="3">
        <v>1.8122391666666668</v>
      </c>
      <c r="K56" s="2" t="s">
        <v>3</v>
      </c>
      <c r="L56" s="1" t="s">
        <v>4</v>
      </c>
      <c r="M56" s="1" t="s">
        <v>229</v>
      </c>
      <c r="N56" s="1" t="s">
        <v>230</v>
      </c>
      <c r="O56" s="1" t="s">
        <v>231</v>
      </c>
      <c r="P56" s="1" t="s">
        <v>281</v>
      </c>
      <c r="Q56" s="1" t="s">
        <v>299</v>
      </c>
      <c r="R56" s="3">
        <v>1.3079947058823527</v>
      </c>
    </row>
    <row r="57" spans="1:18" x14ac:dyDescent="0.2">
      <c r="A57" s="2" t="s">
        <v>3</v>
      </c>
      <c r="B57" s="1" t="s">
        <v>4</v>
      </c>
      <c r="C57" s="1" t="s">
        <v>229</v>
      </c>
      <c r="D57" s="1" t="s">
        <v>230</v>
      </c>
      <c r="E57" s="1" t="s">
        <v>329</v>
      </c>
      <c r="F57" s="1" t="s">
        <v>330</v>
      </c>
      <c r="G57" s="1" t="s">
        <v>331</v>
      </c>
      <c r="H57" s="3">
        <v>1.7565833333333334</v>
      </c>
      <c r="K57" s="2" t="s">
        <v>3</v>
      </c>
      <c r="L57" s="1" t="s">
        <v>156</v>
      </c>
      <c r="M57" s="1" t="s">
        <v>268</v>
      </c>
      <c r="N57" s="1" t="s">
        <v>269</v>
      </c>
      <c r="O57" s="1" t="s">
        <v>278</v>
      </c>
      <c r="P57" s="1" t="s">
        <v>300</v>
      </c>
      <c r="Q57" s="1" t="s">
        <v>301</v>
      </c>
      <c r="R57" s="3">
        <v>1.2954476470588236</v>
      </c>
    </row>
    <row r="58" spans="1:18" x14ac:dyDescent="0.2">
      <c r="A58" s="2" t="s">
        <v>3</v>
      </c>
      <c r="B58" s="1" t="s">
        <v>4</v>
      </c>
      <c r="C58" s="1" t="s">
        <v>229</v>
      </c>
      <c r="D58" s="1" t="s">
        <v>230</v>
      </c>
      <c r="E58" s="1" t="s">
        <v>264</v>
      </c>
      <c r="F58" s="1" t="s">
        <v>265</v>
      </c>
      <c r="G58" s="1" t="s">
        <v>352</v>
      </c>
      <c r="H58" s="3">
        <v>1.6481083333333333</v>
      </c>
      <c r="K58" s="2" t="s">
        <v>3</v>
      </c>
      <c r="L58" s="1" t="s">
        <v>4</v>
      </c>
      <c r="M58" s="1" t="s">
        <v>229</v>
      </c>
      <c r="N58" s="1" t="s">
        <v>230</v>
      </c>
      <c r="O58" s="1" t="s">
        <v>264</v>
      </c>
      <c r="P58" s="1" t="s">
        <v>265</v>
      </c>
      <c r="Q58" s="1" t="s">
        <v>302</v>
      </c>
      <c r="R58" s="3">
        <v>1.2154282352941177</v>
      </c>
    </row>
    <row r="59" spans="1:18" x14ac:dyDescent="0.2">
      <c r="A59" s="2" t="s">
        <v>3</v>
      </c>
      <c r="B59" s="1" t="s">
        <v>156</v>
      </c>
      <c r="C59" s="1" t="s">
        <v>289</v>
      </c>
      <c r="D59" s="1" t="s">
        <v>290</v>
      </c>
      <c r="E59" s="1" t="s">
        <v>291</v>
      </c>
      <c r="F59" s="1" t="s">
        <v>292</v>
      </c>
      <c r="G59" s="1" t="s">
        <v>293</v>
      </c>
      <c r="H59" s="3">
        <v>1.6159491666666668</v>
      </c>
      <c r="K59" s="2" t="s">
        <v>3</v>
      </c>
      <c r="L59" s="1" t="s">
        <v>156</v>
      </c>
      <c r="M59" s="1" t="s">
        <v>268</v>
      </c>
      <c r="N59" s="1" t="s">
        <v>269</v>
      </c>
      <c r="O59" s="1" t="s">
        <v>278</v>
      </c>
      <c r="P59" s="1" t="s">
        <v>279</v>
      </c>
      <c r="Q59" s="1" t="s">
        <v>280</v>
      </c>
      <c r="R59" s="3">
        <v>1.1799176470588237</v>
      </c>
    </row>
    <row r="60" spans="1:18" x14ac:dyDescent="0.2">
      <c r="A60" s="2" t="s">
        <v>3</v>
      </c>
      <c r="B60" s="1" t="s">
        <v>156</v>
      </c>
      <c r="C60" s="1" t="s">
        <v>268</v>
      </c>
      <c r="D60" s="1" t="s">
        <v>269</v>
      </c>
      <c r="E60" s="1" t="s">
        <v>278</v>
      </c>
      <c r="F60" s="1" t="s">
        <v>279</v>
      </c>
      <c r="G60" s="1" t="s">
        <v>280</v>
      </c>
      <c r="H60" s="3">
        <v>1.3357991666666666</v>
      </c>
      <c r="K60" s="2" t="s">
        <v>3</v>
      </c>
      <c r="L60" s="1" t="s">
        <v>4</v>
      </c>
      <c r="M60" s="1" t="s">
        <v>229</v>
      </c>
      <c r="N60" s="1" t="s">
        <v>230</v>
      </c>
      <c r="O60" s="1" t="s">
        <v>231</v>
      </c>
      <c r="P60" s="1" t="s">
        <v>281</v>
      </c>
      <c r="Q60" s="1" t="s">
        <v>303</v>
      </c>
      <c r="R60" s="3">
        <v>1.1433329411764708</v>
      </c>
    </row>
    <row r="61" spans="1:18" x14ac:dyDescent="0.2">
      <c r="A61" s="2" t="s">
        <v>3</v>
      </c>
      <c r="B61" s="1" t="s">
        <v>4</v>
      </c>
      <c r="C61" s="1" t="s">
        <v>229</v>
      </c>
      <c r="D61" s="1" t="s">
        <v>230</v>
      </c>
      <c r="E61" s="1" t="s">
        <v>264</v>
      </c>
      <c r="F61" s="1" t="s">
        <v>265</v>
      </c>
      <c r="G61" s="1" t="s">
        <v>353</v>
      </c>
      <c r="H61" s="3">
        <v>1.2260566666666668</v>
      </c>
      <c r="K61" s="2" t="s">
        <v>3</v>
      </c>
      <c r="L61" s="1" t="s">
        <v>4</v>
      </c>
      <c r="M61" s="1" t="s">
        <v>229</v>
      </c>
      <c r="N61" s="1" t="s">
        <v>230</v>
      </c>
      <c r="O61" s="1" t="s">
        <v>231</v>
      </c>
      <c r="P61" s="1" t="s">
        <v>281</v>
      </c>
      <c r="Q61" s="1" t="s">
        <v>304</v>
      </c>
      <c r="R61" s="3">
        <v>1.0789688235294117</v>
      </c>
    </row>
    <row r="62" spans="1:18" x14ac:dyDescent="0.2">
      <c r="A62" s="2" t="s">
        <v>3</v>
      </c>
      <c r="B62" s="1" t="s">
        <v>156</v>
      </c>
      <c r="C62" s="1" t="s">
        <v>268</v>
      </c>
      <c r="D62" s="1" t="s">
        <v>269</v>
      </c>
      <c r="E62" s="1" t="s">
        <v>270</v>
      </c>
      <c r="F62" s="1" t="s">
        <v>354</v>
      </c>
      <c r="G62" s="1" t="s">
        <v>355</v>
      </c>
      <c r="H62" s="3">
        <v>1.1733933333333333</v>
      </c>
      <c r="K62" s="2" t="s">
        <v>3</v>
      </c>
      <c r="L62" s="1" t="s">
        <v>156</v>
      </c>
      <c r="M62" s="1" t="s">
        <v>268</v>
      </c>
      <c r="N62" s="1" t="s">
        <v>269</v>
      </c>
      <c r="O62" s="1" t="s">
        <v>278</v>
      </c>
      <c r="P62" s="1" t="s">
        <v>305</v>
      </c>
      <c r="Q62" s="1" t="s">
        <v>306</v>
      </c>
      <c r="R62" s="3">
        <v>1.0365447058823531</v>
      </c>
    </row>
    <row r="63" spans="1:18" x14ac:dyDescent="0.2">
      <c r="A63" s="2" t="s">
        <v>3</v>
      </c>
      <c r="B63" s="1" t="s">
        <v>156</v>
      </c>
      <c r="C63" s="1" t="s">
        <v>268</v>
      </c>
      <c r="D63" s="1" t="s">
        <v>269</v>
      </c>
      <c r="E63" s="1" t="s">
        <v>278</v>
      </c>
      <c r="F63" s="1" t="s">
        <v>286</v>
      </c>
      <c r="G63" s="1" t="s">
        <v>356</v>
      </c>
      <c r="H63" s="3">
        <v>1.0995791666666668</v>
      </c>
      <c r="K63" s="2" t="s">
        <v>3</v>
      </c>
      <c r="L63" s="1" t="s">
        <v>156</v>
      </c>
      <c r="M63" s="1" t="s">
        <v>268</v>
      </c>
      <c r="N63" s="1" t="s">
        <v>269</v>
      </c>
      <c r="O63" s="1" t="s">
        <v>270</v>
      </c>
      <c r="P63" s="1" t="s">
        <v>294</v>
      </c>
      <c r="Q63" s="1" t="s">
        <v>307</v>
      </c>
      <c r="R63" s="3">
        <v>1.0358458823529413</v>
      </c>
    </row>
    <row r="64" spans="1:18" x14ac:dyDescent="0.2">
      <c r="A64" s="2" t="s">
        <v>3</v>
      </c>
      <c r="B64" s="1" t="s">
        <v>156</v>
      </c>
      <c r="C64" s="1" t="s">
        <v>268</v>
      </c>
      <c r="D64" s="1" t="s">
        <v>269</v>
      </c>
      <c r="E64" s="1" t="s">
        <v>278</v>
      </c>
      <c r="F64" s="1" t="s">
        <v>357</v>
      </c>
      <c r="G64" s="1" t="s">
        <v>358</v>
      </c>
      <c r="H64" s="3">
        <v>1.0259674999999999</v>
      </c>
      <c r="K64" s="2" t="s">
        <v>3</v>
      </c>
      <c r="L64" s="1" t="s">
        <v>156</v>
      </c>
      <c r="M64" s="1" t="s">
        <v>268</v>
      </c>
      <c r="N64" s="1" t="s">
        <v>269</v>
      </c>
      <c r="O64" s="1" t="s">
        <v>308</v>
      </c>
      <c r="P64" s="1" t="s">
        <v>309</v>
      </c>
      <c r="Q64" s="1" t="s">
        <v>310</v>
      </c>
      <c r="R64" s="3">
        <v>1.0201776470588237</v>
      </c>
    </row>
    <row r="65" spans="1:18" x14ac:dyDescent="0.2">
      <c r="A65" s="2" t="s">
        <v>3</v>
      </c>
      <c r="B65" s="1" t="s">
        <v>156</v>
      </c>
      <c r="C65" s="1" t="s">
        <v>268</v>
      </c>
      <c r="D65" s="1" t="s">
        <v>269</v>
      </c>
      <c r="E65" s="1" t="s">
        <v>278</v>
      </c>
      <c r="F65" s="1" t="s">
        <v>286</v>
      </c>
      <c r="G65" s="1" t="s">
        <v>287</v>
      </c>
      <c r="H65" s="3">
        <v>0.94939333333333342</v>
      </c>
      <c r="K65" s="2" t="s">
        <v>3</v>
      </c>
      <c r="L65" s="1" t="s">
        <v>10</v>
      </c>
      <c r="M65" s="1" t="s">
        <v>57</v>
      </c>
      <c r="N65" s="1" t="s">
        <v>311</v>
      </c>
      <c r="O65" s="1" t="s">
        <v>312</v>
      </c>
      <c r="P65" s="1" t="s">
        <v>313</v>
      </c>
      <c r="Q65" s="1" t="s">
        <v>314</v>
      </c>
      <c r="R65" s="3">
        <v>0.92192117647058824</v>
      </c>
    </row>
    <row r="66" spans="1:18" x14ac:dyDescent="0.2">
      <c r="A66" s="2" t="s">
        <v>3</v>
      </c>
      <c r="B66" s="1" t="s">
        <v>156</v>
      </c>
      <c r="C66" s="1" t="s">
        <v>268</v>
      </c>
      <c r="D66" s="1" t="s">
        <v>269</v>
      </c>
      <c r="E66" s="1" t="s">
        <v>308</v>
      </c>
      <c r="F66" s="1" t="s">
        <v>309</v>
      </c>
      <c r="G66" s="1" t="s">
        <v>359</v>
      </c>
      <c r="H66" s="3">
        <v>0.84866750000000002</v>
      </c>
      <c r="K66" s="2" t="s">
        <v>3</v>
      </c>
      <c r="L66" s="1" t="s">
        <v>4</v>
      </c>
      <c r="M66" s="1" t="s">
        <v>229</v>
      </c>
      <c r="N66" s="1" t="s">
        <v>230</v>
      </c>
      <c r="O66" s="1" t="s">
        <v>315</v>
      </c>
      <c r="P66" s="1" t="s">
        <v>316</v>
      </c>
      <c r="Q66" s="1" t="s">
        <v>317</v>
      </c>
      <c r="R66" s="3">
        <v>0.89708588235294118</v>
      </c>
    </row>
    <row r="67" spans="1:18" x14ac:dyDescent="0.2">
      <c r="A67" s="2" t="s">
        <v>3</v>
      </c>
      <c r="B67" s="1" t="s">
        <v>156</v>
      </c>
      <c r="C67" s="1" t="s">
        <v>268</v>
      </c>
      <c r="D67" s="1" t="s">
        <v>269</v>
      </c>
      <c r="E67" s="1" t="s">
        <v>278</v>
      </c>
      <c r="F67" s="1" t="s">
        <v>279</v>
      </c>
      <c r="G67" s="1" t="s">
        <v>280</v>
      </c>
      <c r="H67" s="3">
        <v>0.81476166666666672</v>
      </c>
      <c r="K67" s="2" t="s">
        <v>3</v>
      </c>
      <c r="L67" s="1" t="s">
        <v>156</v>
      </c>
      <c r="M67" s="1" t="s">
        <v>268</v>
      </c>
      <c r="N67" s="1" t="s">
        <v>318</v>
      </c>
      <c r="O67" s="1" t="s">
        <v>319</v>
      </c>
      <c r="P67" s="1" t="s">
        <v>320</v>
      </c>
      <c r="Q67" s="1" t="s">
        <v>321</v>
      </c>
      <c r="R67" s="3">
        <v>0.87777000000000016</v>
      </c>
    </row>
    <row r="68" spans="1:18" x14ac:dyDescent="0.2">
      <c r="A68" s="2" t="s">
        <v>3</v>
      </c>
      <c r="B68" s="1" t="s">
        <v>156</v>
      </c>
      <c r="C68" s="1" t="s">
        <v>268</v>
      </c>
      <c r="D68" s="1" t="s">
        <v>269</v>
      </c>
      <c r="E68" s="1" t="s">
        <v>278</v>
      </c>
      <c r="F68" s="1" t="s">
        <v>360</v>
      </c>
      <c r="G68" s="1" t="s">
        <v>361</v>
      </c>
      <c r="H68" s="3">
        <v>0.73624083333333334</v>
      </c>
      <c r="K68" s="2" t="s">
        <v>3</v>
      </c>
      <c r="L68" s="1" t="s">
        <v>4</v>
      </c>
      <c r="M68" s="1" t="s">
        <v>229</v>
      </c>
      <c r="N68" s="1" t="s">
        <v>230</v>
      </c>
      <c r="O68" s="1" t="s">
        <v>231</v>
      </c>
      <c r="P68" s="1" t="s">
        <v>281</v>
      </c>
      <c r="Q68" s="1" t="s">
        <v>322</v>
      </c>
      <c r="R68" s="3">
        <v>0.74915411764705886</v>
      </c>
    </row>
    <row r="69" spans="1:18" x14ac:dyDescent="0.2">
      <c r="A69" s="2" t="s">
        <v>77</v>
      </c>
      <c r="B69" s="1" t="s">
        <v>362</v>
      </c>
      <c r="C69" s="1" t="s">
        <v>363</v>
      </c>
      <c r="D69" s="1" t="s">
        <v>364</v>
      </c>
      <c r="E69" s="1" t="s">
        <v>365</v>
      </c>
      <c r="F69" s="1" t="s">
        <v>366</v>
      </c>
      <c r="G69" s="1" t="s">
        <v>367</v>
      </c>
      <c r="H69" s="3">
        <v>0.68868416666666654</v>
      </c>
      <c r="K69" s="2" t="s">
        <v>3</v>
      </c>
      <c r="L69" s="1" t="s">
        <v>10</v>
      </c>
      <c r="M69" s="1" t="s">
        <v>57</v>
      </c>
      <c r="N69" s="1" t="s">
        <v>323</v>
      </c>
      <c r="O69" s="1" t="s">
        <v>324</v>
      </c>
      <c r="P69" s="1" t="s">
        <v>325</v>
      </c>
      <c r="Q69" s="1" t="s">
        <v>326</v>
      </c>
      <c r="R69" s="3">
        <v>0.71112235294117654</v>
      </c>
    </row>
    <row r="70" spans="1:18" x14ac:dyDescent="0.2">
      <c r="A70" s="2" t="s">
        <v>3</v>
      </c>
      <c r="B70" s="1" t="s">
        <v>156</v>
      </c>
      <c r="C70" s="1" t="s">
        <v>268</v>
      </c>
      <c r="D70" s="1" t="s">
        <v>269</v>
      </c>
      <c r="E70" s="1" t="s">
        <v>270</v>
      </c>
      <c r="F70" s="1" t="s">
        <v>271</v>
      </c>
      <c r="G70" s="1" t="s">
        <v>272</v>
      </c>
      <c r="H70" s="3">
        <v>0.6776941666666666</v>
      </c>
      <c r="K70" s="2" t="s">
        <v>3</v>
      </c>
      <c r="L70" s="1" t="s">
        <v>156</v>
      </c>
      <c r="M70" s="1" t="s">
        <v>268</v>
      </c>
      <c r="N70" s="1" t="s">
        <v>318</v>
      </c>
      <c r="O70" s="1" t="s">
        <v>319</v>
      </c>
      <c r="P70" s="1" t="s">
        <v>327</v>
      </c>
      <c r="Q70" s="1" t="s">
        <v>328</v>
      </c>
      <c r="R70" s="3">
        <v>0.64501529411764702</v>
      </c>
    </row>
    <row r="71" spans="1:18" x14ac:dyDescent="0.2">
      <c r="A71" s="2" t="s">
        <v>3</v>
      </c>
      <c r="B71" s="1" t="s">
        <v>156</v>
      </c>
      <c r="C71" s="1" t="s">
        <v>268</v>
      </c>
      <c r="D71" s="1" t="s">
        <v>269</v>
      </c>
      <c r="E71" s="1" t="s">
        <v>270</v>
      </c>
      <c r="F71" s="1" t="s">
        <v>368</v>
      </c>
      <c r="G71" s="1" t="s">
        <v>369</v>
      </c>
      <c r="H71" s="3">
        <v>0.67762916666666673</v>
      </c>
      <c r="K71" s="2" t="s">
        <v>3</v>
      </c>
      <c r="L71" s="1" t="s">
        <v>4</v>
      </c>
      <c r="M71" s="1" t="s">
        <v>229</v>
      </c>
      <c r="N71" s="1" t="s">
        <v>230</v>
      </c>
      <c r="O71" s="1" t="s">
        <v>329</v>
      </c>
      <c r="P71" s="1" t="s">
        <v>330</v>
      </c>
      <c r="Q71" s="1" t="s">
        <v>331</v>
      </c>
      <c r="R71" s="3">
        <v>0.63664352941176472</v>
      </c>
    </row>
    <row r="72" spans="1:18" x14ac:dyDescent="0.2">
      <c r="A72" s="2" t="s">
        <v>3</v>
      </c>
      <c r="B72" s="1" t="s">
        <v>156</v>
      </c>
      <c r="C72" s="1" t="s">
        <v>268</v>
      </c>
      <c r="D72" s="1" t="s">
        <v>269</v>
      </c>
      <c r="E72" s="1" t="s">
        <v>296</v>
      </c>
      <c r="F72" s="1" t="s">
        <v>297</v>
      </c>
      <c r="G72" s="1" t="s">
        <v>298</v>
      </c>
      <c r="H72" s="3">
        <v>0.6644133333333333</v>
      </c>
      <c r="K72" s="2" t="s">
        <v>3</v>
      </c>
      <c r="L72" s="1" t="s">
        <v>4</v>
      </c>
      <c r="M72" s="1" t="s">
        <v>229</v>
      </c>
      <c r="N72" s="1" t="s">
        <v>230</v>
      </c>
      <c r="O72" s="1" t="s">
        <v>315</v>
      </c>
      <c r="P72" s="1" t="s">
        <v>316</v>
      </c>
      <c r="Q72" s="1" t="s">
        <v>332</v>
      </c>
      <c r="R72" s="3">
        <v>0.60968411764705888</v>
      </c>
    </row>
    <row r="73" spans="1:18" x14ac:dyDescent="0.2">
      <c r="A73" s="2" t="s">
        <v>3</v>
      </c>
      <c r="B73" s="1" t="s">
        <v>156</v>
      </c>
      <c r="C73" s="1" t="s">
        <v>268</v>
      </c>
      <c r="D73" s="1" t="s">
        <v>269</v>
      </c>
      <c r="E73" s="1" t="s">
        <v>278</v>
      </c>
      <c r="F73" s="1" t="s">
        <v>370</v>
      </c>
      <c r="G73" s="1" t="s">
        <v>371</v>
      </c>
      <c r="H73" s="3">
        <v>0.62671500000000002</v>
      </c>
      <c r="K73" s="2" t="s">
        <v>3</v>
      </c>
      <c r="L73" s="1" t="s">
        <v>156</v>
      </c>
      <c r="M73" s="1" t="s">
        <v>268</v>
      </c>
      <c r="N73" s="1" t="s">
        <v>269</v>
      </c>
      <c r="O73" s="1" t="s">
        <v>278</v>
      </c>
      <c r="P73" s="1" t="s">
        <v>333</v>
      </c>
      <c r="Q73" s="1" t="s">
        <v>334</v>
      </c>
      <c r="R73" s="3">
        <v>0.5929305882352941</v>
      </c>
    </row>
    <row r="74" spans="1:18" x14ac:dyDescent="0.2">
      <c r="A74" s="2" t="s">
        <v>3</v>
      </c>
      <c r="B74" s="1" t="s">
        <v>156</v>
      </c>
      <c r="C74" s="1" t="s">
        <v>268</v>
      </c>
      <c r="D74" s="1" t="s">
        <v>269</v>
      </c>
      <c r="E74" s="1" t="s">
        <v>278</v>
      </c>
      <c r="F74" s="1" t="s">
        <v>305</v>
      </c>
      <c r="G74" s="1" t="s">
        <v>306</v>
      </c>
      <c r="H74" s="3">
        <v>0.61612999999999996</v>
      </c>
      <c r="K74" s="2" t="s">
        <v>3</v>
      </c>
      <c r="L74" s="1" t="s">
        <v>156</v>
      </c>
      <c r="M74" s="1" t="s">
        <v>268</v>
      </c>
      <c r="N74" s="1" t="s">
        <v>269</v>
      </c>
      <c r="O74" s="1" t="s">
        <v>278</v>
      </c>
      <c r="P74" s="1" t="s">
        <v>335</v>
      </c>
      <c r="Q74" s="1" t="s">
        <v>336</v>
      </c>
      <c r="R74" s="3">
        <v>0.54161235294117649</v>
      </c>
    </row>
    <row r="75" spans="1:18" x14ac:dyDescent="0.2">
      <c r="A75" s="2" t="s">
        <v>3</v>
      </c>
      <c r="B75" s="1" t="s">
        <v>156</v>
      </c>
      <c r="C75" s="1" t="s">
        <v>268</v>
      </c>
      <c r="D75" s="1" t="s">
        <v>269</v>
      </c>
      <c r="E75" s="1" t="s">
        <v>278</v>
      </c>
      <c r="F75" s="1" t="s">
        <v>300</v>
      </c>
      <c r="G75" s="1" t="s">
        <v>301</v>
      </c>
      <c r="H75" s="3">
        <v>0.59907666666666659</v>
      </c>
      <c r="K75" s="2" t="s">
        <v>3</v>
      </c>
      <c r="L75" s="1" t="s">
        <v>156</v>
      </c>
      <c r="M75" s="1" t="s">
        <v>268</v>
      </c>
      <c r="N75" s="1" t="s">
        <v>269</v>
      </c>
      <c r="O75" s="1" t="s">
        <v>270</v>
      </c>
      <c r="P75" s="1" t="s">
        <v>337</v>
      </c>
      <c r="Q75" s="1" t="s">
        <v>338</v>
      </c>
      <c r="R75" s="3">
        <v>0.53500294117647063</v>
      </c>
    </row>
    <row r="76" spans="1:18" x14ac:dyDescent="0.2">
      <c r="A76" s="2" t="s">
        <v>3</v>
      </c>
      <c r="B76" s="1" t="s">
        <v>156</v>
      </c>
      <c r="C76" s="1" t="s">
        <v>268</v>
      </c>
      <c r="D76" s="1" t="s">
        <v>269</v>
      </c>
      <c r="E76" s="1" t="s">
        <v>308</v>
      </c>
      <c r="F76" s="1" t="s">
        <v>309</v>
      </c>
      <c r="G76" s="1" t="s">
        <v>372</v>
      </c>
      <c r="H76" s="3">
        <v>0.54571083333333326</v>
      </c>
      <c r="K76" s="2" t="s">
        <v>3</v>
      </c>
      <c r="L76" s="1" t="s">
        <v>4</v>
      </c>
      <c r="M76" s="1" t="s">
        <v>229</v>
      </c>
      <c r="N76" s="1" t="s">
        <v>230</v>
      </c>
      <c r="O76" s="1" t="s">
        <v>261</v>
      </c>
      <c r="P76" s="1" t="s">
        <v>262</v>
      </c>
      <c r="Q76" s="1" t="s">
        <v>339</v>
      </c>
      <c r="R76" s="3">
        <v>0.52606470588235299</v>
      </c>
    </row>
    <row r="77" spans="1:18" ht="15" thickBot="1" x14ac:dyDescent="0.25">
      <c r="A77" s="2" t="s">
        <v>3</v>
      </c>
      <c r="B77" s="1" t="s">
        <v>156</v>
      </c>
      <c r="C77" s="1" t="s">
        <v>268</v>
      </c>
      <c r="D77" s="1" t="s">
        <v>318</v>
      </c>
      <c r="E77" s="1" t="s">
        <v>319</v>
      </c>
      <c r="F77" s="1" t="s">
        <v>320</v>
      </c>
      <c r="G77" s="1" t="s">
        <v>373</v>
      </c>
      <c r="H77" s="3">
        <v>0.54064499999999993</v>
      </c>
      <c r="K77" s="8" t="s">
        <v>3</v>
      </c>
      <c r="L77" s="9" t="s">
        <v>156</v>
      </c>
      <c r="M77" s="9" t="s">
        <v>268</v>
      </c>
      <c r="N77" s="9" t="s">
        <v>269</v>
      </c>
      <c r="O77" s="9" t="s">
        <v>278</v>
      </c>
      <c r="P77" s="9" t="s">
        <v>279</v>
      </c>
      <c r="Q77" s="9" t="s">
        <v>280</v>
      </c>
      <c r="R77" s="10">
        <v>0.49845764705882339</v>
      </c>
    </row>
    <row r="78" spans="1:18" ht="15.75" thickTop="1" thickBot="1" x14ac:dyDescent="0.25">
      <c r="A78" s="8" t="s">
        <v>3</v>
      </c>
      <c r="B78" s="9" t="s">
        <v>374</v>
      </c>
      <c r="C78" s="9" t="s">
        <v>375</v>
      </c>
      <c r="D78" s="9" t="s">
        <v>376</v>
      </c>
      <c r="E78" s="9" t="s">
        <v>377</v>
      </c>
      <c r="F78" s="9" t="s">
        <v>378</v>
      </c>
      <c r="G78" s="9" t="s">
        <v>379</v>
      </c>
      <c r="H78" s="10">
        <v>0.50918916666666669</v>
      </c>
    </row>
    <row r="79" spans="1:18" ht="15" thickTop="1" x14ac:dyDescent="0.2"/>
  </sheetData>
  <mergeCells count="10">
    <mergeCell ref="A44:H44"/>
    <mergeCell ref="A12:H12"/>
    <mergeCell ref="K40:R40"/>
    <mergeCell ref="K8:R8"/>
    <mergeCell ref="A4:H4"/>
    <mergeCell ref="K4:R4"/>
    <mergeCell ref="A5:H5"/>
    <mergeCell ref="K5:R5"/>
    <mergeCell ref="A23:H23"/>
    <mergeCell ref="K15:R15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EC1D8-07DD-4AA9-A071-787C074D7C1A}">
  <dimension ref="A1:D164"/>
  <sheetViews>
    <sheetView workbookViewId="0">
      <selection activeCell="D25" sqref="D25"/>
    </sheetView>
  </sheetViews>
  <sheetFormatPr defaultRowHeight="14.25" x14ac:dyDescent="0.2"/>
  <cols>
    <col min="1" max="1" width="9.140625" style="1"/>
    <col min="2" max="3" width="15.7109375" style="1" bestFit="1" customWidth="1"/>
    <col min="4" max="4" width="152.5703125" style="1" bestFit="1" customWidth="1"/>
    <col min="5" max="16384" width="9.140625" style="1"/>
  </cols>
  <sheetData>
    <row r="1" spans="1:4" ht="15" x14ac:dyDescent="0.25">
      <c r="A1" s="7" t="s">
        <v>1242</v>
      </c>
    </row>
    <row r="2" spans="1:4" x14ac:dyDescent="0.2">
      <c r="A2" s="1" t="s">
        <v>978</v>
      </c>
    </row>
    <row r="3" spans="1:4" ht="15" thickBot="1" x14ac:dyDescent="0.25"/>
    <row r="4" spans="1:4" ht="16.5" thickTop="1" thickBot="1" x14ac:dyDescent="0.3">
      <c r="A4" s="72" t="s">
        <v>915</v>
      </c>
      <c r="B4" s="73"/>
      <c r="C4" s="73"/>
      <c r="D4" s="74"/>
    </row>
    <row r="5" spans="1:4" ht="15.75" thickTop="1" x14ac:dyDescent="0.2">
      <c r="A5" s="28" t="s">
        <v>380</v>
      </c>
      <c r="B5" s="12" t="s">
        <v>381</v>
      </c>
      <c r="C5" s="12" t="s">
        <v>382</v>
      </c>
      <c r="D5" s="29" t="s">
        <v>383</v>
      </c>
    </row>
    <row r="6" spans="1:4" x14ac:dyDescent="0.2">
      <c r="A6" s="2" t="s">
        <v>656</v>
      </c>
      <c r="B6" s="1">
        <v>75.849999999999994</v>
      </c>
      <c r="C6" s="1">
        <v>1.07</v>
      </c>
      <c r="D6" s="3" t="s">
        <v>657</v>
      </c>
    </row>
    <row r="7" spans="1:4" x14ac:dyDescent="0.2">
      <c r="A7" s="2" t="s">
        <v>474</v>
      </c>
      <c r="B7" s="1">
        <v>99.63</v>
      </c>
      <c r="C7" s="1">
        <v>1.98</v>
      </c>
      <c r="D7" s="3" t="s">
        <v>658</v>
      </c>
    </row>
    <row r="8" spans="1:4" x14ac:dyDescent="0.2">
      <c r="A8" s="2" t="s">
        <v>538</v>
      </c>
      <c r="B8" s="1">
        <v>80.7</v>
      </c>
      <c r="C8" s="1">
        <v>0</v>
      </c>
      <c r="D8" s="3" t="s">
        <v>659</v>
      </c>
    </row>
    <row r="9" spans="1:4" x14ac:dyDescent="0.2">
      <c r="A9" s="2" t="s">
        <v>600</v>
      </c>
      <c r="B9" s="1">
        <v>85.1</v>
      </c>
      <c r="C9" s="1">
        <v>2.2400000000000002</v>
      </c>
      <c r="D9" s="3" t="s">
        <v>660</v>
      </c>
    </row>
    <row r="10" spans="1:4" x14ac:dyDescent="0.2">
      <c r="A10" s="2" t="s">
        <v>436</v>
      </c>
      <c r="B10" s="1">
        <v>84.23</v>
      </c>
      <c r="C10" s="1">
        <v>0.21</v>
      </c>
      <c r="D10" s="3" t="s">
        <v>661</v>
      </c>
    </row>
    <row r="11" spans="1:4" x14ac:dyDescent="0.2">
      <c r="A11" s="2" t="s">
        <v>556</v>
      </c>
      <c r="B11" s="1">
        <v>80.86</v>
      </c>
      <c r="C11" s="1">
        <v>4.99</v>
      </c>
      <c r="D11" s="3" t="s">
        <v>662</v>
      </c>
    </row>
    <row r="12" spans="1:4" x14ac:dyDescent="0.2">
      <c r="A12" s="2" t="s">
        <v>652</v>
      </c>
      <c r="B12" s="1">
        <v>83.62</v>
      </c>
      <c r="C12" s="1">
        <v>7.37</v>
      </c>
      <c r="D12" s="3" t="s">
        <v>663</v>
      </c>
    </row>
    <row r="13" spans="1:4" x14ac:dyDescent="0.2">
      <c r="A13" s="2" t="s">
        <v>622</v>
      </c>
      <c r="B13" s="1">
        <v>99.64</v>
      </c>
      <c r="C13" s="1">
        <v>1.75</v>
      </c>
      <c r="D13" s="3" t="s">
        <v>664</v>
      </c>
    </row>
    <row r="14" spans="1:4" x14ac:dyDescent="0.2">
      <c r="A14" s="2" t="s">
        <v>588</v>
      </c>
      <c r="B14" s="1">
        <v>95.11</v>
      </c>
      <c r="C14" s="1">
        <v>0.56999999999999995</v>
      </c>
      <c r="D14" s="3" t="s">
        <v>665</v>
      </c>
    </row>
    <row r="15" spans="1:4" x14ac:dyDescent="0.2">
      <c r="A15" s="2" t="s">
        <v>460</v>
      </c>
      <c r="B15" s="1">
        <v>81.25</v>
      </c>
      <c r="C15" s="1">
        <v>2.15</v>
      </c>
      <c r="D15" s="3" t="s">
        <v>666</v>
      </c>
    </row>
    <row r="16" spans="1:4" x14ac:dyDescent="0.2">
      <c r="A16" s="2" t="s">
        <v>654</v>
      </c>
      <c r="B16" s="1">
        <v>90.91</v>
      </c>
      <c r="C16" s="1">
        <v>0.21</v>
      </c>
      <c r="D16" s="3" t="s">
        <v>667</v>
      </c>
    </row>
    <row r="17" spans="1:4" x14ac:dyDescent="0.2">
      <c r="A17" s="2" t="s">
        <v>565</v>
      </c>
      <c r="B17" s="1">
        <v>83.01</v>
      </c>
      <c r="C17" s="1">
        <v>3.93</v>
      </c>
      <c r="D17" s="3" t="s">
        <v>668</v>
      </c>
    </row>
    <row r="18" spans="1:4" x14ac:dyDescent="0.2">
      <c r="A18" s="2" t="s">
        <v>567</v>
      </c>
      <c r="B18" s="1">
        <v>97.03</v>
      </c>
      <c r="C18" s="1">
        <v>0.9</v>
      </c>
      <c r="D18" s="3" t="s">
        <v>669</v>
      </c>
    </row>
    <row r="19" spans="1:4" x14ac:dyDescent="0.2">
      <c r="A19" s="2" t="s">
        <v>422</v>
      </c>
      <c r="B19" s="1">
        <v>86.49</v>
      </c>
      <c r="C19" s="1">
        <v>0</v>
      </c>
      <c r="D19" s="3" t="s">
        <v>670</v>
      </c>
    </row>
    <row r="20" spans="1:4" x14ac:dyDescent="0.2">
      <c r="A20" s="2" t="s">
        <v>476</v>
      </c>
      <c r="B20" s="1">
        <v>77.52</v>
      </c>
      <c r="C20" s="1">
        <v>2.2799999999999998</v>
      </c>
      <c r="D20" s="3" t="s">
        <v>671</v>
      </c>
    </row>
    <row r="21" spans="1:4" x14ac:dyDescent="0.2">
      <c r="A21" s="2" t="s">
        <v>602</v>
      </c>
      <c r="B21" s="1">
        <v>80.260000000000005</v>
      </c>
      <c r="C21" s="1">
        <v>2.2999999999999998</v>
      </c>
      <c r="D21" s="3" t="s">
        <v>672</v>
      </c>
    </row>
    <row r="22" spans="1:4" x14ac:dyDescent="0.2">
      <c r="A22" s="2" t="s">
        <v>448</v>
      </c>
      <c r="B22" s="1">
        <v>93.99</v>
      </c>
      <c r="C22" s="1">
        <v>0.78</v>
      </c>
      <c r="D22" s="3" t="s">
        <v>673</v>
      </c>
    </row>
    <row r="23" spans="1:4" x14ac:dyDescent="0.2">
      <c r="A23" s="2" t="s">
        <v>450</v>
      </c>
      <c r="B23" s="1">
        <v>82.07</v>
      </c>
      <c r="C23" s="1">
        <v>3.45</v>
      </c>
      <c r="D23" s="3" t="s">
        <v>674</v>
      </c>
    </row>
    <row r="24" spans="1:4" x14ac:dyDescent="0.2">
      <c r="A24" s="2" t="s">
        <v>575</v>
      </c>
      <c r="B24" s="1">
        <v>91.59</v>
      </c>
      <c r="C24" s="1">
        <v>1.34</v>
      </c>
      <c r="D24" s="3" t="s">
        <v>675</v>
      </c>
    </row>
    <row r="25" spans="1:4" x14ac:dyDescent="0.2">
      <c r="A25" s="2" t="s">
        <v>676</v>
      </c>
      <c r="B25" s="1">
        <v>83.16</v>
      </c>
      <c r="C25" s="1">
        <v>2.92</v>
      </c>
      <c r="D25" s="3" t="s">
        <v>677</v>
      </c>
    </row>
    <row r="26" spans="1:4" x14ac:dyDescent="0.2">
      <c r="A26" s="2" t="s">
        <v>412</v>
      </c>
      <c r="B26" s="1">
        <v>79.39</v>
      </c>
      <c r="C26" s="1">
        <v>0.62</v>
      </c>
      <c r="D26" s="3" t="s">
        <v>678</v>
      </c>
    </row>
    <row r="27" spans="1:4" x14ac:dyDescent="0.2">
      <c r="A27" s="2" t="s">
        <v>679</v>
      </c>
      <c r="B27" s="1">
        <v>99.65</v>
      </c>
      <c r="C27" s="1">
        <v>0.37</v>
      </c>
      <c r="D27" s="3" t="s">
        <v>680</v>
      </c>
    </row>
    <row r="28" spans="1:4" x14ac:dyDescent="0.2">
      <c r="A28" s="2" t="s">
        <v>681</v>
      </c>
      <c r="B28" s="1">
        <v>81.03</v>
      </c>
      <c r="C28" s="1">
        <v>1.72</v>
      </c>
      <c r="D28" s="3" t="s">
        <v>682</v>
      </c>
    </row>
    <row r="29" spans="1:4" x14ac:dyDescent="0.2">
      <c r="A29" s="2" t="s">
        <v>390</v>
      </c>
      <c r="B29" s="1">
        <v>78.3</v>
      </c>
      <c r="C29" s="1">
        <v>3.99</v>
      </c>
      <c r="D29" s="3" t="s">
        <v>683</v>
      </c>
    </row>
    <row r="30" spans="1:4" x14ac:dyDescent="0.2">
      <c r="A30" s="2" t="s">
        <v>684</v>
      </c>
      <c r="B30" s="1">
        <v>98.55</v>
      </c>
      <c r="C30" s="1">
        <v>0.48</v>
      </c>
      <c r="D30" s="3" t="s">
        <v>660</v>
      </c>
    </row>
    <row r="31" spans="1:4" x14ac:dyDescent="0.2">
      <c r="A31" s="2" t="s">
        <v>524</v>
      </c>
      <c r="B31" s="1">
        <v>99.06</v>
      </c>
      <c r="C31" s="1">
        <v>1.72</v>
      </c>
      <c r="D31" s="3" t="s">
        <v>685</v>
      </c>
    </row>
    <row r="32" spans="1:4" x14ac:dyDescent="0.2">
      <c r="A32" s="2" t="s">
        <v>522</v>
      </c>
      <c r="B32" s="1">
        <v>86.68</v>
      </c>
      <c r="C32" s="1">
        <v>3.99</v>
      </c>
      <c r="D32" s="3" t="s">
        <v>664</v>
      </c>
    </row>
    <row r="33" spans="1:4" x14ac:dyDescent="0.2">
      <c r="A33" s="2" t="s">
        <v>686</v>
      </c>
      <c r="B33" s="1">
        <v>99.57</v>
      </c>
      <c r="C33" s="1">
        <v>0.22</v>
      </c>
      <c r="D33" s="3" t="s">
        <v>687</v>
      </c>
    </row>
    <row r="34" spans="1:4" x14ac:dyDescent="0.2">
      <c r="A34" s="2" t="s">
        <v>688</v>
      </c>
      <c r="B34" s="1">
        <v>100</v>
      </c>
      <c r="C34" s="1">
        <v>1.84</v>
      </c>
      <c r="D34" s="3" t="s">
        <v>689</v>
      </c>
    </row>
    <row r="35" spans="1:4" x14ac:dyDescent="0.2">
      <c r="A35" s="2" t="s">
        <v>589</v>
      </c>
      <c r="B35" s="1">
        <v>89.07</v>
      </c>
      <c r="C35" s="1">
        <v>2.0499999999999998</v>
      </c>
      <c r="D35" s="3" t="s">
        <v>690</v>
      </c>
    </row>
    <row r="36" spans="1:4" x14ac:dyDescent="0.2">
      <c r="A36" s="2" t="s">
        <v>592</v>
      </c>
      <c r="B36" s="1">
        <v>96.07</v>
      </c>
      <c r="C36" s="1">
        <v>4.72</v>
      </c>
      <c r="D36" s="3" t="s">
        <v>691</v>
      </c>
    </row>
    <row r="37" spans="1:4" x14ac:dyDescent="0.2">
      <c r="A37" s="2" t="s">
        <v>692</v>
      </c>
      <c r="B37" s="1">
        <v>94.54</v>
      </c>
      <c r="C37" s="1">
        <v>2.4900000000000002</v>
      </c>
      <c r="D37" s="3" t="s">
        <v>693</v>
      </c>
    </row>
    <row r="38" spans="1:4" x14ac:dyDescent="0.2">
      <c r="A38" s="2" t="s">
        <v>591</v>
      </c>
      <c r="B38" s="1">
        <v>99.46</v>
      </c>
      <c r="C38" s="1">
        <v>0.72</v>
      </c>
      <c r="D38" s="3" t="s">
        <v>694</v>
      </c>
    </row>
    <row r="39" spans="1:4" x14ac:dyDescent="0.2">
      <c r="A39" s="2" t="s">
        <v>557</v>
      </c>
      <c r="B39" s="1">
        <v>99.07</v>
      </c>
      <c r="C39" s="1">
        <v>0.56000000000000005</v>
      </c>
      <c r="D39" s="3" t="s">
        <v>695</v>
      </c>
    </row>
    <row r="40" spans="1:4" x14ac:dyDescent="0.2">
      <c r="A40" s="2" t="s">
        <v>440</v>
      </c>
      <c r="B40" s="1">
        <v>82</v>
      </c>
      <c r="C40" s="1">
        <v>0.8</v>
      </c>
      <c r="D40" s="3" t="s">
        <v>696</v>
      </c>
    </row>
    <row r="41" spans="1:4" x14ac:dyDescent="0.2">
      <c r="A41" s="2" t="s">
        <v>550</v>
      </c>
      <c r="B41" s="1">
        <v>93.63</v>
      </c>
      <c r="C41" s="1">
        <v>1.45</v>
      </c>
      <c r="D41" s="3" t="s">
        <v>697</v>
      </c>
    </row>
    <row r="42" spans="1:4" x14ac:dyDescent="0.2">
      <c r="A42" s="2" t="s">
        <v>544</v>
      </c>
      <c r="B42" s="1">
        <v>97.06</v>
      </c>
      <c r="C42" s="1">
        <v>0</v>
      </c>
      <c r="D42" s="3" t="s">
        <v>698</v>
      </c>
    </row>
    <row r="43" spans="1:4" x14ac:dyDescent="0.2">
      <c r="A43" s="2" t="s">
        <v>402</v>
      </c>
      <c r="B43" s="1">
        <v>89.16</v>
      </c>
      <c r="C43" s="1">
        <v>3.75</v>
      </c>
      <c r="D43" s="3" t="s">
        <v>699</v>
      </c>
    </row>
    <row r="44" spans="1:4" x14ac:dyDescent="0.2">
      <c r="A44" s="2" t="s">
        <v>700</v>
      </c>
      <c r="B44" s="1">
        <v>81.02</v>
      </c>
      <c r="C44" s="1">
        <v>0.8</v>
      </c>
      <c r="D44" s="3" t="s">
        <v>701</v>
      </c>
    </row>
    <row r="45" spans="1:4" x14ac:dyDescent="0.2">
      <c r="A45" s="2" t="s">
        <v>438</v>
      </c>
      <c r="B45" s="1">
        <v>83.96</v>
      </c>
      <c r="C45" s="1">
        <v>0</v>
      </c>
      <c r="D45" s="3" t="s">
        <v>702</v>
      </c>
    </row>
    <row r="46" spans="1:4" x14ac:dyDescent="0.2">
      <c r="A46" s="2" t="s">
        <v>482</v>
      </c>
      <c r="B46" s="1">
        <v>79.63</v>
      </c>
      <c r="C46" s="1">
        <v>8.02</v>
      </c>
      <c r="D46" s="3" t="s">
        <v>703</v>
      </c>
    </row>
    <row r="47" spans="1:4" x14ac:dyDescent="0.2">
      <c r="A47" s="2" t="s">
        <v>546</v>
      </c>
      <c r="B47" s="1">
        <v>97.83</v>
      </c>
      <c r="C47" s="1">
        <v>3.28</v>
      </c>
      <c r="D47" s="3" t="s">
        <v>704</v>
      </c>
    </row>
    <row r="48" spans="1:4" x14ac:dyDescent="0.2">
      <c r="A48" s="2" t="s">
        <v>577</v>
      </c>
      <c r="B48" s="1">
        <v>94.98</v>
      </c>
      <c r="C48" s="1">
        <v>2.37</v>
      </c>
      <c r="D48" s="3" t="s">
        <v>705</v>
      </c>
    </row>
    <row r="49" spans="1:4" x14ac:dyDescent="0.2">
      <c r="A49" s="2" t="s">
        <v>641</v>
      </c>
      <c r="B49" s="1">
        <v>78.98</v>
      </c>
      <c r="C49" s="1">
        <v>0.76</v>
      </c>
      <c r="D49" s="3" t="s">
        <v>706</v>
      </c>
    </row>
    <row r="50" spans="1:4" x14ac:dyDescent="0.2">
      <c r="A50" s="2" t="s">
        <v>707</v>
      </c>
      <c r="B50" s="1">
        <v>89.86</v>
      </c>
      <c r="C50" s="1">
        <v>1.99</v>
      </c>
      <c r="D50" s="3" t="s">
        <v>708</v>
      </c>
    </row>
    <row r="51" spans="1:4" x14ac:dyDescent="0.2">
      <c r="A51" s="2" t="s">
        <v>709</v>
      </c>
      <c r="B51" s="1">
        <v>86.18</v>
      </c>
      <c r="C51" s="1">
        <v>4.24</v>
      </c>
      <c r="D51" s="3" t="s">
        <v>710</v>
      </c>
    </row>
    <row r="52" spans="1:4" x14ac:dyDescent="0.2">
      <c r="A52" s="2" t="s">
        <v>470</v>
      </c>
      <c r="B52" s="1">
        <v>93.29</v>
      </c>
      <c r="C52" s="1">
        <v>2.61</v>
      </c>
      <c r="D52" s="3" t="s">
        <v>711</v>
      </c>
    </row>
    <row r="53" spans="1:4" x14ac:dyDescent="0.2">
      <c r="A53" s="2" t="s">
        <v>712</v>
      </c>
      <c r="B53" s="1">
        <v>79.62</v>
      </c>
      <c r="C53" s="1">
        <v>0.66</v>
      </c>
      <c r="D53" s="3" t="s">
        <v>713</v>
      </c>
    </row>
    <row r="54" spans="1:4" x14ac:dyDescent="0.2">
      <c r="A54" s="2" t="s">
        <v>714</v>
      </c>
      <c r="B54" s="1">
        <v>100</v>
      </c>
      <c r="C54" s="1">
        <v>0</v>
      </c>
      <c r="D54" s="3" t="s">
        <v>715</v>
      </c>
    </row>
    <row r="55" spans="1:4" x14ac:dyDescent="0.2">
      <c r="A55" s="2" t="s">
        <v>716</v>
      </c>
      <c r="B55" s="1">
        <v>89.77</v>
      </c>
      <c r="C55" s="1">
        <v>2.69</v>
      </c>
      <c r="D55" s="3" t="s">
        <v>717</v>
      </c>
    </row>
    <row r="56" spans="1:4" x14ac:dyDescent="0.2">
      <c r="A56" s="2" t="s">
        <v>418</v>
      </c>
      <c r="B56" s="1">
        <v>77.069999999999993</v>
      </c>
      <c r="C56" s="1">
        <v>0</v>
      </c>
      <c r="D56" s="3" t="s">
        <v>718</v>
      </c>
    </row>
    <row r="57" spans="1:4" x14ac:dyDescent="0.2">
      <c r="A57" s="2" t="s">
        <v>607</v>
      </c>
      <c r="B57" s="1">
        <v>84.18</v>
      </c>
      <c r="C57" s="1">
        <v>4.7699999999999996</v>
      </c>
      <c r="D57" s="3" t="s">
        <v>719</v>
      </c>
    </row>
    <row r="58" spans="1:4" x14ac:dyDescent="0.2">
      <c r="A58" s="2" t="s">
        <v>394</v>
      </c>
      <c r="B58" s="1">
        <v>81.47</v>
      </c>
      <c r="C58" s="1">
        <v>2.81</v>
      </c>
      <c r="D58" s="3" t="s">
        <v>720</v>
      </c>
    </row>
    <row r="59" spans="1:4" x14ac:dyDescent="0.2">
      <c r="A59" s="2" t="s">
        <v>649</v>
      </c>
      <c r="B59" s="1">
        <v>89.79</v>
      </c>
      <c r="C59" s="1">
        <v>6.59</v>
      </c>
      <c r="D59" s="3" t="s">
        <v>693</v>
      </c>
    </row>
    <row r="60" spans="1:4" x14ac:dyDescent="0.2">
      <c r="A60" s="2" t="s">
        <v>446</v>
      </c>
      <c r="B60" s="1">
        <v>88.62</v>
      </c>
      <c r="C60" s="1">
        <v>0.84</v>
      </c>
      <c r="D60" s="3" t="s">
        <v>721</v>
      </c>
    </row>
    <row r="61" spans="1:4" x14ac:dyDescent="0.2">
      <c r="A61" s="2" t="s">
        <v>388</v>
      </c>
      <c r="B61" s="1">
        <v>79.510000000000005</v>
      </c>
      <c r="C61" s="1">
        <v>2</v>
      </c>
      <c r="D61" s="3" t="s">
        <v>722</v>
      </c>
    </row>
    <row r="62" spans="1:4" x14ac:dyDescent="0.2">
      <c r="A62" s="2" t="s">
        <v>518</v>
      </c>
      <c r="B62" s="1">
        <v>91.07</v>
      </c>
      <c r="C62" s="1">
        <v>2.2000000000000002</v>
      </c>
      <c r="D62" s="3" t="s">
        <v>723</v>
      </c>
    </row>
    <row r="63" spans="1:4" x14ac:dyDescent="0.2">
      <c r="A63" s="2" t="s">
        <v>596</v>
      </c>
      <c r="B63" s="1">
        <v>77.510000000000005</v>
      </c>
      <c r="C63" s="1">
        <v>0</v>
      </c>
      <c r="D63" s="3" t="s">
        <v>724</v>
      </c>
    </row>
    <row r="64" spans="1:4" x14ac:dyDescent="0.2">
      <c r="A64" s="2" t="s">
        <v>616</v>
      </c>
      <c r="B64" s="1">
        <v>80.91</v>
      </c>
      <c r="C64" s="1">
        <v>4.9800000000000004</v>
      </c>
      <c r="D64" s="3" t="s">
        <v>725</v>
      </c>
    </row>
    <row r="65" spans="1:4" x14ac:dyDescent="0.2">
      <c r="A65" s="2" t="s">
        <v>726</v>
      </c>
      <c r="B65" s="1">
        <v>79.14</v>
      </c>
      <c r="C65" s="1">
        <v>2.42</v>
      </c>
      <c r="D65" s="3" t="s">
        <v>727</v>
      </c>
    </row>
    <row r="66" spans="1:4" x14ac:dyDescent="0.2">
      <c r="A66" s="2" t="s">
        <v>728</v>
      </c>
      <c r="B66" s="1">
        <v>98.23</v>
      </c>
      <c r="C66" s="1">
        <v>0.44</v>
      </c>
      <c r="D66" s="3" t="s">
        <v>706</v>
      </c>
    </row>
    <row r="67" spans="1:4" x14ac:dyDescent="0.2">
      <c r="A67" s="2" t="s">
        <v>629</v>
      </c>
      <c r="B67" s="1">
        <v>96.38</v>
      </c>
      <c r="C67" s="1">
        <v>0.43</v>
      </c>
      <c r="D67" s="3" t="s">
        <v>671</v>
      </c>
    </row>
    <row r="68" spans="1:4" x14ac:dyDescent="0.2">
      <c r="A68" s="2" t="s">
        <v>500</v>
      </c>
      <c r="B68" s="1">
        <v>82.04</v>
      </c>
      <c r="C68" s="1">
        <v>0.8</v>
      </c>
      <c r="D68" s="3" t="s">
        <v>729</v>
      </c>
    </row>
    <row r="69" spans="1:4" x14ac:dyDescent="0.2">
      <c r="A69" s="2" t="s">
        <v>647</v>
      </c>
      <c r="B69" s="1">
        <v>75.7</v>
      </c>
      <c r="C69" s="1">
        <v>0.94</v>
      </c>
      <c r="D69" s="3" t="s">
        <v>730</v>
      </c>
    </row>
    <row r="70" spans="1:4" x14ac:dyDescent="0.2">
      <c r="A70" s="2" t="s">
        <v>731</v>
      </c>
      <c r="B70" s="1">
        <v>94.93</v>
      </c>
      <c r="C70" s="1">
        <v>0</v>
      </c>
      <c r="D70" s="3" t="s">
        <v>732</v>
      </c>
    </row>
    <row r="71" spans="1:4" x14ac:dyDescent="0.2">
      <c r="A71" s="2" t="s">
        <v>733</v>
      </c>
      <c r="B71" s="1">
        <v>98.44</v>
      </c>
      <c r="C71" s="1">
        <v>2.38</v>
      </c>
      <c r="D71" s="3" t="s">
        <v>734</v>
      </c>
    </row>
    <row r="72" spans="1:4" x14ac:dyDescent="0.2">
      <c r="A72" s="2" t="s">
        <v>626</v>
      </c>
      <c r="B72" s="1">
        <v>94.93</v>
      </c>
      <c r="C72" s="1">
        <v>2.35</v>
      </c>
      <c r="D72" s="3" t="s">
        <v>735</v>
      </c>
    </row>
    <row r="73" spans="1:4" x14ac:dyDescent="0.2">
      <c r="A73" s="2" t="s">
        <v>414</v>
      </c>
      <c r="B73" s="1">
        <v>97.47</v>
      </c>
      <c r="C73" s="1">
        <v>1.18</v>
      </c>
      <c r="D73" s="3" t="s">
        <v>665</v>
      </c>
    </row>
    <row r="74" spans="1:4" x14ac:dyDescent="0.2">
      <c r="A74" s="2" t="s">
        <v>498</v>
      </c>
      <c r="B74" s="1">
        <v>97.39</v>
      </c>
      <c r="C74" s="1">
        <v>0.54</v>
      </c>
      <c r="D74" s="3" t="s">
        <v>736</v>
      </c>
    </row>
    <row r="75" spans="1:4" x14ac:dyDescent="0.2">
      <c r="A75" s="2" t="s">
        <v>636</v>
      </c>
      <c r="B75" s="1">
        <v>98.75</v>
      </c>
      <c r="C75" s="1">
        <v>0</v>
      </c>
      <c r="D75" s="3" t="s">
        <v>737</v>
      </c>
    </row>
    <row r="76" spans="1:4" x14ac:dyDescent="0.2">
      <c r="A76" s="2" t="s">
        <v>494</v>
      </c>
      <c r="B76" s="1">
        <v>96.21</v>
      </c>
      <c r="C76" s="1">
        <v>0.42</v>
      </c>
      <c r="D76" s="3" t="s">
        <v>738</v>
      </c>
    </row>
    <row r="77" spans="1:4" x14ac:dyDescent="0.2">
      <c r="A77" s="2" t="s">
        <v>739</v>
      </c>
      <c r="B77" s="1">
        <v>96.97</v>
      </c>
      <c r="C77" s="1">
        <v>0.05</v>
      </c>
      <c r="D77" s="3" t="s">
        <v>691</v>
      </c>
    </row>
    <row r="78" spans="1:4" x14ac:dyDescent="0.2">
      <c r="A78" s="2" t="s">
        <v>740</v>
      </c>
      <c r="B78" s="1">
        <v>83.33</v>
      </c>
      <c r="C78" s="1">
        <v>1.64</v>
      </c>
      <c r="D78" s="3" t="s">
        <v>741</v>
      </c>
    </row>
    <row r="79" spans="1:4" x14ac:dyDescent="0.2">
      <c r="A79" s="2" t="s">
        <v>563</v>
      </c>
      <c r="B79" s="1">
        <v>77.2</v>
      </c>
      <c r="C79" s="1">
        <v>1.6</v>
      </c>
      <c r="D79" s="3" t="s">
        <v>729</v>
      </c>
    </row>
    <row r="80" spans="1:4" x14ac:dyDescent="0.2">
      <c r="A80" s="2" t="s">
        <v>582</v>
      </c>
      <c r="B80" s="1">
        <v>95.91</v>
      </c>
      <c r="C80" s="1">
        <v>1.0900000000000001</v>
      </c>
      <c r="D80" s="3" t="s">
        <v>742</v>
      </c>
    </row>
    <row r="81" spans="1:4" x14ac:dyDescent="0.2">
      <c r="A81" s="2" t="s">
        <v>434</v>
      </c>
      <c r="B81" s="1">
        <v>99.06</v>
      </c>
      <c r="C81" s="1">
        <v>1.51</v>
      </c>
      <c r="D81" s="3" t="s">
        <v>743</v>
      </c>
    </row>
    <row r="82" spans="1:4" x14ac:dyDescent="0.2">
      <c r="A82" s="2" t="s">
        <v>426</v>
      </c>
      <c r="B82" s="1">
        <v>82.1</v>
      </c>
      <c r="C82" s="1">
        <v>3.57</v>
      </c>
      <c r="D82" s="3" t="s">
        <v>727</v>
      </c>
    </row>
    <row r="83" spans="1:4" x14ac:dyDescent="0.2">
      <c r="A83" s="2" t="s">
        <v>744</v>
      </c>
      <c r="B83" s="1">
        <v>93.17</v>
      </c>
      <c r="C83" s="1">
        <v>1.61</v>
      </c>
      <c r="D83" s="3" t="s">
        <v>720</v>
      </c>
    </row>
    <row r="84" spans="1:4" x14ac:dyDescent="0.2">
      <c r="A84" s="2" t="s">
        <v>745</v>
      </c>
      <c r="B84" s="1">
        <v>98.92</v>
      </c>
      <c r="C84" s="1">
        <v>6.72</v>
      </c>
      <c r="D84" s="3" t="s">
        <v>746</v>
      </c>
    </row>
    <row r="85" spans="1:4" x14ac:dyDescent="0.2">
      <c r="A85" s="2" t="s">
        <v>528</v>
      </c>
      <c r="B85" s="1">
        <v>82.6</v>
      </c>
      <c r="C85" s="1">
        <v>5.19</v>
      </c>
      <c r="D85" s="3" t="s">
        <v>747</v>
      </c>
    </row>
    <row r="86" spans="1:4" x14ac:dyDescent="0.2">
      <c r="A86" s="2" t="s">
        <v>594</v>
      </c>
      <c r="B86" s="1">
        <v>98.46</v>
      </c>
      <c r="C86" s="1">
        <v>1.34</v>
      </c>
      <c r="D86" s="3" t="s">
        <v>748</v>
      </c>
    </row>
    <row r="87" spans="1:4" x14ac:dyDescent="0.2">
      <c r="A87" s="2" t="s">
        <v>749</v>
      </c>
      <c r="B87" s="1">
        <v>78.69</v>
      </c>
      <c r="C87" s="1">
        <v>4.07</v>
      </c>
      <c r="D87" s="3" t="s">
        <v>750</v>
      </c>
    </row>
    <row r="88" spans="1:4" x14ac:dyDescent="0.2">
      <c r="A88" s="2" t="s">
        <v>580</v>
      </c>
      <c r="B88" s="1">
        <v>84.13</v>
      </c>
      <c r="C88" s="1">
        <v>2.62</v>
      </c>
      <c r="D88" s="3" t="s">
        <v>751</v>
      </c>
    </row>
    <row r="89" spans="1:4" x14ac:dyDescent="0.2">
      <c r="A89" s="2" t="s">
        <v>428</v>
      </c>
      <c r="B89" s="1">
        <v>94.09</v>
      </c>
      <c r="C89" s="1">
        <v>1.91</v>
      </c>
      <c r="D89" s="3" t="s">
        <v>752</v>
      </c>
    </row>
    <row r="90" spans="1:4" x14ac:dyDescent="0.2">
      <c r="A90" s="2" t="s">
        <v>753</v>
      </c>
      <c r="B90" s="1">
        <v>79.31</v>
      </c>
      <c r="C90" s="1">
        <v>0</v>
      </c>
      <c r="D90" s="3" t="s">
        <v>678</v>
      </c>
    </row>
    <row r="91" spans="1:4" x14ac:dyDescent="0.2">
      <c r="A91" s="2" t="s">
        <v>526</v>
      </c>
      <c r="B91" s="1">
        <v>79.62</v>
      </c>
      <c r="C91" s="1">
        <v>5.79</v>
      </c>
      <c r="D91" s="3" t="s">
        <v>754</v>
      </c>
    </row>
    <row r="92" spans="1:4" x14ac:dyDescent="0.2">
      <c r="A92" s="2" t="s">
        <v>613</v>
      </c>
      <c r="B92" s="1">
        <v>99.53</v>
      </c>
      <c r="C92" s="1">
        <v>0.5</v>
      </c>
      <c r="D92" s="3" t="s">
        <v>755</v>
      </c>
    </row>
    <row r="93" spans="1:4" x14ac:dyDescent="0.2">
      <c r="A93" s="2" t="s">
        <v>514</v>
      </c>
      <c r="B93" s="1">
        <v>86.7</v>
      </c>
      <c r="C93" s="1">
        <v>5</v>
      </c>
      <c r="D93" s="3" t="s">
        <v>711</v>
      </c>
    </row>
    <row r="94" spans="1:4" x14ac:dyDescent="0.2">
      <c r="A94" s="2" t="s">
        <v>404</v>
      </c>
      <c r="B94" s="1">
        <v>90.27</v>
      </c>
      <c r="C94" s="1">
        <v>2.17</v>
      </c>
      <c r="D94" s="3" t="s">
        <v>756</v>
      </c>
    </row>
    <row r="95" spans="1:4" x14ac:dyDescent="0.2">
      <c r="A95" s="2" t="s">
        <v>396</v>
      </c>
      <c r="B95" s="1">
        <v>75.86</v>
      </c>
      <c r="C95" s="1">
        <v>0</v>
      </c>
      <c r="D95" s="3" t="s">
        <v>671</v>
      </c>
    </row>
    <row r="96" spans="1:4" x14ac:dyDescent="0.2">
      <c r="A96" s="2" t="s">
        <v>757</v>
      </c>
      <c r="B96" s="1">
        <v>98.98</v>
      </c>
      <c r="C96" s="1">
        <v>2</v>
      </c>
      <c r="D96" s="3" t="s">
        <v>758</v>
      </c>
    </row>
    <row r="97" spans="1:4" x14ac:dyDescent="0.2">
      <c r="A97" s="2" t="s">
        <v>430</v>
      </c>
      <c r="B97" s="1">
        <v>83.35</v>
      </c>
      <c r="C97" s="1">
        <v>5.24</v>
      </c>
      <c r="D97" s="3" t="s">
        <v>759</v>
      </c>
    </row>
    <row r="98" spans="1:4" x14ac:dyDescent="0.2">
      <c r="A98" s="2" t="s">
        <v>468</v>
      </c>
      <c r="B98" s="1">
        <v>96.82</v>
      </c>
      <c r="C98" s="1">
        <v>0.75</v>
      </c>
      <c r="D98" s="3" t="s">
        <v>760</v>
      </c>
    </row>
    <row r="99" spans="1:4" x14ac:dyDescent="0.2">
      <c r="A99" s="2" t="s">
        <v>506</v>
      </c>
      <c r="B99" s="1">
        <v>75.03</v>
      </c>
      <c r="C99" s="1">
        <v>2.33</v>
      </c>
      <c r="D99" s="3" t="s">
        <v>761</v>
      </c>
    </row>
    <row r="100" spans="1:4" x14ac:dyDescent="0.2">
      <c r="A100" s="2" t="s">
        <v>398</v>
      </c>
      <c r="B100" s="1">
        <v>94.29</v>
      </c>
      <c r="C100" s="1">
        <v>2.42</v>
      </c>
      <c r="D100" s="3" t="s">
        <v>762</v>
      </c>
    </row>
    <row r="101" spans="1:4" x14ac:dyDescent="0.2">
      <c r="A101" s="2" t="s">
        <v>609</v>
      </c>
      <c r="B101" s="1">
        <v>77.22</v>
      </c>
      <c r="C101" s="1">
        <v>1.1599999999999999</v>
      </c>
      <c r="D101" s="3" t="s">
        <v>763</v>
      </c>
    </row>
    <row r="102" spans="1:4" x14ac:dyDescent="0.2">
      <c r="A102" s="2" t="s">
        <v>536</v>
      </c>
      <c r="B102" s="1">
        <v>97.2</v>
      </c>
      <c r="C102" s="1">
        <v>2.39</v>
      </c>
      <c r="D102" s="3" t="s">
        <v>729</v>
      </c>
    </row>
    <row r="103" spans="1:4" x14ac:dyDescent="0.2">
      <c r="A103" s="2" t="s">
        <v>764</v>
      </c>
      <c r="B103" s="1">
        <v>93.29</v>
      </c>
      <c r="C103" s="1">
        <v>1.71</v>
      </c>
      <c r="D103" s="3" t="s">
        <v>756</v>
      </c>
    </row>
    <row r="104" spans="1:4" x14ac:dyDescent="0.2">
      <c r="A104" s="2" t="s">
        <v>765</v>
      </c>
      <c r="B104" s="1">
        <v>97.2</v>
      </c>
      <c r="C104" s="1">
        <v>0.8</v>
      </c>
      <c r="D104" s="3" t="s">
        <v>766</v>
      </c>
    </row>
    <row r="105" spans="1:4" x14ac:dyDescent="0.2">
      <c r="A105" s="2" t="s">
        <v>520</v>
      </c>
      <c r="B105" s="1">
        <v>97.78</v>
      </c>
      <c r="C105" s="1">
        <v>0.76</v>
      </c>
      <c r="D105" s="3" t="s">
        <v>767</v>
      </c>
    </row>
    <row r="106" spans="1:4" x14ac:dyDescent="0.2">
      <c r="A106" s="2" t="s">
        <v>406</v>
      </c>
      <c r="B106" s="1">
        <v>97.4</v>
      </c>
      <c r="C106" s="1">
        <v>0.14000000000000001</v>
      </c>
      <c r="D106" s="3" t="s">
        <v>660</v>
      </c>
    </row>
    <row r="107" spans="1:4" x14ac:dyDescent="0.2">
      <c r="A107" s="2" t="s">
        <v>768</v>
      </c>
      <c r="B107" s="1">
        <v>97.01</v>
      </c>
      <c r="C107" s="1">
        <v>0.72</v>
      </c>
      <c r="D107" s="3" t="s">
        <v>769</v>
      </c>
    </row>
    <row r="108" spans="1:4" x14ac:dyDescent="0.2">
      <c r="A108" s="2" t="s">
        <v>452</v>
      </c>
      <c r="B108" s="1">
        <v>97.87</v>
      </c>
      <c r="C108" s="1">
        <v>0.93</v>
      </c>
      <c r="D108" s="3" t="s">
        <v>729</v>
      </c>
    </row>
    <row r="109" spans="1:4" x14ac:dyDescent="0.2">
      <c r="A109" s="2" t="s">
        <v>504</v>
      </c>
      <c r="B109" s="1">
        <v>95.88</v>
      </c>
      <c r="C109" s="1">
        <v>1.96</v>
      </c>
      <c r="D109" s="3" t="s">
        <v>770</v>
      </c>
    </row>
    <row r="110" spans="1:4" x14ac:dyDescent="0.2">
      <c r="A110" s="2" t="s">
        <v>510</v>
      </c>
      <c r="B110" s="1">
        <v>97.76</v>
      </c>
      <c r="C110" s="1">
        <v>0.43</v>
      </c>
      <c r="D110" s="3" t="s">
        <v>771</v>
      </c>
    </row>
    <row r="111" spans="1:4" x14ac:dyDescent="0.2">
      <c r="A111" s="2" t="s">
        <v>542</v>
      </c>
      <c r="B111" s="1">
        <v>86.15</v>
      </c>
      <c r="C111" s="1">
        <v>2.52</v>
      </c>
      <c r="D111" s="3" t="s">
        <v>772</v>
      </c>
    </row>
    <row r="112" spans="1:4" x14ac:dyDescent="0.2">
      <c r="A112" s="2" t="s">
        <v>458</v>
      </c>
      <c r="B112" s="1">
        <v>99.28</v>
      </c>
      <c r="C112" s="1">
        <v>0.72</v>
      </c>
      <c r="D112" s="3" t="s">
        <v>769</v>
      </c>
    </row>
    <row r="113" spans="1:4" x14ac:dyDescent="0.2">
      <c r="A113" s="2" t="s">
        <v>590</v>
      </c>
      <c r="B113" s="1">
        <v>96.27</v>
      </c>
      <c r="C113" s="1">
        <v>1.4</v>
      </c>
      <c r="D113" s="3" t="s">
        <v>773</v>
      </c>
    </row>
    <row r="114" spans="1:4" x14ac:dyDescent="0.2">
      <c r="A114" s="2" t="s">
        <v>508</v>
      </c>
      <c r="B114" s="1">
        <v>83.82</v>
      </c>
      <c r="C114" s="1">
        <v>1.08</v>
      </c>
      <c r="D114" s="3" t="s">
        <v>774</v>
      </c>
    </row>
    <row r="115" spans="1:4" x14ac:dyDescent="0.2">
      <c r="A115" s="2" t="s">
        <v>488</v>
      </c>
      <c r="B115" s="1">
        <v>84</v>
      </c>
      <c r="C115" s="1">
        <v>3.85</v>
      </c>
      <c r="D115" s="3" t="s">
        <v>743</v>
      </c>
    </row>
    <row r="116" spans="1:4" x14ac:dyDescent="0.2">
      <c r="A116" s="2" t="s">
        <v>775</v>
      </c>
      <c r="B116" s="1">
        <v>93.24</v>
      </c>
      <c r="C116" s="1">
        <v>3.03</v>
      </c>
      <c r="D116" s="3" t="s">
        <v>776</v>
      </c>
    </row>
    <row r="117" spans="1:4" x14ac:dyDescent="0.2">
      <c r="A117" s="2" t="s">
        <v>777</v>
      </c>
      <c r="B117" s="1">
        <v>93.01</v>
      </c>
      <c r="C117" s="1">
        <v>9.23</v>
      </c>
      <c r="D117" s="3" t="s">
        <v>720</v>
      </c>
    </row>
    <row r="118" spans="1:4" x14ac:dyDescent="0.2">
      <c r="A118" s="2" t="s">
        <v>454</v>
      </c>
      <c r="B118" s="1">
        <v>91.04</v>
      </c>
      <c r="C118" s="1">
        <v>1.69</v>
      </c>
      <c r="D118" s="3" t="s">
        <v>778</v>
      </c>
    </row>
    <row r="119" spans="1:4" x14ac:dyDescent="0.2">
      <c r="A119" s="2" t="s">
        <v>496</v>
      </c>
      <c r="B119" s="1">
        <v>95.03</v>
      </c>
      <c r="C119" s="1">
        <v>0.84</v>
      </c>
      <c r="D119" s="3" t="s">
        <v>771</v>
      </c>
    </row>
    <row r="120" spans="1:4" x14ac:dyDescent="0.2">
      <c r="A120" s="2" t="s">
        <v>554</v>
      </c>
      <c r="B120" s="1">
        <v>87.63</v>
      </c>
      <c r="C120" s="1">
        <v>1.72</v>
      </c>
      <c r="D120" s="3" t="s">
        <v>779</v>
      </c>
    </row>
    <row r="121" spans="1:4" x14ac:dyDescent="0.2">
      <c r="A121" s="2" t="s">
        <v>464</v>
      </c>
      <c r="B121" s="1">
        <v>97.69</v>
      </c>
      <c r="C121" s="1">
        <v>1.7</v>
      </c>
      <c r="D121" s="3" t="s">
        <v>780</v>
      </c>
    </row>
    <row r="122" spans="1:4" x14ac:dyDescent="0.2">
      <c r="A122" s="2" t="s">
        <v>480</v>
      </c>
      <c r="B122" s="1">
        <v>98.77</v>
      </c>
      <c r="C122" s="1">
        <v>1.2</v>
      </c>
      <c r="D122" s="3" t="s">
        <v>781</v>
      </c>
    </row>
    <row r="123" spans="1:4" x14ac:dyDescent="0.2">
      <c r="A123" s="2" t="s">
        <v>484</v>
      </c>
      <c r="B123" s="1">
        <v>97.2</v>
      </c>
      <c r="C123" s="1">
        <v>0.8</v>
      </c>
      <c r="D123" s="3" t="s">
        <v>782</v>
      </c>
    </row>
    <row r="124" spans="1:4" x14ac:dyDescent="0.2">
      <c r="A124" s="2" t="s">
        <v>783</v>
      </c>
      <c r="B124" s="1">
        <v>99.73</v>
      </c>
      <c r="C124" s="1">
        <v>0.81</v>
      </c>
      <c r="D124" s="3" t="s">
        <v>784</v>
      </c>
    </row>
    <row r="125" spans="1:4" x14ac:dyDescent="0.2">
      <c r="A125" s="2" t="s">
        <v>624</v>
      </c>
      <c r="B125" s="1">
        <v>93.84</v>
      </c>
      <c r="C125" s="1">
        <v>8.5399999999999991</v>
      </c>
      <c r="D125" s="3" t="s">
        <v>785</v>
      </c>
    </row>
    <row r="126" spans="1:4" x14ac:dyDescent="0.2">
      <c r="A126" s="2" t="s">
        <v>576</v>
      </c>
      <c r="B126" s="1">
        <v>79.099999999999994</v>
      </c>
      <c r="C126" s="1">
        <v>3.08</v>
      </c>
      <c r="D126" s="3" t="s">
        <v>786</v>
      </c>
    </row>
    <row r="127" spans="1:4" x14ac:dyDescent="0.2">
      <c r="A127" s="2" t="s">
        <v>787</v>
      </c>
      <c r="B127" s="1">
        <v>99.1</v>
      </c>
      <c r="C127" s="1">
        <v>2.0299999999999998</v>
      </c>
      <c r="D127" s="3" t="s">
        <v>788</v>
      </c>
    </row>
    <row r="128" spans="1:4" x14ac:dyDescent="0.2">
      <c r="A128" s="2" t="s">
        <v>631</v>
      </c>
      <c r="B128" s="1">
        <v>92.37</v>
      </c>
      <c r="C128" s="1">
        <v>0</v>
      </c>
      <c r="D128" s="3" t="s">
        <v>789</v>
      </c>
    </row>
    <row r="129" spans="1:4" x14ac:dyDescent="0.2">
      <c r="A129" s="2" t="s">
        <v>645</v>
      </c>
      <c r="B129" s="1">
        <v>88.24</v>
      </c>
      <c r="C129" s="1">
        <v>1.68</v>
      </c>
      <c r="D129" s="3" t="s">
        <v>772</v>
      </c>
    </row>
    <row r="130" spans="1:4" x14ac:dyDescent="0.2">
      <c r="A130" s="2" t="s">
        <v>552</v>
      </c>
      <c r="B130" s="1">
        <v>98.73</v>
      </c>
      <c r="C130" s="1">
        <v>1.1100000000000001</v>
      </c>
      <c r="D130" s="3" t="s">
        <v>664</v>
      </c>
    </row>
    <row r="131" spans="1:4" x14ac:dyDescent="0.2">
      <c r="A131" s="2" t="s">
        <v>392</v>
      </c>
      <c r="B131" s="1">
        <v>88.54</v>
      </c>
      <c r="C131" s="1">
        <v>2.11</v>
      </c>
      <c r="D131" s="3" t="s">
        <v>790</v>
      </c>
    </row>
    <row r="132" spans="1:4" x14ac:dyDescent="0.2">
      <c r="A132" s="2" t="s">
        <v>466</v>
      </c>
      <c r="B132" s="1">
        <v>98.15</v>
      </c>
      <c r="C132" s="1">
        <v>0.37</v>
      </c>
      <c r="D132" s="3" t="s">
        <v>791</v>
      </c>
    </row>
    <row r="133" spans="1:4" x14ac:dyDescent="0.2">
      <c r="A133" s="2" t="s">
        <v>410</v>
      </c>
      <c r="B133" s="1">
        <v>90.06</v>
      </c>
      <c r="C133" s="1">
        <v>5.61</v>
      </c>
      <c r="D133" s="3" t="s">
        <v>754</v>
      </c>
    </row>
    <row r="134" spans="1:4" x14ac:dyDescent="0.2">
      <c r="A134" s="2" t="s">
        <v>792</v>
      </c>
      <c r="B134" s="1">
        <v>92.16</v>
      </c>
      <c r="C134" s="1">
        <v>1.36</v>
      </c>
      <c r="D134" s="3" t="s">
        <v>793</v>
      </c>
    </row>
    <row r="135" spans="1:4" x14ac:dyDescent="0.2">
      <c r="A135" s="2" t="s">
        <v>432</v>
      </c>
      <c r="B135" s="1">
        <v>98.36</v>
      </c>
      <c r="C135" s="1">
        <v>0.49</v>
      </c>
      <c r="D135" s="3" t="s">
        <v>794</v>
      </c>
    </row>
    <row r="136" spans="1:4" x14ac:dyDescent="0.2">
      <c r="A136" s="2" t="s">
        <v>442</v>
      </c>
      <c r="B136" s="1">
        <v>84.77</v>
      </c>
      <c r="C136" s="1">
        <v>0</v>
      </c>
      <c r="D136" s="3" t="s">
        <v>795</v>
      </c>
    </row>
    <row r="137" spans="1:4" x14ac:dyDescent="0.2">
      <c r="A137" s="2" t="s">
        <v>512</v>
      </c>
      <c r="B137" s="1">
        <v>98.1</v>
      </c>
      <c r="C137" s="1">
        <v>1.27</v>
      </c>
      <c r="D137" s="3" t="s">
        <v>796</v>
      </c>
    </row>
    <row r="138" spans="1:4" x14ac:dyDescent="0.2">
      <c r="A138" s="2" t="s">
        <v>490</v>
      </c>
      <c r="B138" s="1">
        <v>75.86</v>
      </c>
      <c r="C138" s="1">
        <v>0</v>
      </c>
      <c r="D138" s="3" t="s">
        <v>797</v>
      </c>
    </row>
    <row r="139" spans="1:4" x14ac:dyDescent="0.2">
      <c r="A139" s="2" t="s">
        <v>618</v>
      </c>
      <c r="B139" s="1">
        <v>83.44</v>
      </c>
      <c r="C139" s="1">
        <v>2.99</v>
      </c>
      <c r="D139" s="3" t="s">
        <v>710</v>
      </c>
    </row>
    <row r="140" spans="1:4" x14ac:dyDescent="0.2">
      <c r="A140" s="2" t="s">
        <v>798</v>
      </c>
      <c r="B140" s="1">
        <v>79.56</v>
      </c>
      <c r="C140" s="1">
        <v>2.75</v>
      </c>
      <c r="D140" s="3" t="s">
        <v>799</v>
      </c>
    </row>
    <row r="141" spans="1:4" x14ac:dyDescent="0.2">
      <c r="A141" s="2" t="s">
        <v>639</v>
      </c>
      <c r="B141" s="1">
        <v>84.41</v>
      </c>
      <c r="C141" s="1">
        <v>1.45</v>
      </c>
      <c r="D141" s="3" t="s">
        <v>800</v>
      </c>
    </row>
    <row r="142" spans="1:4" x14ac:dyDescent="0.2">
      <c r="A142" s="2" t="s">
        <v>416</v>
      </c>
      <c r="B142" s="1">
        <v>75.86</v>
      </c>
      <c r="C142" s="1">
        <v>4.8600000000000003</v>
      </c>
      <c r="D142" s="3" t="s">
        <v>769</v>
      </c>
    </row>
    <row r="143" spans="1:4" x14ac:dyDescent="0.2">
      <c r="A143" s="2" t="s">
        <v>532</v>
      </c>
      <c r="B143" s="1">
        <v>89.95</v>
      </c>
      <c r="C143" s="1">
        <v>0</v>
      </c>
      <c r="D143" s="3" t="s">
        <v>735</v>
      </c>
    </row>
    <row r="144" spans="1:4" x14ac:dyDescent="0.2">
      <c r="A144" s="2" t="s">
        <v>569</v>
      </c>
      <c r="B144" s="1">
        <v>84.68</v>
      </c>
      <c r="C144" s="1">
        <v>1.99</v>
      </c>
      <c r="D144" s="3" t="s">
        <v>801</v>
      </c>
    </row>
    <row r="145" spans="1:4" x14ac:dyDescent="0.2">
      <c r="A145" s="2" t="s">
        <v>802</v>
      </c>
      <c r="B145" s="1">
        <v>87.82</v>
      </c>
      <c r="C145" s="1">
        <v>6.31</v>
      </c>
      <c r="D145" s="3" t="s">
        <v>803</v>
      </c>
    </row>
    <row r="146" spans="1:4" x14ac:dyDescent="0.2">
      <c r="A146" s="2" t="s">
        <v>804</v>
      </c>
      <c r="B146" s="1">
        <v>98.82</v>
      </c>
      <c r="C146" s="1">
        <v>1.75</v>
      </c>
      <c r="D146" s="3" t="s">
        <v>805</v>
      </c>
    </row>
    <row r="147" spans="1:4" x14ac:dyDescent="0.2">
      <c r="A147" s="2" t="s">
        <v>806</v>
      </c>
      <c r="B147" s="1">
        <v>79.319999999999993</v>
      </c>
      <c r="C147" s="1">
        <v>1.3</v>
      </c>
      <c r="D147" s="3" t="s">
        <v>807</v>
      </c>
    </row>
    <row r="148" spans="1:4" x14ac:dyDescent="0.2">
      <c r="A148" s="2" t="s">
        <v>584</v>
      </c>
      <c r="B148" s="1">
        <v>92.66</v>
      </c>
      <c r="C148" s="1">
        <v>1.1399999999999999</v>
      </c>
      <c r="D148" s="3" t="s">
        <v>769</v>
      </c>
    </row>
    <row r="149" spans="1:4" x14ac:dyDescent="0.2">
      <c r="A149" s="2" t="s">
        <v>408</v>
      </c>
      <c r="B149" s="1">
        <v>88.26</v>
      </c>
      <c r="C149" s="1">
        <v>1.1399999999999999</v>
      </c>
      <c r="D149" s="3" t="s">
        <v>808</v>
      </c>
    </row>
    <row r="150" spans="1:4" x14ac:dyDescent="0.2">
      <c r="A150" s="2" t="s">
        <v>560</v>
      </c>
      <c r="B150" s="1">
        <v>98.2</v>
      </c>
      <c r="C150" s="1">
        <v>0</v>
      </c>
      <c r="D150" s="3" t="s">
        <v>809</v>
      </c>
    </row>
    <row r="151" spans="1:4" x14ac:dyDescent="0.2">
      <c r="A151" s="2" t="s">
        <v>810</v>
      </c>
      <c r="B151" s="1">
        <v>77.89</v>
      </c>
      <c r="C151" s="1">
        <v>6.38</v>
      </c>
      <c r="D151" s="3" t="s">
        <v>811</v>
      </c>
    </row>
    <row r="152" spans="1:4" x14ac:dyDescent="0.2">
      <c r="A152" s="2" t="s">
        <v>462</v>
      </c>
      <c r="B152" s="1">
        <v>78.75</v>
      </c>
      <c r="C152" s="1">
        <v>1.9</v>
      </c>
      <c r="D152" s="3" t="s">
        <v>812</v>
      </c>
    </row>
    <row r="153" spans="1:4" x14ac:dyDescent="0.2">
      <c r="A153" s="2" t="s">
        <v>456</v>
      </c>
      <c r="B153" s="1">
        <v>90.63</v>
      </c>
      <c r="C153" s="1">
        <v>4.38</v>
      </c>
      <c r="D153" s="3" t="s">
        <v>813</v>
      </c>
    </row>
    <row r="154" spans="1:4" x14ac:dyDescent="0.2">
      <c r="A154" s="2" t="s">
        <v>486</v>
      </c>
      <c r="B154" s="1">
        <v>94.54</v>
      </c>
      <c r="C154" s="1">
        <v>2.46</v>
      </c>
      <c r="D154" s="3" t="s">
        <v>814</v>
      </c>
    </row>
    <row r="155" spans="1:4" x14ac:dyDescent="0.2">
      <c r="A155" s="2" t="s">
        <v>516</v>
      </c>
      <c r="B155" s="1">
        <v>92.16</v>
      </c>
      <c r="C155" s="1">
        <v>5.5</v>
      </c>
      <c r="D155" s="3" t="s">
        <v>680</v>
      </c>
    </row>
    <row r="156" spans="1:4" x14ac:dyDescent="0.2">
      <c r="A156" s="2" t="s">
        <v>815</v>
      </c>
      <c r="B156" s="1">
        <v>98.86</v>
      </c>
      <c r="C156" s="1">
        <v>0</v>
      </c>
      <c r="D156" s="3" t="s">
        <v>816</v>
      </c>
    </row>
    <row r="157" spans="1:4" x14ac:dyDescent="0.2">
      <c r="A157" s="2" t="s">
        <v>817</v>
      </c>
      <c r="B157" s="1">
        <v>81.47</v>
      </c>
      <c r="C157" s="1">
        <v>0</v>
      </c>
      <c r="D157" s="3" t="s">
        <v>818</v>
      </c>
    </row>
    <row r="158" spans="1:4" x14ac:dyDescent="0.2">
      <c r="A158" s="2" t="s">
        <v>599</v>
      </c>
      <c r="B158" s="1">
        <v>87.45</v>
      </c>
      <c r="C158" s="1">
        <v>1.0900000000000001</v>
      </c>
      <c r="D158" s="3" t="s">
        <v>660</v>
      </c>
    </row>
    <row r="159" spans="1:4" x14ac:dyDescent="0.2">
      <c r="A159" s="2" t="s">
        <v>530</v>
      </c>
      <c r="B159" s="1">
        <v>90.52</v>
      </c>
      <c r="C159" s="1">
        <v>2.0699999999999998</v>
      </c>
      <c r="D159" s="3" t="s">
        <v>819</v>
      </c>
    </row>
    <row r="160" spans="1:4" x14ac:dyDescent="0.2">
      <c r="A160" s="2" t="s">
        <v>444</v>
      </c>
      <c r="B160" s="1">
        <v>81.98</v>
      </c>
      <c r="C160" s="1">
        <v>1.34</v>
      </c>
      <c r="D160" s="3" t="s">
        <v>820</v>
      </c>
    </row>
    <row r="161" spans="1:4" x14ac:dyDescent="0.2">
      <c r="A161" s="2" t="s">
        <v>400</v>
      </c>
      <c r="B161" s="1">
        <v>83.49</v>
      </c>
      <c r="C161" s="1">
        <v>3.42</v>
      </c>
      <c r="D161" s="3" t="s">
        <v>821</v>
      </c>
    </row>
    <row r="162" spans="1:4" x14ac:dyDescent="0.2">
      <c r="A162" s="2" t="s">
        <v>621</v>
      </c>
      <c r="B162" s="1">
        <v>84.37</v>
      </c>
      <c r="C162" s="1">
        <v>2.35</v>
      </c>
      <c r="D162" s="3" t="s">
        <v>735</v>
      </c>
    </row>
    <row r="163" spans="1:4" ht="15" thickBot="1" x14ac:dyDescent="0.25">
      <c r="A163" s="8" t="s">
        <v>534</v>
      </c>
      <c r="B163" s="9">
        <v>77.59</v>
      </c>
      <c r="C163" s="9">
        <v>9.09</v>
      </c>
      <c r="D163" s="10" t="s">
        <v>822</v>
      </c>
    </row>
    <row r="164" spans="1:4" ht="15" thickTop="1" x14ac:dyDescent="0.2"/>
  </sheetData>
  <mergeCells count="1">
    <mergeCell ref="A4:D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4CF33-8E6E-4A3D-92AE-E1C9DFA84878}">
  <dimension ref="A1:M62"/>
  <sheetViews>
    <sheetView workbookViewId="0">
      <selection activeCell="O27" sqref="O27"/>
    </sheetView>
  </sheetViews>
  <sheetFormatPr defaultColWidth="8.85546875" defaultRowHeight="14.25" x14ac:dyDescent="0.2"/>
  <cols>
    <col min="1" max="1" width="36.140625" style="1" customWidth="1"/>
    <col min="2" max="2" width="12.140625" style="1" bestFit="1" customWidth="1"/>
    <col min="3" max="3" width="15.28515625" style="1" bestFit="1" customWidth="1"/>
    <col min="4" max="4" width="6.5703125" style="1" customWidth="1"/>
    <col min="5" max="5" width="14.85546875" style="1" bestFit="1" customWidth="1"/>
    <col min="6" max="6" width="12.140625" style="1" bestFit="1" customWidth="1"/>
    <col min="7" max="7" width="15.28515625" style="1" bestFit="1" customWidth="1"/>
    <col min="8" max="8" width="24.140625" style="1" bestFit="1" customWidth="1"/>
    <col min="9" max="9" width="12.140625" style="1" bestFit="1" customWidth="1"/>
    <col min="10" max="10" width="15.28515625" style="1" bestFit="1" customWidth="1"/>
    <col min="11" max="11" width="6.7109375" style="1" customWidth="1"/>
    <col min="12" max="12" width="14.85546875" style="1" bestFit="1" customWidth="1"/>
    <col min="13" max="13" width="12.140625" style="1" bestFit="1" customWidth="1"/>
    <col min="14" max="14" width="15.28515625" style="1" bestFit="1" customWidth="1"/>
    <col min="15" max="16384" width="8.85546875" style="1"/>
  </cols>
  <sheetData>
    <row r="1" spans="1:13" customFormat="1" ht="15" x14ac:dyDescent="0.25">
      <c r="A1" s="22" t="s">
        <v>1306</v>
      </c>
      <c r="B1" s="1"/>
      <c r="C1" s="1"/>
      <c r="D1" s="1"/>
    </row>
    <row r="2" spans="1:13" customFormat="1" ht="15" x14ac:dyDescent="0.25">
      <c r="A2" s="21" t="s">
        <v>1439</v>
      </c>
      <c r="B2" s="1"/>
      <c r="C2" s="1"/>
      <c r="D2" s="1"/>
    </row>
    <row r="3" spans="1:13" customFormat="1" ht="15" x14ac:dyDescent="0.25">
      <c r="A3" s="21"/>
      <c r="B3" s="1"/>
      <c r="C3" s="1"/>
      <c r="D3" s="1"/>
    </row>
    <row r="4" spans="1:13" ht="15" x14ac:dyDescent="0.25">
      <c r="A4" s="7" t="s">
        <v>1472</v>
      </c>
      <c r="H4" s="7" t="s">
        <v>1474</v>
      </c>
    </row>
    <row r="5" spans="1:13" x14ac:dyDescent="0.2">
      <c r="B5" s="41" t="s">
        <v>1353</v>
      </c>
      <c r="C5" s="41" t="s">
        <v>1391</v>
      </c>
      <c r="D5" s="41" t="s">
        <v>1386</v>
      </c>
      <c r="E5" s="41"/>
      <c r="F5" s="41"/>
      <c r="I5" s="41" t="s">
        <v>1353</v>
      </c>
      <c r="J5" s="41" t="s">
        <v>1391</v>
      </c>
      <c r="K5" s="41" t="s">
        <v>1386</v>
      </c>
      <c r="L5" s="41"/>
      <c r="M5" s="41"/>
    </row>
    <row r="6" spans="1:13" x14ac:dyDescent="0.2">
      <c r="A6" s="41" t="s">
        <v>1441</v>
      </c>
      <c r="B6" s="41" t="s">
        <v>1393</v>
      </c>
      <c r="C6" s="41" t="s">
        <v>1393</v>
      </c>
      <c r="D6" s="41" t="s">
        <v>1392</v>
      </c>
      <c r="E6" s="41" t="s">
        <v>1394</v>
      </c>
      <c r="F6" s="41" t="s">
        <v>1395</v>
      </c>
      <c r="H6" s="41" t="s">
        <v>1473</v>
      </c>
      <c r="I6" s="41" t="s">
        <v>1393</v>
      </c>
      <c r="J6" s="41" t="s">
        <v>1393</v>
      </c>
      <c r="K6" s="41" t="s">
        <v>1392</v>
      </c>
      <c r="L6" s="41" t="s">
        <v>1394</v>
      </c>
      <c r="M6" s="41" t="s">
        <v>1395</v>
      </c>
    </row>
    <row r="7" spans="1:13" x14ac:dyDescent="0.2">
      <c r="A7" s="1" t="s">
        <v>1442</v>
      </c>
      <c r="B7" s="1">
        <v>960</v>
      </c>
      <c r="C7" s="1">
        <v>987</v>
      </c>
      <c r="D7" s="1">
        <v>385</v>
      </c>
      <c r="E7" s="1">
        <v>953</v>
      </c>
      <c r="F7" s="1">
        <v>40.398740818467992</v>
      </c>
      <c r="H7" s="1" t="s">
        <v>745</v>
      </c>
      <c r="I7" s="1">
        <v>662</v>
      </c>
      <c r="J7" s="1">
        <v>760</v>
      </c>
      <c r="K7" s="1">
        <v>250</v>
      </c>
      <c r="L7" s="1">
        <v>668</v>
      </c>
      <c r="M7" s="1">
        <v>37.425149700598801</v>
      </c>
    </row>
    <row r="8" spans="1:13" x14ac:dyDescent="0.2">
      <c r="A8" s="1" t="s">
        <v>1443</v>
      </c>
      <c r="B8" s="1">
        <v>1268</v>
      </c>
      <c r="C8" s="1">
        <v>1286</v>
      </c>
      <c r="D8" s="1">
        <v>566</v>
      </c>
      <c r="E8" s="1">
        <v>1284</v>
      </c>
      <c r="F8" s="1">
        <v>44.0809968847352</v>
      </c>
      <c r="H8" s="1" t="s">
        <v>749</v>
      </c>
      <c r="I8" s="1">
        <v>981</v>
      </c>
      <c r="J8" s="1">
        <v>1023</v>
      </c>
      <c r="K8" s="1">
        <v>421</v>
      </c>
      <c r="L8" s="1">
        <v>985</v>
      </c>
      <c r="M8" s="1">
        <v>42.74111675126904</v>
      </c>
    </row>
    <row r="9" spans="1:13" x14ac:dyDescent="0.2">
      <c r="A9" s="1" t="s">
        <v>1444</v>
      </c>
      <c r="B9" s="1">
        <v>1013</v>
      </c>
      <c r="C9" s="1">
        <v>1039</v>
      </c>
      <c r="D9" s="1">
        <v>418</v>
      </c>
      <c r="E9" s="1">
        <v>1022</v>
      </c>
      <c r="F9" s="1">
        <v>40.900195694716238</v>
      </c>
      <c r="H9" s="1" t="s">
        <v>768</v>
      </c>
      <c r="I9" s="1">
        <v>1125</v>
      </c>
      <c r="J9" s="1">
        <v>1148</v>
      </c>
      <c r="K9" s="1">
        <v>458</v>
      </c>
      <c r="L9" s="1">
        <v>1127</v>
      </c>
      <c r="M9" s="1">
        <v>40.638864241348713</v>
      </c>
    </row>
    <row r="10" spans="1:13" x14ac:dyDescent="0.2">
      <c r="A10" s="1" t="s">
        <v>1445</v>
      </c>
      <c r="B10" s="1">
        <v>1145</v>
      </c>
      <c r="C10" s="1">
        <v>1184</v>
      </c>
      <c r="D10" s="1">
        <v>461</v>
      </c>
      <c r="E10" s="1">
        <v>1136</v>
      </c>
      <c r="F10" s="1">
        <v>40.58098591549296</v>
      </c>
      <c r="H10" s="1" t="s">
        <v>536</v>
      </c>
      <c r="I10" s="1">
        <v>900</v>
      </c>
      <c r="J10" s="1">
        <v>949</v>
      </c>
      <c r="K10" s="1">
        <v>335</v>
      </c>
      <c r="L10" s="1">
        <v>891</v>
      </c>
      <c r="M10" s="1">
        <v>37.59820426487093</v>
      </c>
    </row>
    <row r="11" spans="1:13" x14ac:dyDescent="0.2">
      <c r="A11" s="1" t="s">
        <v>1446</v>
      </c>
      <c r="B11" s="1">
        <v>1021</v>
      </c>
      <c r="C11" s="1">
        <v>1052</v>
      </c>
      <c r="D11" s="1">
        <v>442</v>
      </c>
      <c r="E11" s="1">
        <v>1006</v>
      </c>
      <c r="F11" s="1">
        <v>43.936381709741553</v>
      </c>
      <c r="H11" s="1" t="s">
        <v>528</v>
      </c>
      <c r="I11" s="1">
        <v>1203</v>
      </c>
      <c r="J11" s="1">
        <v>1224</v>
      </c>
      <c r="K11" s="1">
        <v>500</v>
      </c>
      <c r="L11" s="1">
        <v>1211</v>
      </c>
      <c r="M11" s="1">
        <v>41.288191577208913</v>
      </c>
    </row>
    <row r="12" spans="1:13" x14ac:dyDescent="0.2">
      <c r="A12" s="1" t="s">
        <v>1447</v>
      </c>
      <c r="B12" s="1">
        <v>1143</v>
      </c>
      <c r="C12" s="1">
        <v>1158</v>
      </c>
      <c r="D12" s="1">
        <v>474</v>
      </c>
      <c r="E12" s="1">
        <v>1123</v>
      </c>
      <c r="F12" s="1">
        <v>42.208370436331258</v>
      </c>
      <c r="H12" s="1" t="s">
        <v>516</v>
      </c>
      <c r="I12" s="1">
        <v>1152</v>
      </c>
      <c r="J12" s="1">
        <v>1180</v>
      </c>
      <c r="K12" s="1">
        <v>529</v>
      </c>
      <c r="L12" s="1">
        <v>1107</v>
      </c>
      <c r="M12" s="1">
        <v>47.786811201445353</v>
      </c>
    </row>
    <row r="13" spans="1:13" x14ac:dyDescent="0.2">
      <c r="A13" s="1" t="s">
        <v>1448</v>
      </c>
      <c r="B13" s="1">
        <v>1042</v>
      </c>
      <c r="C13" s="1">
        <v>1063</v>
      </c>
      <c r="D13" s="1">
        <v>428</v>
      </c>
      <c r="E13" s="1">
        <v>1057</v>
      </c>
      <c r="F13" s="1">
        <v>40.491958372753075</v>
      </c>
      <c r="H13" s="1" t="s">
        <v>434</v>
      </c>
      <c r="I13" s="1">
        <v>1134</v>
      </c>
      <c r="J13" s="1">
        <v>1180</v>
      </c>
      <c r="K13" s="1">
        <v>464</v>
      </c>
      <c r="L13" s="1">
        <v>1180</v>
      </c>
      <c r="M13" s="1">
        <v>39.322033898305087</v>
      </c>
    </row>
    <row r="14" spans="1:13" x14ac:dyDescent="0.2">
      <c r="A14" s="1" t="s">
        <v>1449</v>
      </c>
      <c r="B14" s="1">
        <v>819</v>
      </c>
      <c r="C14" s="1">
        <v>888</v>
      </c>
      <c r="D14" s="1">
        <v>287</v>
      </c>
      <c r="E14" s="1">
        <v>792</v>
      </c>
      <c r="F14" s="1">
        <v>36.237373737373737</v>
      </c>
      <c r="H14" s="1" t="s">
        <v>452</v>
      </c>
      <c r="I14" s="1">
        <v>1152</v>
      </c>
      <c r="J14" s="1">
        <v>1178</v>
      </c>
      <c r="K14" s="1">
        <v>476</v>
      </c>
      <c r="L14" s="1">
        <v>1139</v>
      </c>
      <c r="M14" s="1">
        <v>41.791044776119399</v>
      </c>
    </row>
    <row r="15" spans="1:13" x14ac:dyDescent="0.2">
      <c r="A15" s="1" t="s">
        <v>1450</v>
      </c>
      <c r="B15" s="1">
        <v>1252</v>
      </c>
      <c r="C15" s="1">
        <v>1273</v>
      </c>
      <c r="D15" s="1">
        <v>549</v>
      </c>
      <c r="E15" s="1">
        <v>1279</v>
      </c>
      <c r="F15" s="1">
        <v>42.924159499609068</v>
      </c>
      <c r="H15" s="1" t="s">
        <v>514</v>
      </c>
      <c r="I15" s="1">
        <v>1059</v>
      </c>
      <c r="J15" s="1">
        <v>1098</v>
      </c>
      <c r="K15" s="1">
        <v>420</v>
      </c>
      <c r="L15" s="1">
        <v>1105</v>
      </c>
      <c r="M15" s="1">
        <v>38.009049773755656</v>
      </c>
    </row>
    <row r="16" spans="1:13" x14ac:dyDescent="0.2">
      <c r="A16" s="1" t="s">
        <v>1451</v>
      </c>
      <c r="B16" s="1">
        <v>1077</v>
      </c>
      <c r="C16" s="1">
        <v>1100</v>
      </c>
      <c r="D16" s="1">
        <v>429</v>
      </c>
      <c r="E16" s="1">
        <v>1079</v>
      </c>
      <c r="F16" s="1">
        <v>39.75903614457831</v>
      </c>
      <c r="H16" s="1" t="s">
        <v>448</v>
      </c>
      <c r="I16" s="1">
        <v>1200</v>
      </c>
      <c r="J16" s="1">
        <v>1234</v>
      </c>
      <c r="K16" s="1">
        <v>496</v>
      </c>
      <c r="L16" s="1">
        <v>1189</v>
      </c>
      <c r="M16" s="1">
        <v>41.715727502102609</v>
      </c>
    </row>
    <row r="17" spans="1:13" x14ac:dyDescent="0.2">
      <c r="A17" s="1" t="s">
        <v>1452</v>
      </c>
      <c r="B17" s="1">
        <v>1300</v>
      </c>
      <c r="C17" s="1">
        <v>1310</v>
      </c>
      <c r="D17" s="1">
        <v>597</v>
      </c>
      <c r="E17" s="1">
        <v>1342</v>
      </c>
      <c r="F17" s="1">
        <v>44.485842026825637</v>
      </c>
      <c r="H17" s="1" t="s">
        <v>474</v>
      </c>
      <c r="I17" s="1">
        <v>1123</v>
      </c>
      <c r="J17" s="1">
        <v>1163</v>
      </c>
      <c r="K17" s="1">
        <v>462</v>
      </c>
      <c r="L17" s="1">
        <v>1130</v>
      </c>
      <c r="M17" s="1">
        <v>40.884955752212385</v>
      </c>
    </row>
    <row r="18" spans="1:13" x14ac:dyDescent="0.2">
      <c r="A18" s="1" t="s">
        <v>1453</v>
      </c>
      <c r="B18" s="1">
        <v>1241</v>
      </c>
      <c r="C18" s="1">
        <v>1256</v>
      </c>
      <c r="D18" s="1">
        <v>549</v>
      </c>
      <c r="E18" s="1">
        <v>1259</v>
      </c>
      <c r="F18" s="1">
        <v>43.60603653693407</v>
      </c>
      <c r="H18" s="1" t="s">
        <v>588</v>
      </c>
      <c r="I18" s="1">
        <v>1197</v>
      </c>
      <c r="J18" s="1">
        <v>1222</v>
      </c>
      <c r="K18" s="1">
        <v>500</v>
      </c>
      <c r="L18" s="1">
        <v>1192</v>
      </c>
      <c r="M18" s="1">
        <v>41.946308724832214</v>
      </c>
    </row>
    <row r="19" spans="1:13" x14ac:dyDescent="0.2">
      <c r="A19" s="1" t="s">
        <v>1454</v>
      </c>
      <c r="B19" s="1">
        <v>1084</v>
      </c>
      <c r="C19" s="1">
        <v>1118</v>
      </c>
      <c r="D19" s="1">
        <v>446</v>
      </c>
      <c r="E19" s="1">
        <v>1077</v>
      </c>
      <c r="F19" s="1">
        <v>41.41132776230269</v>
      </c>
      <c r="H19" s="1" t="s">
        <v>679</v>
      </c>
      <c r="I19" s="1">
        <v>793</v>
      </c>
      <c r="J19" s="1">
        <v>867</v>
      </c>
      <c r="K19" s="1">
        <v>322</v>
      </c>
      <c r="L19" s="1">
        <v>802</v>
      </c>
      <c r="M19" s="1">
        <v>40.149625935162092</v>
      </c>
    </row>
    <row r="20" spans="1:13" x14ac:dyDescent="0.2">
      <c r="A20" s="1" t="s">
        <v>1455</v>
      </c>
      <c r="B20" s="1">
        <v>1105</v>
      </c>
      <c r="C20" s="1">
        <v>1121</v>
      </c>
      <c r="D20" s="1">
        <v>456</v>
      </c>
      <c r="E20" s="1">
        <v>1108</v>
      </c>
      <c r="F20" s="1">
        <v>41.155234657039713</v>
      </c>
      <c r="H20" s="1" t="s">
        <v>604</v>
      </c>
      <c r="I20" s="1">
        <v>236</v>
      </c>
      <c r="J20" s="1">
        <v>446</v>
      </c>
      <c r="K20" s="1">
        <v>38</v>
      </c>
      <c r="L20" s="1">
        <v>365</v>
      </c>
      <c r="M20" s="1">
        <v>10.41095890410959</v>
      </c>
    </row>
    <row r="21" spans="1:13" x14ac:dyDescent="0.2">
      <c r="A21" s="1" t="s">
        <v>1456</v>
      </c>
      <c r="B21" s="1">
        <v>1078</v>
      </c>
      <c r="C21" s="1">
        <v>1105</v>
      </c>
      <c r="D21" s="1">
        <v>437</v>
      </c>
      <c r="E21" s="1">
        <v>1088</v>
      </c>
      <c r="F21" s="1">
        <v>40.165441176470587</v>
      </c>
      <c r="H21" s="1" t="s">
        <v>649</v>
      </c>
      <c r="I21" s="1">
        <v>1090</v>
      </c>
      <c r="J21" s="1">
        <v>1124</v>
      </c>
      <c r="K21" s="1">
        <v>464</v>
      </c>
      <c r="L21" s="1">
        <v>1123</v>
      </c>
      <c r="M21" s="1">
        <v>41.317898486197684</v>
      </c>
    </row>
    <row r="22" spans="1:13" x14ac:dyDescent="0.2">
      <c r="A22" s="1" t="s">
        <v>1457</v>
      </c>
      <c r="B22" s="1">
        <v>1111</v>
      </c>
      <c r="C22" s="1">
        <v>1134</v>
      </c>
      <c r="D22" s="1">
        <v>402</v>
      </c>
      <c r="E22" s="1">
        <v>1101</v>
      </c>
      <c r="F22" s="1">
        <v>36.51226158038147</v>
      </c>
      <c r="H22" s="1" t="s">
        <v>458</v>
      </c>
      <c r="I22" s="1">
        <v>1171</v>
      </c>
      <c r="J22" s="1">
        <v>1198</v>
      </c>
      <c r="K22" s="1">
        <v>529</v>
      </c>
      <c r="L22" s="1">
        <v>1205</v>
      </c>
      <c r="M22" s="1">
        <v>43.900414937759336</v>
      </c>
    </row>
    <row r="23" spans="1:13" x14ac:dyDescent="0.2">
      <c r="A23" s="1" t="s">
        <v>1458</v>
      </c>
      <c r="B23" s="1">
        <v>1205</v>
      </c>
      <c r="C23" s="1">
        <v>1215</v>
      </c>
      <c r="D23" s="1">
        <v>536</v>
      </c>
      <c r="E23" s="1">
        <v>1195</v>
      </c>
      <c r="F23" s="1">
        <v>44.853556485355654</v>
      </c>
      <c r="H23" s="1" t="s">
        <v>400</v>
      </c>
      <c r="I23" s="1">
        <v>1076</v>
      </c>
      <c r="J23" s="1">
        <v>1117</v>
      </c>
      <c r="K23" s="1">
        <v>430</v>
      </c>
      <c r="L23" s="1">
        <v>1089</v>
      </c>
      <c r="M23" s="1">
        <v>39.48576675849403</v>
      </c>
    </row>
    <row r="24" spans="1:13" x14ac:dyDescent="0.2">
      <c r="A24" s="1" t="s">
        <v>1459</v>
      </c>
      <c r="B24" s="1">
        <v>1311</v>
      </c>
      <c r="C24" s="1">
        <v>1312</v>
      </c>
      <c r="D24" s="1">
        <v>533</v>
      </c>
      <c r="E24" s="1">
        <v>1405</v>
      </c>
      <c r="F24" s="1">
        <v>37.935943060498225</v>
      </c>
      <c r="H24" s="1" t="s">
        <v>520</v>
      </c>
      <c r="I24" s="1">
        <v>1300</v>
      </c>
      <c r="J24" s="1">
        <v>1324</v>
      </c>
      <c r="K24" s="1">
        <v>542</v>
      </c>
      <c r="L24" s="1">
        <v>1294</v>
      </c>
      <c r="M24" s="1">
        <v>41.885625965996908</v>
      </c>
    </row>
    <row r="25" spans="1:13" x14ac:dyDescent="0.2">
      <c r="A25" s="1" t="s">
        <v>1460</v>
      </c>
      <c r="B25" s="1">
        <v>1265</v>
      </c>
      <c r="C25" s="1">
        <v>1277</v>
      </c>
      <c r="D25" s="1">
        <v>552</v>
      </c>
      <c r="E25" s="1">
        <v>1266</v>
      </c>
      <c r="F25" s="1">
        <v>43.601895734597157</v>
      </c>
      <c r="H25" s="1" t="s">
        <v>504</v>
      </c>
      <c r="I25" s="1">
        <v>1067</v>
      </c>
      <c r="J25" s="1">
        <v>1099</v>
      </c>
      <c r="K25" s="1">
        <v>487</v>
      </c>
      <c r="L25" s="1">
        <v>1085</v>
      </c>
      <c r="M25" s="1">
        <v>44.884792626728107</v>
      </c>
    </row>
    <row r="26" spans="1:13" x14ac:dyDescent="0.2">
      <c r="A26" s="1" t="s">
        <v>1461</v>
      </c>
      <c r="B26" s="1">
        <v>1003</v>
      </c>
      <c r="C26" s="1">
        <v>1030</v>
      </c>
      <c r="D26" s="1">
        <v>390</v>
      </c>
      <c r="E26" s="1">
        <v>1004</v>
      </c>
      <c r="F26" s="1">
        <v>38.844621513944219</v>
      </c>
      <c r="H26" s="1" t="s">
        <v>656</v>
      </c>
      <c r="I26" s="1">
        <v>1105</v>
      </c>
      <c r="J26" s="1">
        <v>1136</v>
      </c>
      <c r="K26" s="1">
        <v>483</v>
      </c>
      <c r="L26" s="1">
        <v>1093</v>
      </c>
      <c r="M26" s="1">
        <v>44.190301921317477</v>
      </c>
    </row>
    <row r="27" spans="1:13" x14ac:dyDescent="0.2">
      <c r="A27" s="1" t="s">
        <v>1462</v>
      </c>
      <c r="B27" s="1">
        <v>1241</v>
      </c>
      <c r="C27" s="1">
        <v>1256</v>
      </c>
      <c r="D27" s="1">
        <v>547</v>
      </c>
      <c r="E27" s="1">
        <v>1257</v>
      </c>
      <c r="F27" s="1">
        <v>43.516308671439937</v>
      </c>
      <c r="H27" s="1" t="s">
        <v>590</v>
      </c>
      <c r="I27" s="1">
        <v>1068</v>
      </c>
      <c r="J27" s="1">
        <v>1125</v>
      </c>
      <c r="K27" s="1">
        <v>429</v>
      </c>
      <c r="L27" s="1">
        <v>1041</v>
      </c>
      <c r="M27" s="1">
        <v>41.210374639769455</v>
      </c>
    </row>
    <row r="28" spans="1:13" x14ac:dyDescent="0.2">
      <c r="A28" s="1" t="s">
        <v>1463</v>
      </c>
      <c r="B28" s="1">
        <v>1313</v>
      </c>
      <c r="C28" s="1">
        <v>1314</v>
      </c>
      <c r="D28" s="1">
        <v>551</v>
      </c>
      <c r="E28" s="1">
        <v>1411</v>
      </c>
      <c r="F28" s="1">
        <v>39.050318922749824</v>
      </c>
      <c r="H28" s="1" t="s">
        <v>510</v>
      </c>
      <c r="I28" s="1">
        <v>1081</v>
      </c>
      <c r="J28" s="1">
        <v>1122</v>
      </c>
      <c r="K28" s="1">
        <v>452</v>
      </c>
      <c r="L28" s="1">
        <v>1098</v>
      </c>
      <c r="M28" s="1">
        <v>41.165755919854277</v>
      </c>
    </row>
    <row r="29" spans="1:13" x14ac:dyDescent="0.2">
      <c r="A29" s="1" t="s">
        <v>1464</v>
      </c>
      <c r="B29" s="1">
        <v>1121</v>
      </c>
      <c r="C29" s="1">
        <v>1143</v>
      </c>
      <c r="D29" s="1">
        <v>461</v>
      </c>
      <c r="E29" s="1">
        <v>1149</v>
      </c>
      <c r="F29" s="1">
        <v>40.121845082680593</v>
      </c>
      <c r="H29" s="1" t="s">
        <v>681</v>
      </c>
      <c r="I29" s="1">
        <v>1237</v>
      </c>
      <c r="J29" s="1">
        <v>1268</v>
      </c>
      <c r="K29" s="1">
        <v>557</v>
      </c>
      <c r="L29" s="1">
        <v>1213</v>
      </c>
      <c r="M29" s="1">
        <v>45.919208573784005</v>
      </c>
    </row>
    <row r="30" spans="1:13" x14ac:dyDescent="0.2">
      <c r="A30" s="1" t="s">
        <v>1465</v>
      </c>
      <c r="B30" s="1">
        <v>1224</v>
      </c>
      <c r="C30" s="1">
        <v>1235</v>
      </c>
      <c r="D30" s="1">
        <v>515</v>
      </c>
      <c r="E30" s="1">
        <v>1222</v>
      </c>
      <c r="F30" s="1">
        <v>42.144026186579381</v>
      </c>
      <c r="H30" s="1" t="s">
        <v>575</v>
      </c>
      <c r="I30" s="1">
        <v>1169</v>
      </c>
      <c r="J30" s="1">
        <v>1191</v>
      </c>
      <c r="K30" s="1">
        <v>479</v>
      </c>
      <c r="L30" s="1">
        <v>1165</v>
      </c>
      <c r="M30" s="1">
        <v>41.115879828326179</v>
      </c>
    </row>
    <row r="31" spans="1:13" x14ac:dyDescent="0.2">
      <c r="A31" s="1" t="s">
        <v>1466</v>
      </c>
      <c r="B31" s="1">
        <v>1185</v>
      </c>
      <c r="C31" s="1">
        <v>1199</v>
      </c>
      <c r="D31" s="1">
        <v>475</v>
      </c>
      <c r="E31" s="1">
        <v>1156</v>
      </c>
      <c r="F31" s="1">
        <v>41.089965397923876</v>
      </c>
      <c r="H31" s="1" t="s">
        <v>412</v>
      </c>
      <c r="I31" s="1">
        <v>217</v>
      </c>
      <c r="J31" s="1">
        <v>434</v>
      </c>
      <c r="K31" s="1">
        <v>25</v>
      </c>
      <c r="L31" s="1">
        <v>362</v>
      </c>
      <c r="M31" s="1">
        <v>6.9060773480662991</v>
      </c>
    </row>
    <row r="32" spans="1:13" x14ac:dyDescent="0.2">
      <c r="A32" s="1" t="s">
        <v>1467</v>
      </c>
      <c r="B32" s="1">
        <v>1186</v>
      </c>
      <c r="C32" s="1">
        <v>1200</v>
      </c>
      <c r="D32" s="1">
        <v>502</v>
      </c>
      <c r="E32" s="1">
        <v>1194</v>
      </c>
      <c r="F32" s="1">
        <v>42.043551088777221</v>
      </c>
      <c r="H32" s="1" t="s">
        <v>552</v>
      </c>
      <c r="I32" s="1">
        <v>973</v>
      </c>
      <c r="J32" s="1">
        <v>1020</v>
      </c>
      <c r="K32" s="1">
        <v>411</v>
      </c>
      <c r="L32" s="1">
        <v>977</v>
      </c>
      <c r="M32" s="1">
        <v>42.067553735926303</v>
      </c>
    </row>
    <row r="33" spans="1:13" x14ac:dyDescent="0.2">
      <c r="A33" s="1" t="s">
        <v>1468</v>
      </c>
      <c r="B33" s="1">
        <v>705</v>
      </c>
      <c r="C33" s="1">
        <v>781</v>
      </c>
      <c r="D33" s="1">
        <v>294</v>
      </c>
      <c r="E33" s="1">
        <v>675</v>
      </c>
      <c r="F33" s="1">
        <v>43.55555555555555</v>
      </c>
      <c r="H33" s="1" t="s">
        <v>591</v>
      </c>
      <c r="I33" s="1">
        <v>276</v>
      </c>
      <c r="J33" s="1">
        <v>469</v>
      </c>
      <c r="K33" s="1">
        <v>55</v>
      </c>
      <c r="L33" s="1">
        <v>380</v>
      </c>
      <c r="M33" s="1">
        <v>14.473684210526317</v>
      </c>
    </row>
    <row r="34" spans="1:13" x14ac:dyDescent="0.2">
      <c r="A34" s="1" t="s">
        <v>1469</v>
      </c>
      <c r="B34" s="1">
        <v>1164</v>
      </c>
      <c r="C34" s="1">
        <v>1189</v>
      </c>
      <c r="D34" s="1">
        <v>462</v>
      </c>
      <c r="E34" s="1">
        <v>1186</v>
      </c>
      <c r="F34" s="1">
        <v>38.954468802698145</v>
      </c>
      <c r="H34" s="1" t="s">
        <v>392</v>
      </c>
      <c r="I34" s="1">
        <v>1042</v>
      </c>
      <c r="J34" s="1">
        <v>1089</v>
      </c>
      <c r="K34" s="1">
        <v>408</v>
      </c>
      <c r="L34" s="1">
        <v>1066</v>
      </c>
      <c r="M34" s="1">
        <v>38.273921200750472</v>
      </c>
    </row>
    <row r="35" spans="1:13" x14ac:dyDescent="0.2">
      <c r="A35" s="1" t="s">
        <v>1470</v>
      </c>
      <c r="B35" s="1">
        <v>969</v>
      </c>
      <c r="C35" s="1">
        <v>1008</v>
      </c>
      <c r="D35" s="1">
        <v>404</v>
      </c>
      <c r="E35" s="1">
        <v>902</v>
      </c>
      <c r="F35" s="1">
        <v>44.789356984478935</v>
      </c>
      <c r="H35" s="1" t="s">
        <v>569</v>
      </c>
      <c r="I35" s="1">
        <v>1057</v>
      </c>
      <c r="J35" s="1">
        <v>1100</v>
      </c>
      <c r="K35" s="1">
        <v>480</v>
      </c>
      <c r="L35" s="1">
        <v>1096</v>
      </c>
      <c r="M35" s="1">
        <v>43.79562043795621</v>
      </c>
    </row>
    <row r="36" spans="1:13" x14ac:dyDescent="0.2">
      <c r="A36" s="41" t="s">
        <v>1471</v>
      </c>
      <c r="B36" s="41">
        <v>1227</v>
      </c>
      <c r="C36" s="41">
        <v>1238</v>
      </c>
      <c r="D36" s="41">
        <v>551</v>
      </c>
      <c r="E36" s="41">
        <v>1263</v>
      </c>
      <c r="F36" s="41">
        <v>43.626286619160723</v>
      </c>
      <c r="H36" s="41" t="s">
        <v>810</v>
      </c>
      <c r="I36" s="41">
        <v>1075</v>
      </c>
      <c r="J36" s="41">
        <v>1109</v>
      </c>
      <c r="K36" s="41">
        <v>436</v>
      </c>
      <c r="L36" s="41">
        <v>1110</v>
      </c>
      <c r="M36" s="41">
        <v>39.27927927927928</v>
      </c>
    </row>
    <row r="39" spans="1:13" ht="15" x14ac:dyDescent="0.25">
      <c r="A39" s="7" t="s">
        <v>1475</v>
      </c>
      <c r="H39" s="7" t="s">
        <v>1476</v>
      </c>
    </row>
    <row r="40" spans="1:13" x14ac:dyDescent="0.2">
      <c r="B40" s="41" t="s">
        <v>1353</v>
      </c>
      <c r="C40" s="41" t="s">
        <v>1391</v>
      </c>
      <c r="D40" s="41" t="s">
        <v>1386</v>
      </c>
      <c r="E40" s="41"/>
      <c r="F40" s="41"/>
      <c r="I40" s="41" t="s">
        <v>1353</v>
      </c>
      <c r="J40" s="41" t="s">
        <v>1391</v>
      </c>
      <c r="K40" s="41" t="s">
        <v>1386</v>
      </c>
      <c r="L40" s="41"/>
      <c r="M40" s="41"/>
    </row>
    <row r="41" spans="1:13" x14ac:dyDescent="0.2">
      <c r="A41" s="41" t="s">
        <v>1498</v>
      </c>
      <c r="B41" s="41" t="s">
        <v>1393</v>
      </c>
      <c r="C41" s="41" t="s">
        <v>1393</v>
      </c>
      <c r="D41" s="41" t="s">
        <v>1392</v>
      </c>
      <c r="E41" s="41" t="s">
        <v>1394</v>
      </c>
      <c r="F41" s="41" t="s">
        <v>1395</v>
      </c>
      <c r="H41" s="41" t="s">
        <v>1499</v>
      </c>
      <c r="I41" s="41" t="s">
        <v>1393</v>
      </c>
      <c r="J41" s="41" t="s">
        <v>1393</v>
      </c>
      <c r="K41" s="41" t="s">
        <v>1392</v>
      </c>
      <c r="L41" s="41" t="s">
        <v>1394</v>
      </c>
      <c r="M41" s="41" t="s">
        <v>1395</v>
      </c>
    </row>
    <row r="42" spans="1:13" x14ac:dyDescent="0.2">
      <c r="A42" s="1" t="s">
        <v>1477</v>
      </c>
      <c r="B42" s="1">
        <v>905</v>
      </c>
      <c r="C42" s="1">
        <v>949</v>
      </c>
      <c r="D42" s="1">
        <v>331</v>
      </c>
      <c r="E42" s="1">
        <v>909</v>
      </c>
      <c r="F42" s="1">
        <v>36.41364136413641</v>
      </c>
      <c r="H42" s="1" t="s">
        <v>714</v>
      </c>
      <c r="I42" s="1">
        <v>849</v>
      </c>
      <c r="J42" s="1">
        <v>898</v>
      </c>
      <c r="K42" s="1">
        <v>307</v>
      </c>
      <c r="L42" s="1">
        <v>812</v>
      </c>
      <c r="M42" s="1">
        <v>37.807881773399018</v>
      </c>
    </row>
    <row r="43" spans="1:13" x14ac:dyDescent="0.2">
      <c r="A43" s="1" t="s">
        <v>1478</v>
      </c>
      <c r="B43" s="1">
        <v>953</v>
      </c>
      <c r="C43" s="1">
        <v>991</v>
      </c>
      <c r="D43" s="1">
        <v>395</v>
      </c>
      <c r="E43" s="1">
        <v>921</v>
      </c>
      <c r="F43" s="1">
        <v>42.888165038002171</v>
      </c>
      <c r="H43" s="1" t="s">
        <v>688</v>
      </c>
      <c r="I43" s="1">
        <v>916</v>
      </c>
      <c r="J43" s="1">
        <v>950</v>
      </c>
      <c r="K43" s="1">
        <v>353</v>
      </c>
      <c r="L43" s="1">
        <v>877</v>
      </c>
      <c r="M43" s="1">
        <v>40.250855188141394</v>
      </c>
    </row>
    <row r="44" spans="1:13" x14ac:dyDescent="0.2">
      <c r="A44" s="1" t="s">
        <v>1479</v>
      </c>
      <c r="B44" s="1">
        <v>1048</v>
      </c>
      <c r="C44" s="1">
        <v>1067</v>
      </c>
      <c r="D44" s="1">
        <v>447</v>
      </c>
      <c r="E44" s="1">
        <v>1073</v>
      </c>
      <c r="F44" s="1">
        <v>41.658900279589936</v>
      </c>
      <c r="H44" s="1" t="s">
        <v>783</v>
      </c>
      <c r="I44" s="1">
        <v>1135</v>
      </c>
      <c r="J44" s="1">
        <v>1153</v>
      </c>
      <c r="K44" s="1">
        <v>474</v>
      </c>
      <c r="L44" s="1">
        <v>1113</v>
      </c>
      <c r="M44" s="1">
        <v>42.587601078167111</v>
      </c>
    </row>
    <row r="45" spans="1:13" x14ac:dyDescent="0.2">
      <c r="A45" s="1" t="s">
        <v>1480</v>
      </c>
      <c r="B45" s="1">
        <v>1114</v>
      </c>
      <c r="C45" s="1">
        <v>1144</v>
      </c>
      <c r="D45" s="1">
        <v>457</v>
      </c>
      <c r="E45" s="1">
        <v>1138</v>
      </c>
      <c r="F45" s="1">
        <v>40.158172231985937</v>
      </c>
      <c r="H45" s="1" t="s">
        <v>679</v>
      </c>
      <c r="I45" s="1">
        <v>994</v>
      </c>
      <c r="J45" s="1">
        <v>1016</v>
      </c>
      <c r="K45" s="1">
        <v>384</v>
      </c>
      <c r="L45" s="1">
        <v>1010</v>
      </c>
      <c r="M45" s="1">
        <v>38.019801980198018</v>
      </c>
    </row>
    <row r="46" spans="1:13" x14ac:dyDescent="0.2">
      <c r="A46" s="1" t="s">
        <v>1481</v>
      </c>
      <c r="B46" s="1">
        <v>984</v>
      </c>
      <c r="C46" s="1">
        <v>1015</v>
      </c>
      <c r="D46" s="1">
        <v>408</v>
      </c>
      <c r="E46" s="1">
        <v>915</v>
      </c>
      <c r="F46" s="1">
        <v>44.590163934426229</v>
      </c>
      <c r="H46" s="1" t="s">
        <v>622</v>
      </c>
      <c r="I46" s="1">
        <v>1074</v>
      </c>
      <c r="J46" s="1">
        <v>1096</v>
      </c>
      <c r="K46" s="1">
        <v>445</v>
      </c>
      <c r="L46" s="1">
        <v>1075</v>
      </c>
      <c r="M46" s="1">
        <v>41.395348837209298</v>
      </c>
    </row>
    <row r="47" spans="1:13" x14ac:dyDescent="0.2">
      <c r="A47" s="1" t="s">
        <v>1482</v>
      </c>
      <c r="B47" s="1">
        <v>1158</v>
      </c>
      <c r="C47" s="1">
        <v>1179</v>
      </c>
      <c r="D47" s="1">
        <v>484</v>
      </c>
      <c r="E47" s="1">
        <v>1150</v>
      </c>
      <c r="F47" s="1">
        <v>42.086956521739133</v>
      </c>
      <c r="H47" s="1" t="s">
        <v>474</v>
      </c>
      <c r="I47" s="1">
        <v>1160</v>
      </c>
      <c r="J47" s="1">
        <v>1172</v>
      </c>
      <c r="K47" s="1">
        <v>523</v>
      </c>
      <c r="L47" s="1">
        <v>1160</v>
      </c>
      <c r="M47" s="1">
        <v>45.086206896551722</v>
      </c>
    </row>
    <row r="48" spans="1:13" x14ac:dyDescent="0.2">
      <c r="A48" s="1" t="s">
        <v>1483</v>
      </c>
      <c r="B48" s="1">
        <v>946</v>
      </c>
      <c r="C48" s="1">
        <v>988</v>
      </c>
      <c r="D48" s="1">
        <v>365</v>
      </c>
      <c r="E48" s="1">
        <v>893</v>
      </c>
      <c r="F48" s="1">
        <v>40.87346024636058</v>
      </c>
      <c r="H48" s="1" t="s">
        <v>686</v>
      </c>
      <c r="I48" s="1">
        <v>1010</v>
      </c>
      <c r="J48" s="1">
        <v>1047</v>
      </c>
      <c r="K48" s="1">
        <v>471</v>
      </c>
      <c r="L48" s="1">
        <v>976</v>
      </c>
      <c r="M48" s="1">
        <v>48.258196721311478</v>
      </c>
    </row>
    <row r="49" spans="1:13" x14ac:dyDescent="0.2">
      <c r="A49" s="1" t="s">
        <v>1484</v>
      </c>
      <c r="B49" s="1">
        <v>1397</v>
      </c>
      <c r="C49" s="1">
        <v>1407</v>
      </c>
      <c r="D49" s="1">
        <v>600</v>
      </c>
      <c r="E49" s="1">
        <v>1403</v>
      </c>
      <c r="F49" s="1">
        <v>42.765502494654314</v>
      </c>
      <c r="H49" s="1" t="s">
        <v>613</v>
      </c>
      <c r="I49" s="1">
        <v>1184</v>
      </c>
      <c r="J49" s="1">
        <v>1205</v>
      </c>
      <c r="K49" s="1">
        <v>542</v>
      </c>
      <c r="L49" s="1">
        <v>1227</v>
      </c>
      <c r="M49" s="1">
        <v>44.172779136104317</v>
      </c>
    </row>
    <row r="50" spans="1:13" x14ac:dyDescent="0.2">
      <c r="A50" s="1" t="s">
        <v>1485</v>
      </c>
      <c r="B50" s="1">
        <v>1109</v>
      </c>
      <c r="C50" s="1">
        <v>1124</v>
      </c>
      <c r="D50" s="1">
        <v>480</v>
      </c>
      <c r="E50" s="1">
        <v>1111</v>
      </c>
      <c r="F50" s="1">
        <v>43.204320432043204</v>
      </c>
      <c r="H50" s="1" t="s">
        <v>591</v>
      </c>
      <c r="I50" s="1">
        <v>802</v>
      </c>
      <c r="J50" s="1">
        <v>944</v>
      </c>
      <c r="K50" s="1">
        <v>378</v>
      </c>
      <c r="L50" s="1">
        <v>896</v>
      </c>
      <c r="M50" s="1">
        <v>42.1875</v>
      </c>
    </row>
    <row r="51" spans="1:13" x14ac:dyDescent="0.2">
      <c r="A51" s="1" t="s">
        <v>1486</v>
      </c>
      <c r="B51" s="1">
        <v>969</v>
      </c>
      <c r="C51" s="1">
        <v>1009</v>
      </c>
      <c r="D51" s="1">
        <v>391</v>
      </c>
      <c r="E51" s="1">
        <v>908</v>
      </c>
      <c r="F51" s="1">
        <v>43.061674008810577</v>
      </c>
      <c r="H51" s="1" t="s">
        <v>458</v>
      </c>
      <c r="I51" s="1">
        <v>1031</v>
      </c>
      <c r="J51" s="1">
        <v>1050</v>
      </c>
      <c r="K51" s="1">
        <v>428</v>
      </c>
      <c r="L51" s="1">
        <v>1033</v>
      </c>
      <c r="M51" s="1">
        <v>41.432720232333011</v>
      </c>
    </row>
    <row r="52" spans="1:13" x14ac:dyDescent="0.2">
      <c r="A52" s="1" t="s">
        <v>1487</v>
      </c>
      <c r="B52" s="1">
        <v>1278</v>
      </c>
      <c r="C52" s="1">
        <v>1294</v>
      </c>
      <c r="D52" s="1">
        <v>579</v>
      </c>
      <c r="E52" s="1">
        <v>1312</v>
      </c>
      <c r="F52" s="1">
        <v>44.131097560975604</v>
      </c>
      <c r="H52" s="1" t="s">
        <v>787</v>
      </c>
      <c r="I52" s="1">
        <v>240</v>
      </c>
      <c r="J52" s="1">
        <v>456</v>
      </c>
      <c r="K52" s="1">
        <v>31</v>
      </c>
      <c r="L52" s="1">
        <v>374</v>
      </c>
      <c r="M52" s="1">
        <v>8.2887700534759361</v>
      </c>
    </row>
    <row r="53" spans="1:13" x14ac:dyDescent="0.2">
      <c r="A53" s="1" t="s">
        <v>1488</v>
      </c>
      <c r="B53" s="1">
        <v>960</v>
      </c>
      <c r="C53" s="1">
        <v>987</v>
      </c>
      <c r="D53" s="1">
        <v>385</v>
      </c>
      <c r="E53" s="1">
        <v>953</v>
      </c>
      <c r="F53" s="1">
        <v>40.398740818467992</v>
      </c>
      <c r="H53" s="1" t="s">
        <v>557</v>
      </c>
      <c r="I53" s="1">
        <v>1117</v>
      </c>
      <c r="J53" s="1">
        <v>1132</v>
      </c>
      <c r="K53" s="1">
        <v>486</v>
      </c>
      <c r="L53" s="1">
        <v>1084</v>
      </c>
      <c r="M53" s="1">
        <v>44.833948339483392</v>
      </c>
    </row>
    <row r="54" spans="1:13" x14ac:dyDescent="0.2">
      <c r="A54" s="1" t="s">
        <v>1489</v>
      </c>
      <c r="B54" s="1">
        <v>1397</v>
      </c>
      <c r="C54" s="1">
        <v>1407</v>
      </c>
      <c r="D54" s="1">
        <v>611</v>
      </c>
      <c r="E54" s="1">
        <v>1402</v>
      </c>
      <c r="F54" s="1">
        <v>43.580599144079883</v>
      </c>
      <c r="H54" s="1" t="s">
        <v>434</v>
      </c>
      <c r="I54" s="1">
        <v>1128</v>
      </c>
      <c r="J54" s="1">
        <v>1143</v>
      </c>
      <c r="K54" s="1">
        <v>496</v>
      </c>
      <c r="L54" s="1">
        <v>1121</v>
      </c>
      <c r="M54" s="1">
        <v>44.246208742194469</v>
      </c>
    </row>
    <row r="55" spans="1:13" x14ac:dyDescent="0.2">
      <c r="A55" s="1" t="s">
        <v>1490</v>
      </c>
      <c r="B55" s="1">
        <v>928</v>
      </c>
      <c r="C55" s="1">
        <v>980</v>
      </c>
      <c r="D55" s="1">
        <v>436</v>
      </c>
      <c r="E55" s="1">
        <v>885</v>
      </c>
      <c r="F55" s="1">
        <v>49.265536723163841</v>
      </c>
      <c r="H55" s="1" t="s">
        <v>524</v>
      </c>
      <c r="I55" s="1">
        <v>1191</v>
      </c>
      <c r="J55" s="1">
        <v>1201</v>
      </c>
      <c r="K55" s="1">
        <v>517</v>
      </c>
      <c r="L55" s="1">
        <v>1245</v>
      </c>
      <c r="M55" s="1">
        <v>41.52610441767068</v>
      </c>
    </row>
    <row r="56" spans="1:13" x14ac:dyDescent="0.2">
      <c r="A56" s="1" t="s">
        <v>1491</v>
      </c>
      <c r="B56" s="1">
        <v>316</v>
      </c>
      <c r="C56" s="1">
        <v>505</v>
      </c>
      <c r="D56" s="1">
        <v>104</v>
      </c>
      <c r="E56" s="1">
        <v>414</v>
      </c>
      <c r="F56" s="1">
        <v>25.120772946859905</v>
      </c>
      <c r="H56" s="1" t="s">
        <v>757</v>
      </c>
      <c r="I56" s="1">
        <v>234</v>
      </c>
      <c r="J56" s="1">
        <v>451</v>
      </c>
      <c r="K56" s="1">
        <v>31</v>
      </c>
      <c r="L56" s="1">
        <v>364</v>
      </c>
      <c r="M56" s="1">
        <v>8.5164835164835164</v>
      </c>
    </row>
    <row r="57" spans="1:13" x14ac:dyDescent="0.2">
      <c r="A57" s="1" t="s">
        <v>1492</v>
      </c>
      <c r="B57" s="1">
        <v>919</v>
      </c>
      <c r="C57" s="1">
        <v>946</v>
      </c>
      <c r="D57" s="1">
        <v>315</v>
      </c>
      <c r="E57" s="1">
        <v>925</v>
      </c>
      <c r="F57" s="1">
        <v>34.054054054054056</v>
      </c>
      <c r="H57" s="1" t="s">
        <v>745</v>
      </c>
      <c r="I57" s="1">
        <v>1003</v>
      </c>
      <c r="J57" s="1">
        <v>1034</v>
      </c>
      <c r="K57" s="1">
        <v>406</v>
      </c>
      <c r="L57" s="1">
        <v>949</v>
      </c>
      <c r="M57" s="1">
        <v>42.781875658587985</v>
      </c>
    </row>
    <row r="58" spans="1:13" x14ac:dyDescent="0.2">
      <c r="A58" s="1" t="s">
        <v>1493</v>
      </c>
      <c r="B58" s="1">
        <v>1020</v>
      </c>
      <c r="C58" s="1">
        <v>1038</v>
      </c>
      <c r="D58" s="1">
        <v>435</v>
      </c>
      <c r="E58" s="1">
        <v>1037</v>
      </c>
      <c r="F58" s="1">
        <v>41.947926711668273</v>
      </c>
      <c r="H58" s="1" t="s">
        <v>815</v>
      </c>
      <c r="I58" s="1">
        <v>948</v>
      </c>
      <c r="J58" s="1">
        <v>1018</v>
      </c>
      <c r="K58" s="1">
        <v>433</v>
      </c>
      <c r="L58" s="1">
        <v>891</v>
      </c>
      <c r="M58" s="1">
        <v>48.597081930415264</v>
      </c>
    </row>
    <row r="59" spans="1:13" x14ac:dyDescent="0.2">
      <c r="A59" s="1" t="s">
        <v>1494</v>
      </c>
      <c r="B59" s="1">
        <v>1090</v>
      </c>
      <c r="C59" s="1">
        <v>1113</v>
      </c>
      <c r="D59" s="1">
        <v>427</v>
      </c>
      <c r="E59" s="1">
        <v>1069</v>
      </c>
      <c r="F59" s="1">
        <v>39.943872778297475</v>
      </c>
      <c r="H59" s="1" t="s">
        <v>804</v>
      </c>
      <c r="I59" s="1">
        <v>1087</v>
      </c>
      <c r="J59" s="1">
        <v>1104</v>
      </c>
      <c r="K59" s="1">
        <v>444</v>
      </c>
      <c r="L59" s="1">
        <v>1057</v>
      </c>
      <c r="M59" s="1">
        <v>42.005676442762535</v>
      </c>
    </row>
    <row r="60" spans="1:13" x14ac:dyDescent="0.2">
      <c r="A60" s="1" t="s">
        <v>1495</v>
      </c>
      <c r="B60" s="1">
        <v>1263</v>
      </c>
      <c r="C60" s="1">
        <v>1279</v>
      </c>
      <c r="D60" s="1">
        <v>575</v>
      </c>
      <c r="E60" s="1">
        <v>1241</v>
      </c>
      <c r="F60" s="1">
        <v>46.333601933924257</v>
      </c>
      <c r="H60" s="1" t="s">
        <v>480</v>
      </c>
      <c r="I60" s="1">
        <v>1007</v>
      </c>
      <c r="J60" s="1">
        <v>1025</v>
      </c>
      <c r="K60" s="1">
        <v>408</v>
      </c>
      <c r="L60" s="1">
        <v>988</v>
      </c>
      <c r="M60" s="1">
        <v>41.295546558704451</v>
      </c>
    </row>
    <row r="61" spans="1:13" x14ac:dyDescent="0.2">
      <c r="A61" s="1" t="s">
        <v>1496</v>
      </c>
      <c r="B61" s="1">
        <v>1087</v>
      </c>
      <c r="C61" s="1">
        <v>1102</v>
      </c>
      <c r="D61" s="1">
        <v>443</v>
      </c>
      <c r="E61" s="1">
        <v>1087</v>
      </c>
      <c r="F61" s="1">
        <v>40.754369825206993</v>
      </c>
      <c r="H61" s="1" t="s">
        <v>636</v>
      </c>
      <c r="I61" s="1">
        <v>225</v>
      </c>
      <c r="J61" s="1">
        <v>439</v>
      </c>
      <c r="K61" s="1">
        <v>29</v>
      </c>
      <c r="L61" s="1">
        <v>364</v>
      </c>
      <c r="M61" s="1">
        <v>7.9670329670329663</v>
      </c>
    </row>
    <row r="62" spans="1:13" x14ac:dyDescent="0.2">
      <c r="A62" s="41" t="s">
        <v>1497</v>
      </c>
      <c r="B62" s="41">
        <v>1017</v>
      </c>
      <c r="C62" s="41">
        <v>1038</v>
      </c>
      <c r="D62" s="41">
        <v>405</v>
      </c>
      <c r="E62" s="41">
        <v>993</v>
      </c>
      <c r="F62" s="41">
        <v>40.785498489425983</v>
      </c>
      <c r="H62" s="41" t="s">
        <v>552</v>
      </c>
      <c r="I62" s="41">
        <v>1069</v>
      </c>
      <c r="J62" s="41">
        <v>1085</v>
      </c>
      <c r="K62" s="41">
        <v>472</v>
      </c>
      <c r="L62" s="41">
        <v>1088</v>
      </c>
      <c r="M62" s="41">
        <v>43.3823529411764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49B3C-3FE4-4AEA-9E2E-CAA4FE0C2364}">
  <dimension ref="A1:D23"/>
  <sheetViews>
    <sheetView zoomScaleNormal="100" workbookViewId="0">
      <selection activeCell="G32" sqref="G32"/>
    </sheetView>
  </sheetViews>
  <sheetFormatPr defaultRowHeight="15" x14ac:dyDescent="0.25"/>
  <cols>
    <col min="1" max="1" width="11.7109375" customWidth="1"/>
    <col min="2" max="2" width="43.140625" customWidth="1"/>
    <col min="3" max="3" width="19.140625" bestFit="1" customWidth="1"/>
    <col min="4" max="4" width="13.28515625" bestFit="1" customWidth="1"/>
    <col min="8" max="8" width="10" customWidth="1"/>
    <col min="9" max="9" width="10.5703125" customWidth="1"/>
  </cols>
  <sheetData>
    <row r="1" spans="1:4" x14ac:dyDescent="0.25">
      <c r="A1" s="7" t="s">
        <v>1350</v>
      </c>
    </row>
    <row r="2" spans="1:4" x14ac:dyDescent="0.25">
      <c r="A2" s="1" t="s">
        <v>1295</v>
      </c>
    </row>
    <row r="3" spans="1:4" x14ac:dyDescent="0.25">
      <c r="A3" s="1" t="s">
        <v>1296</v>
      </c>
    </row>
    <row r="4" spans="1:4" ht="15.75" thickBot="1" x14ac:dyDescent="0.3"/>
    <row r="5" spans="1:4" ht="15.6" customHeight="1" thickTop="1" thickBot="1" x14ac:dyDescent="0.3">
      <c r="A5" s="54"/>
      <c r="B5" s="54"/>
      <c r="C5" s="55" t="s">
        <v>1289</v>
      </c>
      <c r="D5" s="55" t="s">
        <v>1290</v>
      </c>
    </row>
    <row r="6" spans="1:4" ht="21.75" customHeight="1" thickTop="1" thickBot="1" x14ac:dyDescent="0.3">
      <c r="A6" s="56"/>
      <c r="B6" s="56"/>
      <c r="C6" s="57">
        <v>5.0000000000000001E-3</v>
      </c>
      <c r="D6" s="56" t="s">
        <v>1304</v>
      </c>
    </row>
    <row r="7" spans="1:4" ht="15.75" thickTop="1" x14ac:dyDescent="0.25">
      <c r="A7" s="85" t="s">
        <v>979</v>
      </c>
      <c r="B7" s="58" t="s">
        <v>1291</v>
      </c>
      <c r="C7" s="1">
        <v>28583</v>
      </c>
      <c r="D7" s="1">
        <v>28172</v>
      </c>
    </row>
    <row r="8" spans="1:4" ht="15.75" customHeight="1" x14ac:dyDescent="0.25">
      <c r="A8" s="86"/>
      <c r="B8" s="58" t="s">
        <v>1292</v>
      </c>
      <c r="C8" s="1">
        <v>1500</v>
      </c>
      <c r="D8" s="1">
        <v>1493</v>
      </c>
    </row>
    <row r="9" spans="1:4" x14ac:dyDescent="0.25">
      <c r="A9" s="86"/>
      <c r="B9" s="58" t="s">
        <v>1293</v>
      </c>
      <c r="C9" s="1">
        <v>30111</v>
      </c>
      <c r="D9" s="1">
        <v>29128</v>
      </c>
    </row>
    <row r="10" spans="1:4" ht="15.75" thickBot="1" x14ac:dyDescent="0.3">
      <c r="A10" s="87"/>
      <c r="B10" s="59" t="s">
        <v>1294</v>
      </c>
      <c r="C10" s="59">
        <v>1558</v>
      </c>
      <c r="D10" s="59">
        <v>1536</v>
      </c>
    </row>
    <row r="11" spans="1:4" ht="15.75" thickTop="1" x14ac:dyDescent="0.25">
      <c r="A11" s="85" t="s">
        <v>980</v>
      </c>
      <c r="B11" s="58" t="s">
        <v>1291</v>
      </c>
      <c r="C11" s="1">
        <v>33661</v>
      </c>
      <c r="D11" s="1">
        <v>31902</v>
      </c>
    </row>
    <row r="12" spans="1:4" x14ac:dyDescent="0.25">
      <c r="A12" s="86"/>
      <c r="B12" s="58" t="s">
        <v>1292</v>
      </c>
      <c r="C12" s="1">
        <v>1562</v>
      </c>
      <c r="D12" s="1">
        <v>1545</v>
      </c>
    </row>
    <row r="13" spans="1:4" x14ac:dyDescent="0.25">
      <c r="A13" s="86"/>
      <c r="B13" s="58" t="s">
        <v>1293</v>
      </c>
      <c r="C13" s="1">
        <v>34927</v>
      </c>
      <c r="D13" s="1">
        <v>33199</v>
      </c>
    </row>
    <row r="14" spans="1:4" ht="17.25" customHeight="1" thickBot="1" x14ac:dyDescent="0.3">
      <c r="A14" s="87"/>
      <c r="B14" s="59" t="s">
        <v>1294</v>
      </c>
      <c r="C14" s="59">
        <v>1599</v>
      </c>
      <c r="D14" s="59">
        <v>1574</v>
      </c>
    </row>
    <row r="15" spans="1:4" ht="19.5" customHeight="1" thickTop="1" x14ac:dyDescent="0.25">
      <c r="A15" s="85" t="s">
        <v>906</v>
      </c>
      <c r="B15" s="58" t="s">
        <v>1291</v>
      </c>
      <c r="C15" s="1">
        <v>30051</v>
      </c>
      <c r="D15" s="1">
        <v>27813</v>
      </c>
    </row>
    <row r="16" spans="1:4" ht="15.75" customHeight="1" x14ac:dyDescent="0.25">
      <c r="A16" s="86"/>
      <c r="B16" s="58" t="s">
        <v>1292</v>
      </c>
      <c r="C16" s="1">
        <v>1610</v>
      </c>
      <c r="D16" s="1">
        <v>1621</v>
      </c>
    </row>
    <row r="17" spans="1:4" ht="18" customHeight="1" x14ac:dyDescent="0.25">
      <c r="A17" s="86"/>
      <c r="B17" s="58" t="s">
        <v>1293</v>
      </c>
      <c r="C17" s="1">
        <v>32188</v>
      </c>
      <c r="D17" s="1">
        <v>29220</v>
      </c>
    </row>
    <row r="18" spans="1:4" ht="17.25" customHeight="1" thickBot="1" x14ac:dyDescent="0.3">
      <c r="A18" s="87"/>
      <c r="B18" s="59" t="s">
        <v>1294</v>
      </c>
      <c r="C18" s="5">
        <v>1656</v>
      </c>
      <c r="D18" s="5">
        <v>1672</v>
      </c>
    </row>
    <row r="19" spans="1:4" ht="19.5" customHeight="1" thickTop="1" x14ac:dyDescent="0.25">
      <c r="A19" s="85" t="s">
        <v>908</v>
      </c>
      <c r="B19" s="58" t="s">
        <v>1291</v>
      </c>
      <c r="C19" s="1">
        <v>20519</v>
      </c>
      <c r="D19" s="1">
        <v>18331</v>
      </c>
    </row>
    <row r="20" spans="1:4" ht="15" customHeight="1" x14ac:dyDescent="0.25">
      <c r="A20" s="86"/>
      <c r="B20" s="58" t="s">
        <v>1292</v>
      </c>
      <c r="C20" s="1">
        <v>1597</v>
      </c>
      <c r="D20" s="1">
        <v>1498</v>
      </c>
    </row>
    <row r="21" spans="1:4" ht="19.5" customHeight="1" x14ac:dyDescent="0.25">
      <c r="A21" s="86"/>
      <c r="B21" s="58" t="s">
        <v>1293</v>
      </c>
      <c r="C21" s="1">
        <v>21081</v>
      </c>
      <c r="D21" s="1">
        <v>19296</v>
      </c>
    </row>
    <row r="22" spans="1:4" ht="19.5" customHeight="1" thickBot="1" x14ac:dyDescent="0.3">
      <c r="A22" s="88"/>
      <c r="B22" s="60" t="s">
        <v>1294</v>
      </c>
      <c r="C22" s="9">
        <v>1636</v>
      </c>
      <c r="D22" s="9">
        <v>1546</v>
      </c>
    </row>
    <row r="23" spans="1:4" ht="15.75" thickTop="1" x14ac:dyDescent="0.25"/>
  </sheetData>
  <mergeCells count="4">
    <mergeCell ref="A7:A10"/>
    <mergeCell ref="A11:A14"/>
    <mergeCell ref="A15:A18"/>
    <mergeCell ref="A19:A22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BA351-A26E-4392-8878-EE119E8A8A1D}">
  <dimension ref="A1:F36"/>
  <sheetViews>
    <sheetView workbookViewId="0"/>
  </sheetViews>
  <sheetFormatPr defaultRowHeight="15" x14ac:dyDescent="0.25"/>
  <cols>
    <col min="1" max="1" width="27" customWidth="1"/>
    <col min="2" max="2" width="32.5703125" bestFit="1" customWidth="1"/>
    <col min="3" max="3" width="39.7109375" bestFit="1" customWidth="1"/>
    <col min="4" max="4" width="39" bestFit="1" customWidth="1"/>
    <col min="8" max="8" width="16" bestFit="1" customWidth="1"/>
  </cols>
  <sheetData>
    <row r="1" spans="1:6" x14ac:dyDescent="0.25">
      <c r="A1" s="7" t="s">
        <v>1243</v>
      </c>
      <c r="B1" s="1"/>
      <c r="C1" s="1"/>
      <c r="D1" s="1"/>
      <c r="E1" s="1"/>
      <c r="F1" s="1"/>
    </row>
    <row r="2" spans="1:6" x14ac:dyDescent="0.25">
      <c r="A2" s="7" t="s">
        <v>1269</v>
      </c>
      <c r="B2" s="1"/>
      <c r="C2" s="1"/>
      <c r="D2" s="1"/>
      <c r="E2" s="1"/>
      <c r="F2" s="1"/>
    </row>
    <row r="3" spans="1:6" ht="15.75" thickBot="1" x14ac:dyDescent="0.3">
      <c r="A3" s="1"/>
      <c r="B3" s="1"/>
      <c r="C3" s="1"/>
      <c r="D3" s="1"/>
      <c r="E3" s="1"/>
      <c r="F3" s="1"/>
    </row>
    <row r="4" spans="1:6" ht="15.75" thickTop="1" x14ac:dyDescent="0.25">
      <c r="A4" s="89" t="s">
        <v>1265</v>
      </c>
      <c r="B4" s="48"/>
      <c r="C4" s="92" t="s">
        <v>1266</v>
      </c>
      <c r="D4" s="92"/>
      <c r="E4" s="1"/>
      <c r="F4" s="1"/>
    </row>
    <row r="5" spans="1:6" x14ac:dyDescent="0.25">
      <c r="A5" s="90"/>
      <c r="B5" s="41" t="s">
        <v>1267</v>
      </c>
      <c r="C5" s="41" t="s">
        <v>1270</v>
      </c>
      <c r="D5" s="41" t="s">
        <v>1271</v>
      </c>
      <c r="E5" s="1"/>
      <c r="F5" s="1"/>
    </row>
    <row r="6" spans="1:6" x14ac:dyDescent="0.25">
      <c r="A6" s="90"/>
      <c r="B6" s="51" t="s">
        <v>1307</v>
      </c>
      <c r="C6" s="1">
        <v>858</v>
      </c>
      <c r="D6" s="1">
        <v>832</v>
      </c>
      <c r="E6" s="1"/>
      <c r="F6" s="1"/>
    </row>
    <row r="7" spans="1:6" x14ac:dyDescent="0.25">
      <c r="A7" s="90"/>
      <c r="B7" s="51" t="s">
        <v>1308</v>
      </c>
      <c r="C7" s="1">
        <v>938</v>
      </c>
      <c r="D7" s="1">
        <v>931</v>
      </c>
      <c r="E7" s="1"/>
      <c r="F7" s="1"/>
    </row>
    <row r="8" spans="1:6" x14ac:dyDescent="0.25">
      <c r="A8" s="90"/>
      <c r="B8" s="51" t="s">
        <v>1309</v>
      </c>
      <c r="C8" s="1">
        <v>1129</v>
      </c>
      <c r="D8" s="1">
        <v>1131</v>
      </c>
      <c r="E8" s="1"/>
      <c r="F8" s="1"/>
    </row>
    <row r="9" spans="1:6" x14ac:dyDescent="0.25">
      <c r="A9" s="90"/>
      <c r="B9" s="51" t="s">
        <v>1310</v>
      </c>
      <c r="C9" s="1">
        <v>1133</v>
      </c>
      <c r="D9" s="1">
        <v>1121</v>
      </c>
      <c r="E9" s="1"/>
      <c r="F9" s="1"/>
    </row>
    <row r="10" spans="1:6" x14ac:dyDescent="0.25">
      <c r="A10" s="90"/>
      <c r="B10" s="51" t="s">
        <v>1311</v>
      </c>
      <c r="C10" s="1">
        <v>1120</v>
      </c>
      <c r="D10" s="1">
        <v>1099</v>
      </c>
      <c r="E10" s="1"/>
      <c r="F10" s="1"/>
    </row>
    <row r="11" spans="1:6" x14ac:dyDescent="0.25">
      <c r="A11" s="90"/>
      <c r="B11" s="51" t="s">
        <v>1312</v>
      </c>
      <c r="C11" s="1">
        <v>1086</v>
      </c>
      <c r="D11" s="1">
        <v>1074</v>
      </c>
      <c r="E11" s="1"/>
      <c r="F11" s="1"/>
    </row>
    <row r="12" spans="1:6" x14ac:dyDescent="0.25">
      <c r="A12" s="90"/>
      <c r="B12" s="51" t="s">
        <v>1313</v>
      </c>
      <c r="C12" s="1">
        <v>1115</v>
      </c>
      <c r="D12" s="1">
        <v>1089</v>
      </c>
      <c r="E12" s="1"/>
      <c r="F12" s="1"/>
    </row>
    <row r="13" spans="1:6" x14ac:dyDescent="0.25">
      <c r="A13" s="90"/>
      <c r="B13" s="51" t="s">
        <v>1314</v>
      </c>
      <c r="C13" s="1">
        <v>1079</v>
      </c>
      <c r="D13" s="1">
        <v>1065</v>
      </c>
      <c r="E13" s="1"/>
      <c r="F13" s="1"/>
    </row>
    <row r="14" spans="1:6" x14ac:dyDescent="0.25">
      <c r="A14" s="90"/>
      <c r="B14" s="51" t="s">
        <v>1315</v>
      </c>
      <c r="C14" s="1">
        <v>1079</v>
      </c>
      <c r="D14" s="1">
        <v>980</v>
      </c>
      <c r="E14" s="1"/>
      <c r="F14" s="1"/>
    </row>
    <row r="15" spans="1:6" x14ac:dyDescent="0.25">
      <c r="A15" s="90"/>
      <c r="B15" s="51" t="s">
        <v>1316</v>
      </c>
      <c r="C15" s="1">
        <v>1059</v>
      </c>
      <c r="D15" s="1">
        <v>999</v>
      </c>
      <c r="E15" s="1"/>
      <c r="F15" s="1"/>
    </row>
    <row r="16" spans="1:6" x14ac:dyDescent="0.25">
      <c r="A16" s="90"/>
      <c r="B16" s="51" t="s">
        <v>1317</v>
      </c>
      <c r="C16" s="1">
        <v>1099</v>
      </c>
      <c r="D16" s="1">
        <v>1154</v>
      </c>
      <c r="E16" s="1"/>
      <c r="F16" s="1"/>
    </row>
    <row r="17" spans="1:6" x14ac:dyDescent="0.25">
      <c r="A17" s="90"/>
      <c r="B17" s="51" t="s">
        <v>1318</v>
      </c>
      <c r="C17" s="1">
        <v>960</v>
      </c>
      <c r="D17" s="1">
        <v>991</v>
      </c>
      <c r="E17" s="1"/>
      <c r="F17" s="1"/>
    </row>
    <row r="18" spans="1:6" x14ac:dyDescent="0.25">
      <c r="A18" s="90"/>
      <c r="B18" s="1" t="s">
        <v>1319</v>
      </c>
      <c r="C18" s="1">
        <v>911</v>
      </c>
      <c r="D18" s="1">
        <v>961</v>
      </c>
      <c r="E18" s="1"/>
      <c r="F18" s="1"/>
    </row>
    <row r="19" spans="1:6" x14ac:dyDescent="0.25">
      <c r="A19" s="90"/>
      <c r="B19" s="51" t="s">
        <v>1320</v>
      </c>
      <c r="C19" s="1">
        <v>787</v>
      </c>
      <c r="D19" s="1">
        <v>751</v>
      </c>
      <c r="E19" s="1"/>
      <c r="F19" s="1"/>
    </row>
    <row r="20" spans="1:6" x14ac:dyDescent="0.25">
      <c r="A20" s="90"/>
      <c r="B20" s="51" t="s">
        <v>1321</v>
      </c>
      <c r="C20" s="1">
        <v>911</v>
      </c>
      <c r="D20" s="1">
        <v>902</v>
      </c>
      <c r="E20" s="1"/>
      <c r="F20" s="1"/>
    </row>
    <row r="21" spans="1:6" x14ac:dyDescent="0.25">
      <c r="A21" s="90"/>
      <c r="B21" s="51" t="s">
        <v>1322</v>
      </c>
      <c r="C21" s="1">
        <v>748</v>
      </c>
      <c r="D21" s="1">
        <v>746</v>
      </c>
      <c r="E21" s="1"/>
      <c r="F21" s="1"/>
    </row>
    <row r="22" spans="1:6" x14ac:dyDescent="0.25">
      <c r="A22" s="90"/>
      <c r="B22" s="51" t="s">
        <v>1323</v>
      </c>
      <c r="C22" s="1">
        <v>1034</v>
      </c>
      <c r="D22" s="1">
        <v>1029</v>
      </c>
      <c r="E22" s="1"/>
      <c r="F22" s="1"/>
    </row>
    <row r="23" spans="1:6" x14ac:dyDescent="0.25">
      <c r="A23" s="90"/>
      <c r="B23" s="51" t="s">
        <v>1324</v>
      </c>
      <c r="C23" s="1">
        <v>1041</v>
      </c>
      <c r="D23" s="1">
        <v>952</v>
      </c>
      <c r="E23" s="1"/>
      <c r="F23" s="1"/>
    </row>
    <row r="24" spans="1:6" ht="15.75" thickBot="1" x14ac:dyDescent="0.3">
      <c r="A24" s="91"/>
      <c r="B24" s="52" t="s">
        <v>1325</v>
      </c>
      <c r="C24" s="1">
        <v>985</v>
      </c>
      <c r="D24" s="1">
        <v>942</v>
      </c>
      <c r="E24" s="1"/>
      <c r="F24" s="1"/>
    </row>
    <row r="25" spans="1:6" ht="16.5" thickTop="1" thickBot="1" x14ac:dyDescent="0.3">
      <c r="A25" s="93" t="s">
        <v>1268</v>
      </c>
      <c r="B25" s="49"/>
      <c r="C25" s="95" t="s">
        <v>1266</v>
      </c>
      <c r="D25" s="95"/>
      <c r="E25" s="1"/>
      <c r="F25" s="1"/>
    </row>
    <row r="26" spans="1:6" ht="15.75" thickTop="1" x14ac:dyDescent="0.25">
      <c r="A26" s="90"/>
      <c r="B26" s="50" t="s">
        <v>1267</v>
      </c>
      <c r="C26" s="50" t="s">
        <v>1270</v>
      </c>
      <c r="D26" s="50" t="s">
        <v>1271</v>
      </c>
      <c r="E26" s="1"/>
      <c r="F26" s="1"/>
    </row>
    <row r="27" spans="1:6" x14ac:dyDescent="0.25">
      <c r="A27" s="90"/>
      <c r="B27" s="51" t="s">
        <v>1326</v>
      </c>
      <c r="C27" s="1">
        <v>1261</v>
      </c>
      <c r="D27" s="1">
        <v>1255</v>
      </c>
      <c r="E27" s="1"/>
      <c r="F27" s="1"/>
    </row>
    <row r="28" spans="1:6" x14ac:dyDescent="0.25">
      <c r="A28" s="90"/>
      <c r="B28" s="51" t="s">
        <v>1327</v>
      </c>
      <c r="C28" s="1">
        <v>1300</v>
      </c>
      <c r="D28" s="1">
        <v>1212</v>
      </c>
      <c r="E28" s="1"/>
      <c r="F28" s="1"/>
    </row>
    <row r="29" spans="1:6" x14ac:dyDescent="0.25">
      <c r="A29" s="90"/>
      <c r="B29" s="51" t="s">
        <v>1328</v>
      </c>
      <c r="C29" s="1">
        <v>1084</v>
      </c>
      <c r="D29" s="1">
        <v>1084</v>
      </c>
      <c r="E29" s="1"/>
      <c r="F29" s="1"/>
    </row>
    <row r="30" spans="1:6" x14ac:dyDescent="0.25">
      <c r="A30" s="90"/>
      <c r="B30" s="51" t="s">
        <v>1329</v>
      </c>
      <c r="C30" s="1">
        <v>1311</v>
      </c>
      <c r="D30" s="1">
        <v>1315</v>
      </c>
      <c r="E30" s="1"/>
      <c r="F30" s="1"/>
    </row>
    <row r="31" spans="1:6" x14ac:dyDescent="0.25">
      <c r="A31" s="90"/>
      <c r="B31" s="51" t="s">
        <v>1330</v>
      </c>
      <c r="C31" s="1">
        <v>1328</v>
      </c>
      <c r="D31" s="1">
        <v>1317</v>
      </c>
      <c r="E31" s="1"/>
      <c r="F31" s="1"/>
    </row>
    <row r="32" spans="1:6" x14ac:dyDescent="0.25">
      <c r="A32" s="90"/>
      <c r="B32" s="51" t="s">
        <v>1331</v>
      </c>
      <c r="C32" s="1">
        <v>1224</v>
      </c>
      <c r="D32" s="1">
        <v>1225</v>
      </c>
      <c r="E32" s="1"/>
      <c r="F32" s="1"/>
    </row>
    <row r="33" spans="1:6" ht="15.75" thickBot="1" x14ac:dyDescent="0.3">
      <c r="A33" s="94"/>
      <c r="B33" s="9" t="s">
        <v>1332</v>
      </c>
      <c r="C33" s="9">
        <v>1086</v>
      </c>
      <c r="D33" s="9">
        <v>1087</v>
      </c>
      <c r="E33" s="1"/>
      <c r="F33" s="1"/>
    </row>
    <row r="34" spans="1:6" ht="15.75" thickTop="1" x14ac:dyDescent="0.25">
      <c r="E34" s="1"/>
      <c r="F34" s="1"/>
    </row>
    <row r="35" spans="1:6" x14ac:dyDescent="0.25">
      <c r="E35" s="1"/>
      <c r="F35" s="1"/>
    </row>
    <row r="36" spans="1:6" x14ac:dyDescent="0.25">
      <c r="E36" s="1"/>
      <c r="F36" s="1"/>
    </row>
  </sheetData>
  <mergeCells count="4">
    <mergeCell ref="A4:A24"/>
    <mergeCell ref="C4:D4"/>
    <mergeCell ref="A25:A33"/>
    <mergeCell ref="C25:D2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DE7E9-6A2C-47F6-96E8-07769AD21572}">
  <dimension ref="A1:A26"/>
  <sheetViews>
    <sheetView workbookViewId="0">
      <selection activeCell="D22" sqref="D22"/>
    </sheetView>
  </sheetViews>
  <sheetFormatPr defaultRowHeight="15" x14ac:dyDescent="0.25"/>
  <cols>
    <col min="1" max="1" width="107.28515625" bestFit="1" customWidth="1"/>
  </cols>
  <sheetData>
    <row r="1" spans="1:1" x14ac:dyDescent="0.25">
      <c r="A1" s="7" t="s">
        <v>1352</v>
      </c>
    </row>
    <row r="2" spans="1:1" s="7" customFormat="1" x14ac:dyDescent="0.25">
      <c r="A2" s="7" t="s">
        <v>1244</v>
      </c>
    </row>
    <row r="3" spans="1:1" s="1" customFormat="1" thickBot="1" x14ac:dyDescent="0.25"/>
    <row r="4" spans="1:1" ht="15.75" thickTop="1" x14ac:dyDescent="0.25">
      <c r="A4" s="42" t="s">
        <v>906</v>
      </c>
    </row>
    <row r="5" spans="1:1" x14ac:dyDescent="0.25">
      <c r="A5" s="43" t="s">
        <v>1245</v>
      </c>
    </row>
    <row r="6" spans="1:1" x14ac:dyDescent="0.25">
      <c r="A6" s="43" t="s">
        <v>1246</v>
      </c>
    </row>
    <row r="7" spans="1:1" x14ac:dyDescent="0.25">
      <c r="A7" s="43" t="s">
        <v>1247</v>
      </c>
    </row>
    <row r="8" spans="1:1" x14ac:dyDescent="0.25">
      <c r="A8" s="43" t="s">
        <v>1248</v>
      </c>
    </row>
    <row r="9" spans="1:1" x14ac:dyDescent="0.25">
      <c r="A9" s="43" t="s">
        <v>1249</v>
      </c>
    </row>
    <row r="10" spans="1:1" x14ac:dyDescent="0.25">
      <c r="A10" s="43" t="s">
        <v>1250</v>
      </c>
    </row>
    <row r="11" spans="1:1" x14ac:dyDescent="0.25">
      <c r="A11" s="43" t="s">
        <v>1251</v>
      </c>
    </row>
    <row r="12" spans="1:1" x14ac:dyDescent="0.25">
      <c r="A12" s="43" t="s">
        <v>1252</v>
      </c>
    </row>
    <row r="13" spans="1:1" x14ac:dyDescent="0.25">
      <c r="A13" s="43" t="s">
        <v>1253</v>
      </c>
    </row>
    <row r="14" spans="1:1" ht="15.75" thickBot="1" x14ac:dyDescent="0.3">
      <c r="A14" s="44" t="s">
        <v>1254</v>
      </c>
    </row>
    <row r="15" spans="1:1" ht="15.75" thickTop="1" x14ac:dyDescent="0.25">
      <c r="A15" s="45" t="s">
        <v>908</v>
      </c>
    </row>
    <row r="16" spans="1:1" x14ac:dyDescent="0.25">
      <c r="A16" s="46" t="s">
        <v>1255</v>
      </c>
    </row>
    <row r="17" spans="1:1" x14ac:dyDescent="0.25">
      <c r="A17" s="46" t="s">
        <v>1256</v>
      </c>
    </row>
    <row r="18" spans="1:1" x14ac:dyDescent="0.25">
      <c r="A18" s="46" t="s">
        <v>1257</v>
      </c>
    </row>
    <row r="19" spans="1:1" x14ac:dyDescent="0.25">
      <c r="A19" s="46" t="s">
        <v>1258</v>
      </c>
    </row>
    <row r="20" spans="1:1" x14ac:dyDescent="0.25">
      <c r="A20" s="46" t="s">
        <v>1259</v>
      </c>
    </row>
    <row r="21" spans="1:1" x14ac:dyDescent="0.25">
      <c r="A21" s="46" t="s">
        <v>1260</v>
      </c>
    </row>
    <row r="22" spans="1:1" x14ac:dyDescent="0.25">
      <c r="A22" s="46" t="s">
        <v>1261</v>
      </c>
    </row>
    <row r="23" spans="1:1" x14ac:dyDescent="0.25">
      <c r="A23" s="46" t="s">
        <v>1262</v>
      </c>
    </row>
    <row r="24" spans="1:1" x14ac:dyDescent="0.25">
      <c r="A24" s="46" t="s">
        <v>1263</v>
      </c>
    </row>
    <row r="25" spans="1:1" ht="15.75" thickBot="1" x14ac:dyDescent="0.3">
      <c r="A25" s="47" t="s">
        <v>1264</v>
      </c>
    </row>
    <row r="26" spans="1:1" ht="15.75" thickTop="1" x14ac:dyDescent="0.25"/>
  </sheetData>
  <hyperlinks>
    <hyperlink ref="A5" r:id="rId1" xr:uid="{8F8261A7-5487-4879-BD66-AD326B5462FC}"/>
    <hyperlink ref="A16" r:id="rId2" xr:uid="{C2E6FC45-A729-4F74-9696-B8098D56FB28}"/>
    <hyperlink ref="A17" r:id="rId3" xr:uid="{B9C02C84-80CE-4CDC-9B36-E8F3BA5209D2}"/>
    <hyperlink ref="A18" r:id="rId4" xr:uid="{2319439B-DA30-4CAB-9E15-1358DDEA864C}"/>
    <hyperlink ref="A19" r:id="rId5" xr:uid="{5BBC03A0-AFE9-4F1C-A399-67B81BF1183D}"/>
    <hyperlink ref="A20" r:id="rId6" xr:uid="{48D60AA2-6F0E-473B-A069-B350893630D1}"/>
    <hyperlink ref="A21" r:id="rId7" xr:uid="{ABB9F24F-2D9B-4249-89BF-5F2AB82EF01B}"/>
    <hyperlink ref="A22" r:id="rId8" xr:uid="{8914F55A-CD92-4DDC-A130-39AF739658FB}"/>
    <hyperlink ref="A23" r:id="rId9" xr:uid="{CD15C5D3-E7C0-4666-AAE9-7922E3DD2CBD}"/>
    <hyperlink ref="A24" r:id="rId10" xr:uid="{7DAD1155-9DE3-40DE-AEFA-B048E9FBB868}"/>
    <hyperlink ref="A25" r:id="rId11" xr:uid="{B436BCD9-2527-4140-B0AD-0441FBF666EF}"/>
    <hyperlink ref="A6" r:id="rId12" xr:uid="{26A40406-55C8-47C9-B0FD-40D1EFC1BCE6}"/>
    <hyperlink ref="A7" r:id="rId13" xr:uid="{96C8AB5A-D55A-4BD1-BDFB-27D73044693F}"/>
    <hyperlink ref="A8" r:id="rId14" xr:uid="{858E581E-D16A-4716-B80D-2E1F42C44118}"/>
    <hyperlink ref="A9" r:id="rId15" xr:uid="{9F4E01F3-2682-4518-839A-035F81172878}"/>
    <hyperlink ref="A10" r:id="rId16" xr:uid="{53887386-3B8E-49D7-BD1E-03C5034B35CC}"/>
    <hyperlink ref="A11" r:id="rId17" xr:uid="{83C16E6C-709F-4F5F-A0FD-E3080B79F2B0}"/>
    <hyperlink ref="A12" r:id="rId18" xr:uid="{15600664-8AD8-44D9-B734-4B7BDDF5B2A7}"/>
    <hyperlink ref="A13" r:id="rId19" xr:uid="{3E274BCC-2B1B-41E4-8873-09EB1FF2C7FA}"/>
    <hyperlink ref="A14" r:id="rId20" xr:uid="{128F17BC-489C-47D3-AB8D-F1057DB808C1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B4F21-17DD-46EC-A633-7D69B4DBAFF1}">
  <dimension ref="A1:A35"/>
  <sheetViews>
    <sheetView workbookViewId="0">
      <selection activeCell="H11" sqref="H11"/>
    </sheetView>
  </sheetViews>
  <sheetFormatPr defaultRowHeight="15" x14ac:dyDescent="0.25"/>
  <sheetData>
    <row r="1" spans="1:1" x14ac:dyDescent="0.25">
      <c r="A1" s="7" t="s">
        <v>1351</v>
      </c>
    </row>
    <row r="2" spans="1:1" s="7" customFormat="1" x14ac:dyDescent="0.25">
      <c r="A2" s="7" t="s">
        <v>1272</v>
      </c>
    </row>
    <row r="4" spans="1:1" x14ac:dyDescent="0.25">
      <c r="A4" t="s">
        <v>1273</v>
      </c>
    </row>
    <row r="5" spans="1:1" x14ac:dyDescent="0.25">
      <c r="A5" s="53" t="s">
        <v>1274</v>
      </c>
    </row>
    <row r="6" spans="1:1" x14ac:dyDescent="0.25">
      <c r="A6" t="s">
        <v>1276</v>
      </c>
    </row>
    <row r="7" spans="1:1" x14ac:dyDescent="0.25">
      <c r="A7" s="53" t="s">
        <v>1275</v>
      </c>
    </row>
    <row r="8" spans="1:1" x14ac:dyDescent="0.25">
      <c r="A8" t="s">
        <v>1277</v>
      </c>
    </row>
    <row r="9" spans="1:1" x14ac:dyDescent="0.25">
      <c r="A9" s="53" t="s">
        <v>1279</v>
      </c>
    </row>
    <row r="10" spans="1:1" x14ac:dyDescent="0.25">
      <c r="A10" t="s">
        <v>1278</v>
      </c>
    </row>
    <row r="11" spans="1:1" x14ac:dyDescent="0.25">
      <c r="A11" s="53" t="s">
        <v>1280</v>
      </c>
    </row>
    <row r="12" spans="1:1" x14ac:dyDescent="0.25">
      <c r="A12" t="s">
        <v>1281</v>
      </c>
    </row>
    <row r="13" spans="1:1" x14ac:dyDescent="0.25">
      <c r="A13" s="53" t="s">
        <v>1285</v>
      </c>
    </row>
    <row r="14" spans="1:1" x14ac:dyDescent="0.25">
      <c r="A14" t="s">
        <v>1282</v>
      </c>
    </row>
    <row r="15" spans="1:1" x14ac:dyDescent="0.25">
      <c r="A15" s="53" t="s">
        <v>1286</v>
      </c>
    </row>
    <row r="16" spans="1:1" x14ac:dyDescent="0.25">
      <c r="A16" t="s">
        <v>1283</v>
      </c>
    </row>
    <row r="17" spans="1:1" x14ac:dyDescent="0.25">
      <c r="A17" s="53" t="s">
        <v>1287</v>
      </c>
    </row>
    <row r="18" spans="1:1" x14ac:dyDescent="0.25">
      <c r="A18" t="s">
        <v>1284</v>
      </c>
    </row>
    <row r="19" spans="1:1" x14ac:dyDescent="0.25">
      <c r="A19" s="53" t="s">
        <v>1288</v>
      </c>
    </row>
    <row r="20" spans="1:1" x14ac:dyDescent="0.25">
      <c r="A20" t="s">
        <v>1297</v>
      </c>
    </row>
    <row r="21" spans="1:1" x14ac:dyDescent="0.25">
      <c r="A21" s="53" t="s">
        <v>1298</v>
      </c>
    </row>
    <row r="22" spans="1:1" x14ac:dyDescent="0.25">
      <c r="A22" t="s">
        <v>1299</v>
      </c>
    </row>
    <row r="23" spans="1:1" x14ac:dyDescent="0.25">
      <c r="A23" s="53" t="s">
        <v>1305</v>
      </c>
    </row>
    <row r="24" spans="1:1" x14ac:dyDescent="0.25">
      <c r="A24" t="s">
        <v>1300</v>
      </c>
    </row>
    <row r="25" spans="1:1" x14ac:dyDescent="0.25">
      <c r="A25" s="53" t="s">
        <v>1301</v>
      </c>
    </row>
    <row r="26" spans="1:1" x14ac:dyDescent="0.25">
      <c r="A26" t="s">
        <v>1302</v>
      </c>
    </row>
    <row r="27" spans="1:1" x14ac:dyDescent="0.25">
      <c r="A27" s="53" t="s">
        <v>1303</v>
      </c>
    </row>
    <row r="28" spans="1:1" x14ac:dyDescent="0.25">
      <c r="A28" t="s">
        <v>1504</v>
      </c>
    </row>
    <row r="29" spans="1:1" x14ac:dyDescent="0.25">
      <c r="A29" s="53" t="s">
        <v>1502</v>
      </c>
    </row>
    <row r="30" spans="1:1" x14ac:dyDescent="0.25">
      <c r="A30" t="s">
        <v>1505</v>
      </c>
    </row>
    <row r="31" spans="1:1" x14ac:dyDescent="0.25">
      <c r="A31" s="53" t="s">
        <v>1503</v>
      </c>
    </row>
    <row r="32" spans="1:1" x14ac:dyDescent="0.25">
      <c r="A32" t="s">
        <v>1506</v>
      </c>
    </row>
    <row r="33" spans="1:1" x14ac:dyDescent="0.25">
      <c r="A33" s="53" t="s">
        <v>1501</v>
      </c>
    </row>
    <row r="34" spans="1:1" x14ac:dyDescent="0.25">
      <c r="A34" t="s">
        <v>1507</v>
      </c>
    </row>
    <row r="35" spans="1:1" x14ac:dyDescent="0.25">
      <c r="A35" s="53" t="s">
        <v>1500</v>
      </c>
    </row>
  </sheetData>
  <hyperlinks>
    <hyperlink ref="A5" r:id="rId1" xr:uid="{06E4ADCB-77AC-4335-AC54-E44FFC367A92}"/>
    <hyperlink ref="A7" r:id="rId2" xr:uid="{248A70CC-CEDB-4AF7-A1F8-1E1D8A3C97FF}"/>
    <hyperlink ref="A9" r:id="rId3" xr:uid="{8FEA8CEB-E2F4-4183-B873-9EF0AE50496B}"/>
    <hyperlink ref="A11" r:id="rId4" xr:uid="{95F54AE8-597A-454D-AB75-F5B8FB846566}"/>
    <hyperlink ref="A13" r:id="rId5" xr:uid="{76438D9E-D148-4E80-A035-657A1C3807D1}"/>
    <hyperlink ref="A15" r:id="rId6" xr:uid="{7183C58A-0543-4213-8348-343F3069CEB4}"/>
    <hyperlink ref="A17" r:id="rId7" xr:uid="{9BEF309F-F296-4E25-B7F8-F589FB090337}"/>
    <hyperlink ref="A19" r:id="rId8" xr:uid="{40C06247-AFBD-4702-896C-AB4C97B6689C}"/>
    <hyperlink ref="A21" r:id="rId9" xr:uid="{C2D11983-60AB-40F6-9D06-06BF0506F58B}"/>
    <hyperlink ref="A27" r:id="rId10" xr:uid="{3F169B6F-3306-4088-8430-DA7030ECC4C4}"/>
    <hyperlink ref="A25" r:id="rId11" xr:uid="{A32B99DA-6750-4D22-8CA7-EF3361AC9EED}"/>
    <hyperlink ref="A23" r:id="rId12" xr:uid="{56741FB6-2E9E-4940-B02C-5FF1C8D205FE}"/>
    <hyperlink ref="A29" r:id="rId13" xr:uid="{AFE89CB5-6D1C-4110-B14B-C4FF84C897E8}"/>
    <hyperlink ref="A31" r:id="rId14" xr:uid="{DBFD868B-103A-4AF6-B07C-E7A553D34DE7}"/>
    <hyperlink ref="A33" r:id="rId15" xr:uid="{C88234E2-A2A1-4060-8E16-2941CA44AC13}"/>
    <hyperlink ref="A35" r:id="rId16" xr:uid="{AAC8554E-4276-4289-9C97-DD13B228735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5FD66-831D-45A1-AC60-BA6D49CF9A68}">
  <dimension ref="A1:D91"/>
  <sheetViews>
    <sheetView workbookViewId="0">
      <selection activeCell="C3" sqref="C3"/>
    </sheetView>
  </sheetViews>
  <sheetFormatPr defaultRowHeight="14.25" x14ac:dyDescent="0.2"/>
  <cols>
    <col min="1" max="1" width="9.140625" style="1"/>
    <col min="2" max="3" width="15.7109375" style="1" bestFit="1" customWidth="1"/>
    <col min="4" max="4" width="156" style="1" customWidth="1"/>
    <col min="5" max="16384" width="9.140625" style="1"/>
  </cols>
  <sheetData>
    <row r="1" spans="1:4" ht="15" x14ac:dyDescent="0.25">
      <c r="A1" s="7" t="s">
        <v>1236</v>
      </c>
    </row>
    <row r="2" spans="1:4" x14ac:dyDescent="0.2">
      <c r="A2" s="1" t="s">
        <v>912</v>
      </c>
    </row>
    <row r="3" spans="1:4" ht="15" thickBot="1" x14ac:dyDescent="0.25"/>
    <row r="4" spans="1:4" ht="15.75" thickBot="1" x14ac:dyDescent="0.25">
      <c r="A4" s="77" t="s">
        <v>915</v>
      </c>
      <c r="B4" s="78"/>
      <c r="C4" s="78"/>
      <c r="D4" s="79"/>
    </row>
    <row r="5" spans="1:4" ht="15.75" thickTop="1" x14ac:dyDescent="0.2">
      <c r="A5" s="11" t="s">
        <v>380</v>
      </c>
      <c r="B5" s="12" t="s">
        <v>381</v>
      </c>
      <c r="C5" s="12" t="s">
        <v>382</v>
      </c>
      <c r="D5" s="13" t="s">
        <v>383</v>
      </c>
    </row>
    <row r="6" spans="1:4" x14ac:dyDescent="0.2">
      <c r="A6" s="14" t="s">
        <v>384</v>
      </c>
      <c r="B6" s="15">
        <v>100</v>
      </c>
      <c r="C6" s="15">
        <v>0</v>
      </c>
      <c r="D6" s="16" t="s">
        <v>385</v>
      </c>
    </row>
    <row r="7" spans="1:4" x14ac:dyDescent="0.2">
      <c r="A7" s="14" t="s">
        <v>386</v>
      </c>
      <c r="B7" s="15">
        <v>100</v>
      </c>
      <c r="C7" s="15">
        <v>0.81</v>
      </c>
      <c r="D7" s="16" t="s">
        <v>387</v>
      </c>
    </row>
    <row r="8" spans="1:4" x14ac:dyDescent="0.2">
      <c r="A8" s="14" t="s">
        <v>388</v>
      </c>
      <c r="B8" s="15">
        <v>99.98</v>
      </c>
      <c r="C8" s="15">
        <v>1.5</v>
      </c>
      <c r="D8" s="16" t="s">
        <v>389</v>
      </c>
    </row>
    <row r="9" spans="1:4" x14ac:dyDescent="0.2">
      <c r="A9" s="14" t="s">
        <v>390</v>
      </c>
      <c r="B9" s="15">
        <v>99.89</v>
      </c>
      <c r="C9" s="15">
        <v>0</v>
      </c>
      <c r="D9" s="16" t="s">
        <v>391</v>
      </c>
    </row>
    <row r="10" spans="1:4" x14ac:dyDescent="0.2">
      <c r="A10" s="14" t="s">
        <v>392</v>
      </c>
      <c r="B10" s="15">
        <v>99.62</v>
      </c>
      <c r="C10" s="15">
        <v>0.38</v>
      </c>
      <c r="D10" s="16" t="s">
        <v>393</v>
      </c>
    </row>
    <row r="11" spans="1:4" x14ac:dyDescent="0.2">
      <c r="A11" s="14" t="s">
        <v>394</v>
      </c>
      <c r="B11" s="15">
        <v>99.52</v>
      </c>
      <c r="C11" s="15">
        <v>0</v>
      </c>
      <c r="D11" s="16" t="s">
        <v>395</v>
      </c>
    </row>
    <row r="12" spans="1:4" x14ac:dyDescent="0.2">
      <c r="A12" s="14" t="s">
        <v>396</v>
      </c>
      <c r="B12" s="15">
        <v>99.52</v>
      </c>
      <c r="C12" s="15">
        <v>0.96</v>
      </c>
      <c r="D12" s="16" t="s">
        <v>397</v>
      </c>
    </row>
    <row r="13" spans="1:4" x14ac:dyDescent="0.2">
      <c r="A13" s="14" t="s">
        <v>398</v>
      </c>
      <c r="B13" s="15">
        <v>99.52</v>
      </c>
      <c r="C13" s="15">
        <v>0.16</v>
      </c>
      <c r="D13" s="16" t="s">
        <v>399</v>
      </c>
    </row>
    <row r="14" spans="1:4" x14ac:dyDescent="0.2">
      <c r="A14" s="14" t="s">
        <v>400</v>
      </c>
      <c r="B14" s="15">
        <v>99.52</v>
      </c>
      <c r="C14" s="15">
        <v>1.45</v>
      </c>
      <c r="D14" s="16" t="s">
        <v>401</v>
      </c>
    </row>
    <row r="15" spans="1:4" x14ac:dyDescent="0.2">
      <c r="A15" s="14" t="s">
        <v>402</v>
      </c>
      <c r="B15" s="15">
        <v>99.46</v>
      </c>
      <c r="C15" s="15">
        <v>0</v>
      </c>
      <c r="D15" s="16" t="s">
        <v>403</v>
      </c>
    </row>
    <row r="16" spans="1:4" x14ac:dyDescent="0.2">
      <c r="A16" s="14" t="s">
        <v>404</v>
      </c>
      <c r="B16" s="15">
        <v>99.37</v>
      </c>
      <c r="C16" s="15">
        <v>0</v>
      </c>
      <c r="D16" s="16" t="s">
        <v>405</v>
      </c>
    </row>
    <row r="17" spans="1:4" x14ac:dyDescent="0.2">
      <c r="A17" s="14" t="s">
        <v>406</v>
      </c>
      <c r="B17" s="15">
        <v>99.33</v>
      </c>
      <c r="C17" s="15">
        <v>1.01</v>
      </c>
      <c r="D17" s="16" t="s">
        <v>407</v>
      </c>
    </row>
    <row r="18" spans="1:4" x14ac:dyDescent="0.2">
      <c r="A18" s="14" t="s">
        <v>408</v>
      </c>
      <c r="B18" s="15">
        <v>99.33</v>
      </c>
      <c r="C18" s="15">
        <v>0</v>
      </c>
      <c r="D18" s="16" t="s">
        <v>409</v>
      </c>
    </row>
    <row r="19" spans="1:4" x14ac:dyDescent="0.2">
      <c r="A19" s="14" t="s">
        <v>410</v>
      </c>
      <c r="B19" s="15">
        <v>99.04</v>
      </c>
      <c r="C19" s="15">
        <v>0</v>
      </c>
      <c r="D19" s="16" t="s">
        <v>411</v>
      </c>
    </row>
    <row r="20" spans="1:4" x14ac:dyDescent="0.2">
      <c r="A20" s="14" t="s">
        <v>412</v>
      </c>
      <c r="B20" s="15">
        <v>98.95</v>
      </c>
      <c r="C20" s="15">
        <v>1.27</v>
      </c>
      <c r="D20" s="16" t="s">
        <v>413</v>
      </c>
    </row>
    <row r="21" spans="1:4" x14ac:dyDescent="0.2">
      <c r="A21" s="14" t="s">
        <v>414</v>
      </c>
      <c r="B21" s="15">
        <v>98.66</v>
      </c>
      <c r="C21" s="15">
        <v>1.23</v>
      </c>
      <c r="D21" s="16" t="s">
        <v>415</v>
      </c>
    </row>
    <row r="22" spans="1:4" x14ac:dyDescent="0.2">
      <c r="A22" s="14" t="s">
        <v>416</v>
      </c>
      <c r="B22" s="15">
        <v>98.66</v>
      </c>
      <c r="C22" s="15">
        <v>0.34</v>
      </c>
      <c r="D22" s="16" t="s">
        <v>417</v>
      </c>
    </row>
    <row r="23" spans="1:4" x14ac:dyDescent="0.2">
      <c r="A23" s="14" t="s">
        <v>418</v>
      </c>
      <c r="B23" s="15">
        <v>98.63</v>
      </c>
      <c r="C23" s="15">
        <v>0</v>
      </c>
      <c r="D23" s="16" t="s">
        <v>419</v>
      </c>
    </row>
    <row r="24" spans="1:4" x14ac:dyDescent="0.2">
      <c r="A24" s="14" t="s">
        <v>420</v>
      </c>
      <c r="B24" s="15">
        <v>98.48</v>
      </c>
      <c r="C24" s="15">
        <v>0</v>
      </c>
      <c r="D24" s="16" t="s">
        <v>421</v>
      </c>
    </row>
    <row r="25" spans="1:4" x14ac:dyDescent="0.2">
      <c r="A25" s="14" t="s">
        <v>422</v>
      </c>
      <c r="B25" s="15">
        <v>98.41</v>
      </c>
      <c r="C25" s="15">
        <v>0.67</v>
      </c>
      <c r="D25" s="16" t="s">
        <v>423</v>
      </c>
    </row>
    <row r="26" spans="1:4" x14ac:dyDescent="0.2">
      <c r="A26" s="14" t="s">
        <v>424</v>
      </c>
      <c r="B26" s="15">
        <v>97.99</v>
      </c>
      <c r="C26" s="15">
        <v>1.34</v>
      </c>
      <c r="D26" s="16" t="s">
        <v>425</v>
      </c>
    </row>
    <row r="27" spans="1:4" x14ac:dyDescent="0.2">
      <c r="A27" s="14" t="s">
        <v>426</v>
      </c>
      <c r="B27" s="15">
        <v>97.99</v>
      </c>
      <c r="C27" s="15">
        <v>0</v>
      </c>
      <c r="D27" s="16" t="s">
        <v>427</v>
      </c>
    </row>
    <row r="28" spans="1:4" x14ac:dyDescent="0.2">
      <c r="A28" s="14" t="s">
        <v>428</v>
      </c>
      <c r="B28" s="15">
        <v>97.99</v>
      </c>
      <c r="C28" s="15">
        <v>0</v>
      </c>
      <c r="D28" s="16" t="s">
        <v>429</v>
      </c>
    </row>
    <row r="29" spans="1:4" x14ac:dyDescent="0.2">
      <c r="A29" s="14" t="s">
        <v>430</v>
      </c>
      <c r="B29" s="15">
        <v>97.99</v>
      </c>
      <c r="C29" s="15">
        <v>0</v>
      </c>
      <c r="D29" s="16" t="s">
        <v>431</v>
      </c>
    </row>
    <row r="30" spans="1:4" x14ac:dyDescent="0.2">
      <c r="A30" s="14" t="s">
        <v>432</v>
      </c>
      <c r="B30" s="15">
        <v>97.99</v>
      </c>
      <c r="C30" s="15">
        <v>0</v>
      </c>
      <c r="D30" s="16" t="s">
        <v>433</v>
      </c>
    </row>
    <row r="31" spans="1:4" x14ac:dyDescent="0.2">
      <c r="A31" s="14" t="s">
        <v>434</v>
      </c>
      <c r="B31" s="15">
        <v>97.96</v>
      </c>
      <c r="C31" s="15">
        <v>0</v>
      </c>
      <c r="D31" s="16" t="s">
        <v>435</v>
      </c>
    </row>
    <row r="32" spans="1:4" x14ac:dyDescent="0.2">
      <c r="A32" s="14" t="s">
        <v>436</v>
      </c>
      <c r="B32" s="15">
        <v>97.9</v>
      </c>
      <c r="C32" s="15">
        <v>1.05</v>
      </c>
      <c r="D32" s="16" t="s">
        <v>437</v>
      </c>
    </row>
    <row r="33" spans="1:4" x14ac:dyDescent="0.2">
      <c r="A33" s="14" t="s">
        <v>438</v>
      </c>
      <c r="B33" s="15">
        <v>97.87</v>
      </c>
      <c r="C33" s="15">
        <v>1.74</v>
      </c>
      <c r="D33" s="16" t="s">
        <v>439</v>
      </c>
    </row>
    <row r="34" spans="1:4" x14ac:dyDescent="0.2">
      <c r="A34" s="14" t="s">
        <v>440</v>
      </c>
      <c r="B34" s="15">
        <v>97.85</v>
      </c>
      <c r="C34" s="15">
        <v>0</v>
      </c>
      <c r="D34" s="16" t="s">
        <v>441</v>
      </c>
    </row>
    <row r="35" spans="1:4" x14ac:dyDescent="0.2">
      <c r="A35" s="14" t="s">
        <v>442</v>
      </c>
      <c r="B35" s="15">
        <v>97.32</v>
      </c>
      <c r="C35" s="15">
        <v>0</v>
      </c>
      <c r="D35" s="16" t="s">
        <v>443</v>
      </c>
    </row>
    <row r="36" spans="1:4" x14ac:dyDescent="0.2">
      <c r="A36" s="14" t="s">
        <v>444</v>
      </c>
      <c r="B36" s="15">
        <v>97.31</v>
      </c>
      <c r="C36" s="15">
        <v>0.32</v>
      </c>
      <c r="D36" s="16" t="s">
        <v>445</v>
      </c>
    </row>
    <row r="37" spans="1:4" x14ac:dyDescent="0.2">
      <c r="A37" s="14" t="s">
        <v>446</v>
      </c>
      <c r="B37" s="15">
        <v>97.28</v>
      </c>
      <c r="C37" s="15">
        <v>0</v>
      </c>
      <c r="D37" s="16" t="s">
        <v>447</v>
      </c>
    </row>
    <row r="38" spans="1:4" x14ac:dyDescent="0.2">
      <c r="A38" s="14" t="s">
        <v>448</v>
      </c>
      <c r="B38" s="15">
        <v>97.26</v>
      </c>
      <c r="C38" s="15">
        <v>0.24</v>
      </c>
      <c r="D38" s="16" t="s">
        <v>449</v>
      </c>
    </row>
    <row r="39" spans="1:4" x14ac:dyDescent="0.2">
      <c r="A39" s="14" t="s">
        <v>450</v>
      </c>
      <c r="B39" s="15">
        <v>96.86</v>
      </c>
      <c r="C39" s="15">
        <v>1.21</v>
      </c>
      <c r="D39" s="16" t="s">
        <v>451</v>
      </c>
    </row>
    <row r="40" spans="1:4" x14ac:dyDescent="0.2">
      <c r="A40" s="14" t="s">
        <v>452</v>
      </c>
      <c r="B40" s="15">
        <v>96.36</v>
      </c>
      <c r="C40" s="15">
        <v>0.71</v>
      </c>
      <c r="D40" s="16" t="s">
        <v>453</v>
      </c>
    </row>
    <row r="41" spans="1:4" x14ac:dyDescent="0.2">
      <c r="A41" s="14" t="s">
        <v>454</v>
      </c>
      <c r="B41" s="15">
        <v>96.15</v>
      </c>
      <c r="C41" s="15">
        <v>0.23</v>
      </c>
      <c r="D41" s="16" t="s">
        <v>455</v>
      </c>
    </row>
    <row r="42" spans="1:4" x14ac:dyDescent="0.2">
      <c r="A42" s="14" t="s">
        <v>456</v>
      </c>
      <c r="B42" s="15">
        <v>95.97</v>
      </c>
      <c r="C42" s="15">
        <v>0.22</v>
      </c>
      <c r="D42" s="16" t="s">
        <v>457</v>
      </c>
    </row>
    <row r="43" spans="1:4" x14ac:dyDescent="0.2">
      <c r="A43" s="14" t="s">
        <v>458</v>
      </c>
      <c r="B43" s="15">
        <v>95.4</v>
      </c>
      <c r="C43" s="15">
        <v>0.37</v>
      </c>
      <c r="D43" s="16" t="s">
        <v>459</v>
      </c>
    </row>
    <row r="44" spans="1:4" x14ac:dyDescent="0.2">
      <c r="A44" s="14" t="s">
        <v>460</v>
      </c>
      <c r="B44" s="15">
        <v>95.12</v>
      </c>
      <c r="C44" s="15">
        <v>0.67</v>
      </c>
      <c r="D44" s="16" t="s">
        <v>461</v>
      </c>
    </row>
    <row r="45" spans="1:4" x14ac:dyDescent="0.2">
      <c r="A45" s="14" t="s">
        <v>462</v>
      </c>
      <c r="B45" s="15">
        <v>94.97</v>
      </c>
      <c r="C45" s="15">
        <v>1.01</v>
      </c>
      <c r="D45" s="16" t="s">
        <v>463</v>
      </c>
    </row>
    <row r="46" spans="1:4" x14ac:dyDescent="0.2">
      <c r="A46" s="14" t="s">
        <v>464</v>
      </c>
      <c r="B46" s="15">
        <v>94.78</v>
      </c>
      <c r="C46" s="15">
        <v>0</v>
      </c>
      <c r="D46" s="16" t="s">
        <v>465</v>
      </c>
    </row>
    <row r="47" spans="1:4" x14ac:dyDescent="0.2">
      <c r="A47" s="14" t="s">
        <v>466</v>
      </c>
      <c r="B47" s="15">
        <v>94.63</v>
      </c>
      <c r="C47" s="15">
        <v>0.17</v>
      </c>
      <c r="D47" s="16" t="s">
        <v>467</v>
      </c>
    </row>
    <row r="48" spans="1:4" x14ac:dyDescent="0.2">
      <c r="A48" s="14" t="s">
        <v>468</v>
      </c>
      <c r="B48" s="15">
        <v>94.09</v>
      </c>
      <c r="C48" s="15">
        <v>0.02</v>
      </c>
      <c r="D48" s="16" t="s">
        <v>469</v>
      </c>
    </row>
    <row r="49" spans="1:4" x14ac:dyDescent="0.2">
      <c r="A49" s="14" t="s">
        <v>470</v>
      </c>
      <c r="B49" s="15">
        <v>93.74</v>
      </c>
      <c r="C49" s="15">
        <v>0</v>
      </c>
      <c r="D49" s="16" t="s">
        <v>471</v>
      </c>
    </row>
    <row r="50" spans="1:4" x14ac:dyDescent="0.2">
      <c r="A50" s="14" t="s">
        <v>472</v>
      </c>
      <c r="B50" s="15">
        <v>93.65</v>
      </c>
      <c r="C50" s="15">
        <v>0.18</v>
      </c>
      <c r="D50" s="16" t="s">
        <v>473</v>
      </c>
    </row>
    <row r="51" spans="1:4" x14ac:dyDescent="0.2">
      <c r="A51" s="14" t="s">
        <v>474</v>
      </c>
      <c r="B51" s="15">
        <v>93.6</v>
      </c>
      <c r="C51" s="15">
        <v>0.63</v>
      </c>
      <c r="D51" s="16" t="s">
        <v>475</v>
      </c>
    </row>
    <row r="52" spans="1:4" x14ac:dyDescent="0.2">
      <c r="A52" s="14" t="s">
        <v>476</v>
      </c>
      <c r="B52" s="15">
        <v>93.19</v>
      </c>
      <c r="C52" s="15">
        <v>1.02</v>
      </c>
      <c r="D52" s="16" t="s">
        <v>477</v>
      </c>
    </row>
    <row r="53" spans="1:4" x14ac:dyDescent="0.2">
      <c r="A53" s="14" t="s">
        <v>478</v>
      </c>
      <c r="B53" s="15">
        <v>93.11</v>
      </c>
      <c r="C53" s="15">
        <v>0.68</v>
      </c>
      <c r="D53" s="16" t="s">
        <v>479</v>
      </c>
    </row>
    <row r="54" spans="1:4" x14ac:dyDescent="0.2">
      <c r="A54" s="14" t="s">
        <v>480</v>
      </c>
      <c r="B54" s="15">
        <v>92.88</v>
      </c>
      <c r="C54" s="15">
        <v>1.28</v>
      </c>
      <c r="D54" s="16" t="s">
        <v>481</v>
      </c>
    </row>
    <row r="55" spans="1:4" x14ac:dyDescent="0.2">
      <c r="A55" s="14" t="s">
        <v>482</v>
      </c>
      <c r="B55" s="15">
        <v>92.24</v>
      </c>
      <c r="C55" s="15">
        <v>1.18</v>
      </c>
      <c r="D55" s="16" t="s">
        <v>483</v>
      </c>
    </row>
    <row r="56" spans="1:4" x14ac:dyDescent="0.2">
      <c r="A56" s="14" t="s">
        <v>484</v>
      </c>
      <c r="B56" s="15">
        <v>92.02</v>
      </c>
      <c r="C56" s="15">
        <v>0.22</v>
      </c>
      <c r="D56" s="16" t="s">
        <v>485</v>
      </c>
    </row>
    <row r="57" spans="1:4" x14ac:dyDescent="0.2">
      <c r="A57" s="14" t="s">
        <v>486</v>
      </c>
      <c r="B57" s="15">
        <v>91.94</v>
      </c>
      <c r="C57" s="15">
        <v>0.08</v>
      </c>
      <c r="D57" s="16" t="s">
        <v>487</v>
      </c>
    </row>
    <row r="58" spans="1:4" x14ac:dyDescent="0.2">
      <c r="A58" s="14" t="s">
        <v>488</v>
      </c>
      <c r="B58" s="15">
        <v>90.73</v>
      </c>
      <c r="C58" s="15">
        <v>2.42</v>
      </c>
      <c r="D58" s="16" t="s">
        <v>489</v>
      </c>
    </row>
    <row r="59" spans="1:4" x14ac:dyDescent="0.2">
      <c r="A59" s="14" t="s">
        <v>490</v>
      </c>
      <c r="B59" s="15">
        <v>90.6</v>
      </c>
      <c r="C59" s="15">
        <v>1.01</v>
      </c>
      <c r="D59" s="16" t="s">
        <v>491</v>
      </c>
    </row>
    <row r="60" spans="1:4" x14ac:dyDescent="0.2">
      <c r="A60" s="14" t="s">
        <v>492</v>
      </c>
      <c r="B60" s="15">
        <v>90.08</v>
      </c>
      <c r="C60" s="15">
        <v>0.56000000000000005</v>
      </c>
      <c r="D60" s="16" t="s">
        <v>493</v>
      </c>
    </row>
    <row r="61" spans="1:4" x14ac:dyDescent="0.2">
      <c r="A61" s="14" t="s">
        <v>494</v>
      </c>
      <c r="B61" s="15">
        <v>90.07</v>
      </c>
      <c r="C61" s="15">
        <v>0.63</v>
      </c>
      <c r="D61" s="16" t="s">
        <v>495</v>
      </c>
    </row>
    <row r="62" spans="1:4" x14ac:dyDescent="0.2">
      <c r="A62" s="14" t="s">
        <v>496</v>
      </c>
      <c r="B62" s="15">
        <v>89.9</v>
      </c>
      <c r="C62" s="15">
        <v>0</v>
      </c>
      <c r="D62" s="16" t="s">
        <v>497</v>
      </c>
    </row>
    <row r="63" spans="1:4" x14ac:dyDescent="0.2">
      <c r="A63" s="14" t="s">
        <v>498</v>
      </c>
      <c r="B63" s="15">
        <v>89.68</v>
      </c>
      <c r="C63" s="15">
        <v>0.4</v>
      </c>
      <c r="D63" s="16" t="s">
        <v>499</v>
      </c>
    </row>
    <row r="64" spans="1:4" x14ac:dyDescent="0.2">
      <c r="A64" s="14" t="s">
        <v>500</v>
      </c>
      <c r="B64" s="15">
        <v>88.59</v>
      </c>
      <c r="C64" s="15">
        <v>0</v>
      </c>
      <c r="D64" s="16" t="s">
        <v>501</v>
      </c>
    </row>
    <row r="65" spans="1:4" x14ac:dyDescent="0.2">
      <c r="A65" s="14" t="s">
        <v>502</v>
      </c>
      <c r="B65" s="15">
        <v>88.48</v>
      </c>
      <c r="C65" s="15">
        <v>1.4</v>
      </c>
      <c r="D65" s="16" t="s">
        <v>503</v>
      </c>
    </row>
    <row r="66" spans="1:4" x14ac:dyDescent="0.2">
      <c r="A66" s="14" t="s">
        <v>504</v>
      </c>
      <c r="B66" s="15">
        <v>87.38</v>
      </c>
      <c r="C66" s="15">
        <v>1.01</v>
      </c>
      <c r="D66" s="16" t="s">
        <v>505</v>
      </c>
    </row>
    <row r="67" spans="1:4" x14ac:dyDescent="0.2">
      <c r="A67" s="14" t="s">
        <v>506</v>
      </c>
      <c r="B67" s="15">
        <v>86.97</v>
      </c>
      <c r="C67" s="15">
        <v>1.27</v>
      </c>
      <c r="D67" s="16" t="s">
        <v>507</v>
      </c>
    </row>
    <row r="68" spans="1:4" x14ac:dyDescent="0.2">
      <c r="A68" s="14" t="s">
        <v>508</v>
      </c>
      <c r="B68" s="15">
        <v>86.32</v>
      </c>
      <c r="C68" s="15">
        <v>1.71</v>
      </c>
      <c r="D68" s="16" t="s">
        <v>509</v>
      </c>
    </row>
    <row r="69" spans="1:4" x14ac:dyDescent="0.2">
      <c r="A69" s="14" t="s">
        <v>510</v>
      </c>
      <c r="B69" s="15">
        <v>86.17</v>
      </c>
      <c r="C69" s="15">
        <v>1.32</v>
      </c>
      <c r="D69" s="16" t="s">
        <v>511</v>
      </c>
    </row>
    <row r="70" spans="1:4" x14ac:dyDescent="0.2">
      <c r="A70" s="14" t="s">
        <v>512</v>
      </c>
      <c r="B70" s="15">
        <v>86.04</v>
      </c>
      <c r="C70" s="15">
        <v>0.67</v>
      </c>
      <c r="D70" s="16" t="s">
        <v>513</v>
      </c>
    </row>
    <row r="71" spans="1:4" x14ac:dyDescent="0.2">
      <c r="A71" s="14" t="s">
        <v>514</v>
      </c>
      <c r="B71" s="15">
        <v>85.73</v>
      </c>
      <c r="C71" s="15">
        <v>1.64</v>
      </c>
      <c r="D71" s="16" t="s">
        <v>515</v>
      </c>
    </row>
    <row r="72" spans="1:4" x14ac:dyDescent="0.2">
      <c r="A72" s="14" t="s">
        <v>516</v>
      </c>
      <c r="B72" s="15">
        <v>85.53</v>
      </c>
      <c r="C72" s="15">
        <v>1.27</v>
      </c>
      <c r="D72" s="16" t="s">
        <v>517</v>
      </c>
    </row>
    <row r="73" spans="1:4" x14ac:dyDescent="0.2">
      <c r="A73" s="14" t="s">
        <v>518</v>
      </c>
      <c r="B73" s="15">
        <v>85.52</v>
      </c>
      <c r="C73" s="15">
        <v>1.68</v>
      </c>
      <c r="D73" s="16" t="s">
        <v>519</v>
      </c>
    </row>
    <row r="74" spans="1:4" x14ac:dyDescent="0.2">
      <c r="A74" s="14" t="s">
        <v>520</v>
      </c>
      <c r="B74" s="15">
        <v>85.46</v>
      </c>
      <c r="C74" s="15">
        <v>0.95</v>
      </c>
      <c r="D74" s="16" t="s">
        <v>521</v>
      </c>
    </row>
    <row r="75" spans="1:4" x14ac:dyDescent="0.2">
      <c r="A75" s="14" t="s">
        <v>522</v>
      </c>
      <c r="B75" s="15">
        <v>84.37</v>
      </c>
      <c r="C75" s="15">
        <v>0</v>
      </c>
      <c r="D75" s="16" t="s">
        <v>523</v>
      </c>
    </row>
    <row r="76" spans="1:4" x14ac:dyDescent="0.2">
      <c r="A76" s="14" t="s">
        <v>524</v>
      </c>
      <c r="B76" s="15">
        <v>83.67</v>
      </c>
      <c r="C76" s="15">
        <v>1.71</v>
      </c>
      <c r="D76" s="16" t="s">
        <v>525</v>
      </c>
    </row>
    <row r="77" spans="1:4" x14ac:dyDescent="0.2">
      <c r="A77" s="14" t="s">
        <v>526</v>
      </c>
      <c r="B77" s="15">
        <v>83.43</v>
      </c>
      <c r="C77" s="15">
        <v>2.0299999999999998</v>
      </c>
      <c r="D77" s="16" t="s">
        <v>527</v>
      </c>
    </row>
    <row r="78" spans="1:4" x14ac:dyDescent="0.2">
      <c r="A78" s="14" t="s">
        <v>528</v>
      </c>
      <c r="B78" s="15">
        <v>83.39</v>
      </c>
      <c r="C78" s="15">
        <v>1.36</v>
      </c>
      <c r="D78" s="16" t="s">
        <v>529</v>
      </c>
    </row>
    <row r="79" spans="1:4" x14ac:dyDescent="0.2">
      <c r="A79" s="14" t="s">
        <v>530</v>
      </c>
      <c r="B79" s="15">
        <v>81.97</v>
      </c>
      <c r="C79" s="15">
        <v>2.33</v>
      </c>
      <c r="D79" s="16" t="s">
        <v>531</v>
      </c>
    </row>
    <row r="80" spans="1:4" x14ac:dyDescent="0.2">
      <c r="A80" s="14" t="s">
        <v>532</v>
      </c>
      <c r="B80" s="15">
        <v>81.77</v>
      </c>
      <c r="C80" s="15">
        <v>0</v>
      </c>
      <c r="D80" s="16" t="s">
        <v>533</v>
      </c>
    </row>
    <row r="81" spans="1:4" x14ac:dyDescent="0.2">
      <c r="A81" s="14" t="s">
        <v>534</v>
      </c>
      <c r="B81" s="15">
        <v>81.349999999999994</v>
      </c>
      <c r="C81" s="15">
        <v>0.15</v>
      </c>
      <c r="D81" s="16" t="s">
        <v>535</v>
      </c>
    </row>
    <row r="82" spans="1:4" x14ac:dyDescent="0.2">
      <c r="A82" s="14" t="s">
        <v>536</v>
      </c>
      <c r="B82" s="15">
        <v>81.31</v>
      </c>
      <c r="C82" s="15">
        <v>0.06</v>
      </c>
      <c r="D82" s="16" t="s">
        <v>537</v>
      </c>
    </row>
    <row r="83" spans="1:4" x14ac:dyDescent="0.2">
      <c r="A83" s="14" t="s">
        <v>538</v>
      </c>
      <c r="B83" s="15">
        <v>80.69</v>
      </c>
      <c r="C83" s="15">
        <v>2.13</v>
      </c>
      <c r="D83" s="16" t="s">
        <v>539</v>
      </c>
    </row>
    <row r="84" spans="1:4" x14ac:dyDescent="0.2">
      <c r="A84" s="14" t="s">
        <v>540</v>
      </c>
      <c r="B84" s="15">
        <v>80.59</v>
      </c>
      <c r="C84" s="15">
        <v>2.63</v>
      </c>
      <c r="D84" s="16" t="s">
        <v>541</v>
      </c>
    </row>
    <row r="85" spans="1:4" x14ac:dyDescent="0.2">
      <c r="A85" s="14" t="s">
        <v>542</v>
      </c>
      <c r="B85" s="15">
        <v>80.17</v>
      </c>
      <c r="C85" s="15">
        <v>2.66</v>
      </c>
      <c r="D85" s="16" t="s">
        <v>543</v>
      </c>
    </row>
    <row r="86" spans="1:4" x14ac:dyDescent="0.2">
      <c r="A86" s="14" t="s">
        <v>544</v>
      </c>
      <c r="B86" s="15">
        <v>79.290000000000006</v>
      </c>
      <c r="C86" s="15">
        <v>0.73</v>
      </c>
      <c r="D86" s="16" t="s">
        <v>545</v>
      </c>
    </row>
    <row r="87" spans="1:4" x14ac:dyDescent="0.2">
      <c r="A87" s="14" t="s">
        <v>546</v>
      </c>
      <c r="B87" s="15">
        <v>78.760000000000005</v>
      </c>
      <c r="C87" s="15">
        <v>1.06</v>
      </c>
      <c r="D87" s="16" t="s">
        <v>547</v>
      </c>
    </row>
    <row r="88" spans="1:4" x14ac:dyDescent="0.2">
      <c r="A88" s="14" t="s">
        <v>548</v>
      </c>
      <c r="B88" s="15">
        <v>77.66</v>
      </c>
      <c r="C88" s="15">
        <v>1.4</v>
      </c>
      <c r="D88" s="16" t="s">
        <v>549</v>
      </c>
    </row>
    <row r="89" spans="1:4" x14ac:dyDescent="0.2">
      <c r="A89" s="14" t="s">
        <v>550</v>
      </c>
      <c r="B89" s="15">
        <v>77.3</v>
      </c>
      <c r="C89" s="15">
        <v>0.48</v>
      </c>
      <c r="D89" s="16" t="s">
        <v>551</v>
      </c>
    </row>
    <row r="90" spans="1:4" x14ac:dyDescent="0.2">
      <c r="A90" s="14" t="s">
        <v>552</v>
      </c>
      <c r="B90" s="15">
        <v>77.13</v>
      </c>
      <c r="C90" s="15">
        <v>2.0299999999999998</v>
      </c>
      <c r="D90" s="16" t="s">
        <v>553</v>
      </c>
    </row>
    <row r="91" spans="1:4" ht="15" thickBot="1" x14ac:dyDescent="0.25">
      <c r="A91" s="17" t="s">
        <v>554</v>
      </c>
      <c r="B91" s="18">
        <v>76.56</v>
      </c>
      <c r="C91" s="18">
        <v>0.22</v>
      </c>
      <c r="D91" s="19" t="s">
        <v>555</v>
      </c>
    </row>
  </sheetData>
  <mergeCells count="1">
    <mergeCell ref="A4:D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088E9-A2D3-4C76-911A-95752890436C}">
  <dimension ref="A1:D89"/>
  <sheetViews>
    <sheetView workbookViewId="0">
      <selection activeCell="C5" sqref="C5"/>
    </sheetView>
  </sheetViews>
  <sheetFormatPr defaultRowHeight="14.25" x14ac:dyDescent="0.2"/>
  <cols>
    <col min="1" max="1" width="9.140625" style="1"/>
    <col min="2" max="3" width="15.7109375" style="1" bestFit="1" customWidth="1"/>
    <col min="4" max="4" width="154.85546875" style="1" bestFit="1" customWidth="1"/>
    <col min="5" max="16384" width="9.140625" style="1"/>
  </cols>
  <sheetData>
    <row r="1" spans="1:4" ht="15" x14ac:dyDescent="0.25">
      <c r="A1" s="7" t="s">
        <v>1237</v>
      </c>
    </row>
    <row r="2" spans="1:4" x14ac:dyDescent="0.2">
      <c r="A2" s="1" t="s">
        <v>913</v>
      </c>
    </row>
    <row r="3" spans="1:4" ht="15" thickBot="1" x14ac:dyDescent="0.25"/>
    <row r="4" spans="1:4" ht="15.75" thickBot="1" x14ac:dyDescent="0.25">
      <c r="A4" s="77" t="s">
        <v>914</v>
      </c>
      <c r="B4" s="78"/>
      <c r="C4" s="78"/>
      <c r="D4" s="79"/>
    </row>
    <row r="5" spans="1:4" ht="15.75" thickTop="1" x14ac:dyDescent="0.2">
      <c r="A5" s="11" t="s">
        <v>380</v>
      </c>
      <c r="B5" s="12" t="s">
        <v>381</v>
      </c>
      <c r="C5" s="12" t="s">
        <v>382</v>
      </c>
      <c r="D5" s="13" t="s">
        <v>383</v>
      </c>
    </row>
    <row r="6" spans="1:4" x14ac:dyDescent="0.2">
      <c r="A6" s="14" t="s">
        <v>556</v>
      </c>
      <c r="B6" s="15">
        <v>100</v>
      </c>
      <c r="C6" s="15">
        <v>0</v>
      </c>
      <c r="D6" s="16" t="s">
        <v>469</v>
      </c>
    </row>
    <row r="7" spans="1:4" x14ac:dyDescent="0.2">
      <c r="A7" s="14" t="s">
        <v>557</v>
      </c>
      <c r="B7" s="15">
        <v>100</v>
      </c>
      <c r="C7" s="15">
        <v>0</v>
      </c>
      <c r="D7" s="16" t="s">
        <v>558</v>
      </c>
    </row>
    <row r="8" spans="1:4" x14ac:dyDescent="0.2">
      <c r="A8" s="14" t="s">
        <v>416</v>
      </c>
      <c r="B8" s="15">
        <v>100</v>
      </c>
      <c r="C8" s="15">
        <v>0.09</v>
      </c>
      <c r="D8" s="16" t="s">
        <v>559</v>
      </c>
    </row>
    <row r="9" spans="1:4" x14ac:dyDescent="0.2">
      <c r="A9" s="14" t="s">
        <v>422</v>
      </c>
      <c r="B9" s="15">
        <v>99.98</v>
      </c>
      <c r="C9" s="15">
        <v>1.5</v>
      </c>
      <c r="D9" s="16" t="s">
        <v>389</v>
      </c>
    </row>
    <row r="10" spans="1:4" x14ac:dyDescent="0.2">
      <c r="A10" s="14" t="s">
        <v>560</v>
      </c>
      <c r="B10" s="15">
        <v>99.97</v>
      </c>
      <c r="C10" s="15">
        <v>0.48</v>
      </c>
      <c r="D10" s="16" t="s">
        <v>561</v>
      </c>
    </row>
    <row r="11" spans="1:4" x14ac:dyDescent="0.2">
      <c r="A11" s="14" t="s">
        <v>394</v>
      </c>
      <c r="B11" s="15">
        <v>99.88</v>
      </c>
      <c r="C11" s="15">
        <v>0.32</v>
      </c>
      <c r="D11" s="16" t="s">
        <v>562</v>
      </c>
    </row>
    <row r="12" spans="1:4" x14ac:dyDescent="0.2">
      <c r="A12" s="14" t="s">
        <v>563</v>
      </c>
      <c r="B12" s="15">
        <v>99.52</v>
      </c>
      <c r="C12" s="15">
        <v>1.45</v>
      </c>
      <c r="D12" s="16" t="s">
        <v>564</v>
      </c>
    </row>
    <row r="13" spans="1:4" x14ac:dyDescent="0.2">
      <c r="A13" s="14" t="s">
        <v>565</v>
      </c>
      <c r="B13" s="15">
        <v>99.46</v>
      </c>
      <c r="C13" s="15">
        <v>0</v>
      </c>
      <c r="D13" s="16" t="s">
        <v>566</v>
      </c>
    </row>
    <row r="14" spans="1:4" x14ac:dyDescent="0.2">
      <c r="A14" s="14" t="s">
        <v>567</v>
      </c>
      <c r="B14" s="15">
        <v>99.41</v>
      </c>
      <c r="C14" s="15">
        <v>0.59</v>
      </c>
      <c r="D14" s="16" t="s">
        <v>568</v>
      </c>
    </row>
    <row r="15" spans="1:4" x14ac:dyDescent="0.2">
      <c r="A15" s="14" t="s">
        <v>569</v>
      </c>
      <c r="B15" s="15">
        <v>99.38</v>
      </c>
      <c r="C15" s="15">
        <v>0.66</v>
      </c>
      <c r="D15" s="16" t="s">
        <v>570</v>
      </c>
    </row>
    <row r="16" spans="1:4" x14ac:dyDescent="0.2">
      <c r="A16" s="14" t="s">
        <v>526</v>
      </c>
      <c r="B16" s="15">
        <v>99.36</v>
      </c>
      <c r="C16" s="15">
        <v>0.84</v>
      </c>
      <c r="D16" s="16" t="s">
        <v>571</v>
      </c>
    </row>
    <row r="17" spans="1:4" x14ac:dyDescent="0.2">
      <c r="A17" s="14" t="s">
        <v>398</v>
      </c>
      <c r="B17" s="15">
        <v>99.3</v>
      </c>
      <c r="C17" s="15">
        <v>1.17</v>
      </c>
      <c r="D17" s="16" t="s">
        <v>572</v>
      </c>
    </row>
    <row r="18" spans="1:4" x14ac:dyDescent="0.2">
      <c r="A18" s="14" t="s">
        <v>440</v>
      </c>
      <c r="B18" s="15">
        <v>99.23</v>
      </c>
      <c r="C18" s="15">
        <v>1</v>
      </c>
      <c r="D18" s="16" t="s">
        <v>573</v>
      </c>
    </row>
    <row r="19" spans="1:4" x14ac:dyDescent="0.2">
      <c r="A19" s="14" t="s">
        <v>506</v>
      </c>
      <c r="B19" s="15">
        <v>99.19</v>
      </c>
      <c r="C19" s="15">
        <v>0.81</v>
      </c>
      <c r="D19" s="16" t="s">
        <v>574</v>
      </c>
    </row>
    <row r="20" spans="1:4" x14ac:dyDescent="0.2">
      <c r="A20" s="14" t="s">
        <v>508</v>
      </c>
      <c r="B20" s="15">
        <v>99.05</v>
      </c>
      <c r="C20" s="15">
        <v>1.21</v>
      </c>
      <c r="D20" s="16" t="s">
        <v>451</v>
      </c>
    </row>
    <row r="21" spans="1:4" x14ac:dyDescent="0.2">
      <c r="A21" s="14" t="s">
        <v>575</v>
      </c>
      <c r="B21" s="15">
        <v>99.04</v>
      </c>
      <c r="C21" s="15">
        <v>0.96</v>
      </c>
      <c r="D21" s="16" t="s">
        <v>397</v>
      </c>
    </row>
    <row r="22" spans="1:4" x14ac:dyDescent="0.2">
      <c r="A22" s="14" t="s">
        <v>576</v>
      </c>
      <c r="B22" s="15">
        <v>99.03</v>
      </c>
      <c r="C22" s="15">
        <v>0</v>
      </c>
      <c r="D22" s="16" t="s">
        <v>399</v>
      </c>
    </row>
    <row r="23" spans="1:4" x14ac:dyDescent="0.2">
      <c r="A23" s="14" t="s">
        <v>577</v>
      </c>
      <c r="B23" s="15">
        <v>98.66</v>
      </c>
      <c r="C23" s="15">
        <v>0</v>
      </c>
      <c r="D23" s="16" t="s">
        <v>578</v>
      </c>
    </row>
    <row r="24" spans="1:4" x14ac:dyDescent="0.2">
      <c r="A24" s="14" t="s">
        <v>548</v>
      </c>
      <c r="B24" s="15">
        <v>98.66</v>
      </c>
      <c r="C24" s="15">
        <v>0</v>
      </c>
      <c r="D24" s="16" t="s">
        <v>579</v>
      </c>
    </row>
    <row r="25" spans="1:4" x14ac:dyDescent="0.2">
      <c r="A25" s="14" t="s">
        <v>580</v>
      </c>
      <c r="B25" s="15">
        <v>98.66</v>
      </c>
      <c r="C25" s="15">
        <v>0</v>
      </c>
      <c r="D25" s="16" t="s">
        <v>533</v>
      </c>
    </row>
    <row r="26" spans="1:4" x14ac:dyDescent="0.2">
      <c r="A26" s="14" t="s">
        <v>442</v>
      </c>
      <c r="B26" s="15">
        <v>98.66</v>
      </c>
      <c r="C26" s="15">
        <v>0</v>
      </c>
      <c r="D26" s="16" t="s">
        <v>423</v>
      </c>
    </row>
    <row r="27" spans="1:4" x14ac:dyDescent="0.2">
      <c r="A27" s="14" t="s">
        <v>540</v>
      </c>
      <c r="B27" s="15">
        <v>98.63</v>
      </c>
      <c r="C27" s="15">
        <v>0</v>
      </c>
      <c r="D27" s="16" t="s">
        <v>419</v>
      </c>
    </row>
    <row r="28" spans="1:4" x14ac:dyDescent="0.2">
      <c r="A28" s="14" t="s">
        <v>474</v>
      </c>
      <c r="B28" s="15">
        <v>98.48</v>
      </c>
      <c r="C28" s="15">
        <v>0</v>
      </c>
      <c r="D28" s="16" t="s">
        <v>581</v>
      </c>
    </row>
    <row r="29" spans="1:4" x14ac:dyDescent="0.2">
      <c r="A29" s="14" t="s">
        <v>534</v>
      </c>
      <c r="B29" s="15">
        <v>98.45</v>
      </c>
      <c r="C29" s="15">
        <v>0</v>
      </c>
      <c r="D29" s="16" t="s">
        <v>479</v>
      </c>
    </row>
    <row r="30" spans="1:4" x14ac:dyDescent="0.2">
      <c r="A30" s="14" t="s">
        <v>582</v>
      </c>
      <c r="B30" s="15">
        <v>98.39</v>
      </c>
      <c r="C30" s="15">
        <v>0</v>
      </c>
      <c r="D30" s="16" t="s">
        <v>403</v>
      </c>
    </row>
    <row r="31" spans="1:4" x14ac:dyDescent="0.2">
      <c r="A31" s="14" t="s">
        <v>524</v>
      </c>
      <c r="B31" s="15">
        <v>98.32</v>
      </c>
      <c r="C31" s="15">
        <v>1.6</v>
      </c>
      <c r="D31" s="16" t="s">
        <v>583</v>
      </c>
    </row>
    <row r="32" spans="1:4" x14ac:dyDescent="0.2">
      <c r="A32" s="14" t="s">
        <v>584</v>
      </c>
      <c r="B32" s="15">
        <v>98.22</v>
      </c>
      <c r="C32" s="15">
        <v>0</v>
      </c>
      <c r="D32" s="16" t="s">
        <v>585</v>
      </c>
    </row>
    <row r="33" spans="1:4" x14ac:dyDescent="0.2">
      <c r="A33" s="14" t="s">
        <v>586</v>
      </c>
      <c r="B33" s="15">
        <v>98.18</v>
      </c>
      <c r="C33" s="15">
        <v>0.38</v>
      </c>
      <c r="D33" s="16" t="s">
        <v>587</v>
      </c>
    </row>
    <row r="34" spans="1:4" x14ac:dyDescent="0.2">
      <c r="A34" s="14" t="s">
        <v>460</v>
      </c>
      <c r="B34" s="15">
        <v>98.14</v>
      </c>
      <c r="C34" s="15">
        <v>0</v>
      </c>
      <c r="D34" s="16" t="s">
        <v>570</v>
      </c>
    </row>
    <row r="35" spans="1:4" x14ac:dyDescent="0.2">
      <c r="A35" s="14" t="s">
        <v>588</v>
      </c>
      <c r="B35" s="15">
        <v>98.1</v>
      </c>
      <c r="C35" s="15">
        <v>0.65</v>
      </c>
      <c r="D35" s="16" t="s">
        <v>495</v>
      </c>
    </row>
    <row r="36" spans="1:4" x14ac:dyDescent="0.2">
      <c r="A36" s="14" t="s">
        <v>589</v>
      </c>
      <c r="B36" s="15">
        <v>98.05</v>
      </c>
      <c r="C36" s="15">
        <v>0.63</v>
      </c>
      <c r="D36" s="16" t="s">
        <v>445</v>
      </c>
    </row>
    <row r="37" spans="1:4" x14ac:dyDescent="0.2">
      <c r="A37" s="14" t="s">
        <v>590</v>
      </c>
      <c r="B37" s="15">
        <v>97.96</v>
      </c>
      <c r="C37" s="15">
        <v>0.68</v>
      </c>
      <c r="D37" s="16" t="s">
        <v>447</v>
      </c>
    </row>
    <row r="38" spans="1:4" x14ac:dyDescent="0.2">
      <c r="A38" s="14" t="s">
        <v>591</v>
      </c>
      <c r="B38" s="15">
        <v>97.65</v>
      </c>
      <c r="C38" s="15">
        <v>1.34</v>
      </c>
      <c r="D38" s="16" t="s">
        <v>415</v>
      </c>
    </row>
    <row r="39" spans="1:4" x14ac:dyDescent="0.2">
      <c r="A39" s="14" t="s">
        <v>592</v>
      </c>
      <c r="B39" s="15">
        <v>96.96</v>
      </c>
      <c r="C39" s="15">
        <v>0.89</v>
      </c>
      <c r="D39" s="16" t="s">
        <v>463</v>
      </c>
    </row>
    <row r="40" spans="1:4" x14ac:dyDescent="0.2">
      <c r="A40" s="14" t="s">
        <v>414</v>
      </c>
      <c r="B40" s="15">
        <v>96.81</v>
      </c>
      <c r="C40" s="15">
        <v>0.71</v>
      </c>
      <c r="D40" s="16" t="s">
        <v>593</v>
      </c>
    </row>
    <row r="41" spans="1:4" x14ac:dyDescent="0.2">
      <c r="A41" s="14" t="s">
        <v>594</v>
      </c>
      <c r="B41" s="15">
        <v>96.62</v>
      </c>
      <c r="C41" s="15">
        <v>1.91</v>
      </c>
      <c r="D41" s="16" t="s">
        <v>595</v>
      </c>
    </row>
    <row r="42" spans="1:4" x14ac:dyDescent="0.2">
      <c r="A42" s="14" t="s">
        <v>512</v>
      </c>
      <c r="B42" s="15">
        <v>96.6</v>
      </c>
      <c r="C42" s="15">
        <v>0</v>
      </c>
      <c r="D42" s="16" t="s">
        <v>455</v>
      </c>
    </row>
    <row r="43" spans="1:4" x14ac:dyDescent="0.2">
      <c r="A43" s="14" t="s">
        <v>596</v>
      </c>
      <c r="B43" s="15">
        <v>96.59</v>
      </c>
      <c r="C43" s="15">
        <v>1.27</v>
      </c>
      <c r="D43" s="16" t="s">
        <v>597</v>
      </c>
    </row>
    <row r="44" spans="1:4" x14ac:dyDescent="0.2">
      <c r="A44" s="14" t="s">
        <v>544</v>
      </c>
      <c r="B44" s="15">
        <v>96.42</v>
      </c>
      <c r="C44" s="15">
        <v>0.19</v>
      </c>
      <c r="D44" s="16" t="s">
        <v>598</v>
      </c>
    </row>
    <row r="45" spans="1:4" x14ac:dyDescent="0.2">
      <c r="A45" s="14" t="s">
        <v>599</v>
      </c>
      <c r="B45" s="15">
        <v>96.31</v>
      </c>
      <c r="C45" s="15">
        <v>0</v>
      </c>
      <c r="D45" s="16" t="s">
        <v>457</v>
      </c>
    </row>
    <row r="46" spans="1:4" x14ac:dyDescent="0.2">
      <c r="A46" s="14" t="s">
        <v>600</v>
      </c>
      <c r="B46" s="15">
        <v>96.2</v>
      </c>
      <c r="C46" s="15">
        <v>1.58</v>
      </c>
      <c r="D46" s="16" t="s">
        <v>601</v>
      </c>
    </row>
    <row r="47" spans="1:4" x14ac:dyDescent="0.2">
      <c r="A47" s="14" t="s">
        <v>602</v>
      </c>
      <c r="B47" s="15">
        <v>96.11</v>
      </c>
      <c r="C47" s="15">
        <v>0.67</v>
      </c>
      <c r="D47" s="16" t="s">
        <v>603</v>
      </c>
    </row>
    <row r="48" spans="1:4" x14ac:dyDescent="0.2">
      <c r="A48" s="14" t="s">
        <v>604</v>
      </c>
      <c r="B48" s="15">
        <v>96.01</v>
      </c>
      <c r="C48" s="15">
        <v>1.05</v>
      </c>
      <c r="D48" s="16" t="s">
        <v>605</v>
      </c>
    </row>
    <row r="49" spans="1:4" x14ac:dyDescent="0.2">
      <c r="A49" s="14" t="s">
        <v>476</v>
      </c>
      <c r="B49" s="15">
        <v>95.99</v>
      </c>
      <c r="C49" s="15">
        <v>0</v>
      </c>
      <c r="D49" s="16" t="s">
        <v>606</v>
      </c>
    </row>
    <row r="50" spans="1:4" x14ac:dyDescent="0.2">
      <c r="A50" s="14" t="s">
        <v>607</v>
      </c>
      <c r="B50" s="15">
        <v>95.97</v>
      </c>
      <c r="C50" s="15">
        <v>0.67</v>
      </c>
      <c r="D50" s="16" t="s">
        <v>608</v>
      </c>
    </row>
    <row r="51" spans="1:4" x14ac:dyDescent="0.2">
      <c r="A51" s="14" t="s">
        <v>609</v>
      </c>
      <c r="B51" s="15">
        <v>95.9</v>
      </c>
      <c r="C51" s="15">
        <v>0.67</v>
      </c>
      <c r="D51" s="16" t="s">
        <v>610</v>
      </c>
    </row>
    <row r="52" spans="1:4" x14ac:dyDescent="0.2">
      <c r="A52" s="14" t="s">
        <v>490</v>
      </c>
      <c r="B52" s="15">
        <v>95.24</v>
      </c>
      <c r="C52" s="15">
        <v>0.34</v>
      </c>
      <c r="D52" s="16" t="s">
        <v>455</v>
      </c>
    </row>
    <row r="53" spans="1:4" x14ac:dyDescent="0.2">
      <c r="A53" s="14" t="s">
        <v>450</v>
      </c>
      <c r="B53" s="15">
        <v>95.18</v>
      </c>
      <c r="C53" s="15">
        <v>0.68</v>
      </c>
      <c r="D53" s="16" t="s">
        <v>611</v>
      </c>
    </row>
    <row r="54" spans="1:4" x14ac:dyDescent="0.2">
      <c r="A54" s="14" t="s">
        <v>486</v>
      </c>
      <c r="B54" s="15">
        <v>95.16</v>
      </c>
      <c r="C54" s="15">
        <v>0.92</v>
      </c>
      <c r="D54" s="16" t="s">
        <v>612</v>
      </c>
    </row>
    <row r="55" spans="1:4" x14ac:dyDescent="0.2">
      <c r="A55" s="14" t="s">
        <v>613</v>
      </c>
      <c r="B55" s="15">
        <v>94.84</v>
      </c>
      <c r="C55" s="15">
        <v>1.19</v>
      </c>
      <c r="D55" s="16" t="s">
        <v>614</v>
      </c>
    </row>
    <row r="56" spans="1:4" x14ac:dyDescent="0.2">
      <c r="A56" s="14" t="s">
        <v>496</v>
      </c>
      <c r="B56" s="15">
        <v>94.74</v>
      </c>
      <c r="C56" s="15">
        <v>1.48</v>
      </c>
      <c r="D56" s="16" t="s">
        <v>615</v>
      </c>
    </row>
    <row r="57" spans="1:4" x14ac:dyDescent="0.2">
      <c r="A57" s="14" t="s">
        <v>616</v>
      </c>
      <c r="B57" s="15">
        <v>94.14</v>
      </c>
      <c r="C57" s="15">
        <v>0.19</v>
      </c>
      <c r="D57" s="16" t="s">
        <v>617</v>
      </c>
    </row>
    <row r="58" spans="1:4" x14ac:dyDescent="0.2">
      <c r="A58" s="14" t="s">
        <v>618</v>
      </c>
      <c r="B58" s="15">
        <v>94.14</v>
      </c>
      <c r="C58" s="15">
        <v>0.13</v>
      </c>
      <c r="D58" s="16" t="s">
        <v>443</v>
      </c>
    </row>
    <row r="59" spans="1:4" x14ac:dyDescent="0.2">
      <c r="A59" s="14" t="s">
        <v>494</v>
      </c>
      <c r="B59" s="15">
        <v>94.09</v>
      </c>
      <c r="C59" s="15">
        <v>1.29</v>
      </c>
      <c r="D59" s="16" t="s">
        <v>619</v>
      </c>
    </row>
    <row r="60" spans="1:4" x14ac:dyDescent="0.2">
      <c r="A60" s="14" t="s">
        <v>498</v>
      </c>
      <c r="B60" s="15">
        <v>93.96</v>
      </c>
      <c r="C60" s="15">
        <v>1.68</v>
      </c>
      <c r="D60" s="16" t="s">
        <v>620</v>
      </c>
    </row>
    <row r="61" spans="1:4" x14ac:dyDescent="0.2">
      <c r="A61" s="14" t="s">
        <v>621</v>
      </c>
      <c r="B61" s="15">
        <v>93.95</v>
      </c>
      <c r="C61" s="15">
        <v>2.5299999999999998</v>
      </c>
      <c r="D61" s="16" t="s">
        <v>413</v>
      </c>
    </row>
    <row r="62" spans="1:4" x14ac:dyDescent="0.2">
      <c r="A62" s="14" t="s">
        <v>622</v>
      </c>
      <c r="B62" s="15">
        <v>93.84</v>
      </c>
      <c r="C62" s="15">
        <v>0.34</v>
      </c>
      <c r="D62" s="16" t="s">
        <v>497</v>
      </c>
    </row>
    <row r="63" spans="1:4" x14ac:dyDescent="0.2">
      <c r="A63" s="14" t="s">
        <v>436</v>
      </c>
      <c r="B63" s="15">
        <v>93.67</v>
      </c>
      <c r="C63" s="15">
        <v>0</v>
      </c>
      <c r="D63" s="16" t="s">
        <v>537</v>
      </c>
    </row>
    <row r="64" spans="1:4" x14ac:dyDescent="0.2">
      <c r="A64" s="14" t="s">
        <v>434</v>
      </c>
      <c r="B64" s="15">
        <v>93.39</v>
      </c>
      <c r="C64" s="15">
        <v>0</v>
      </c>
      <c r="D64" s="16" t="s">
        <v>517</v>
      </c>
    </row>
    <row r="65" spans="1:4" x14ac:dyDescent="0.2">
      <c r="A65" s="14" t="s">
        <v>514</v>
      </c>
      <c r="B65" s="15">
        <v>92.62</v>
      </c>
      <c r="C65" s="15">
        <v>0.67</v>
      </c>
      <c r="D65" s="16" t="s">
        <v>623</v>
      </c>
    </row>
    <row r="66" spans="1:4" x14ac:dyDescent="0.2">
      <c r="A66" s="14" t="s">
        <v>624</v>
      </c>
      <c r="B66" s="15">
        <v>91.61</v>
      </c>
      <c r="C66" s="15">
        <v>0</v>
      </c>
      <c r="D66" s="16" t="s">
        <v>625</v>
      </c>
    </row>
    <row r="67" spans="1:4" x14ac:dyDescent="0.2">
      <c r="A67" s="14" t="s">
        <v>626</v>
      </c>
      <c r="B67" s="15">
        <v>91.6</v>
      </c>
      <c r="C67" s="15">
        <v>2.12</v>
      </c>
      <c r="D67" s="16" t="s">
        <v>627</v>
      </c>
    </row>
    <row r="68" spans="1:4" x14ac:dyDescent="0.2">
      <c r="A68" s="14" t="s">
        <v>402</v>
      </c>
      <c r="B68" s="15">
        <v>91.12</v>
      </c>
      <c r="C68" s="15">
        <v>0.5</v>
      </c>
      <c r="D68" s="16" t="s">
        <v>628</v>
      </c>
    </row>
    <row r="69" spans="1:4" x14ac:dyDescent="0.2">
      <c r="A69" s="14" t="s">
        <v>629</v>
      </c>
      <c r="B69" s="15">
        <v>90.71</v>
      </c>
      <c r="C69" s="15">
        <v>1.17</v>
      </c>
      <c r="D69" s="16" t="s">
        <v>630</v>
      </c>
    </row>
    <row r="70" spans="1:4" x14ac:dyDescent="0.2">
      <c r="A70" s="14" t="s">
        <v>631</v>
      </c>
      <c r="B70" s="15">
        <v>90.6</v>
      </c>
      <c r="C70" s="15">
        <v>0</v>
      </c>
      <c r="D70" s="16" t="s">
        <v>632</v>
      </c>
    </row>
    <row r="71" spans="1:4" x14ac:dyDescent="0.2">
      <c r="A71" s="14" t="s">
        <v>452</v>
      </c>
      <c r="B71" s="15">
        <v>90.48</v>
      </c>
      <c r="C71" s="15">
        <v>0.31</v>
      </c>
      <c r="D71" s="16" t="s">
        <v>633</v>
      </c>
    </row>
    <row r="72" spans="1:4" x14ac:dyDescent="0.2">
      <c r="A72" s="14" t="s">
        <v>462</v>
      </c>
      <c r="B72" s="15">
        <v>90.24</v>
      </c>
      <c r="C72" s="15">
        <v>1.49</v>
      </c>
      <c r="D72" s="16" t="s">
        <v>425</v>
      </c>
    </row>
    <row r="73" spans="1:4" x14ac:dyDescent="0.2">
      <c r="A73" s="14" t="s">
        <v>480</v>
      </c>
      <c r="B73" s="15">
        <v>89.98</v>
      </c>
      <c r="C73" s="15">
        <v>0.42</v>
      </c>
      <c r="D73" s="16" t="s">
        <v>634</v>
      </c>
    </row>
    <row r="74" spans="1:4" x14ac:dyDescent="0.2">
      <c r="A74" s="14" t="s">
        <v>635</v>
      </c>
      <c r="B74" s="15">
        <v>89.72</v>
      </c>
      <c r="C74" s="15">
        <v>3.18</v>
      </c>
      <c r="D74" s="16" t="s">
        <v>523</v>
      </c>
    </row>
    <row r="75" spans="1:4" x14ac:dyDescent="0.2">
      <c r="A75" s="14" t="s">
        <v>636</v>
      </c>
      <c r="B75" s="15">
        <v>88.27</v>
      </c>
      <c r="C75" s="15">
        <v>0.57999999999999996</v>
      </c>
      <c r="D75" s="16" t="s">
        <v>637</v>
      </c>
    </row>
    <row r="76" spans="1:4" x14ac:dyDescent="0.2">
      <c r="A76" s="14" t="s">
        <v>530</v>
      </c>
      <c r="B76" s="15">
        <v>86.08</v>
      </c>
      <c r="C76" s="15">
        <v>2.74</v>
      </c>
      <c r="D76" s="16" t="s">
        <v>638</v>
      </c>
    </row>
    <row r="77" spans="1:4" x14ac:dyDescent="0.2">
      <c r="A77" s="14" t="s">
        <v>522</v>
      </c>
      <c r="B77" s="15">
        <v>85.56</v>
      </c>
      <c r="C77" s="15">
        <v>0</v>
      </c>
      <c r="D77" s="16" t="s">
        <v>527</v>
      </c>
    </row>
    <row r="78" spans="1:4" x14ac:dyDescent="0.2">
      <c r="A78" s="14" t="s">
        <v>639</v>
      </c>
      <c r="B78" s="15">
        <v>84.89</v>
      </c>
      <c r="C78" s="15">
        <v>0.84</v>
      </c>
      <c r="D78" s="16" t="s">
        <v>640</v>
      </c>
    </row>
    <row r="79" spans="1:4" x14ac:dyDescent="0.2">
      <c r="A79" s="14" t="s">
        <v>641</v>
      </c>
      <c r="B79" s="15">
        <v>84.3</v>
      </c>
      <c r="C79" s="15">
        <v>0.86</v>
      </c>
      <c r="D79" s="16" t="s">
        <v>642</v>
      </c>
    </row>
    <row r="80" spans="1:4" x14ac:dyDescent="0.2">
      <c r="A80" s="14" t="s">
        <v>550</v>
      </c>
      <c r="B80" s="15">
        <v>83.4</v>
      </c>
      <c r="C80" s="15">
        <v>3.49</v>
      </c>
      <c r="D80" s="16" t="s">
        <v>493</v>
      </c>
    </row>
    <row r="81" spans="1:4" x14ac:dyDescent="0.2">
      <c r="A81" s="14" t="s">
        <v>388</v>
      </c>
      <c r="B81" s="15">
        <v>83.15</v>
      </c>
      <c r="C81" s="15">
        <v>0</v>
      </c>
      <c r="D81" s="16" t="s">
        <v>643</v>
      </c>
    </row>
    <row r="82" spans="1:4" x14ac:dyDescent="0.2">
      <c r="A82" s="14" t="s">
        <v>488</v>
      </c>
      <c r="B82" s="15">
        <v>82.13</v>
      </c>
      <c r="C82" s="15">
        <v>0</v>
      </c>
      <c r="D82" s="16" t="s">
        <v>644</v>
      </c>
    </row>
    <row r="83" spans="1:4" x14ac:dyDescent="0.2">
      <c r="A83" s="14" t="s">
        <v>645</v>
      </c>
      <c r="B83" s="15">
        <v>81.209999999999994</v>
      </c>
      <c r="C83" s="15">
        <v>0.03</v>
      </c>
      <c r="D83" s="16" t="s">
        <v>646</v>
      </c>
    </row>
    <row r="84" spans="1:4" x14ac:dyDescent="0.2">
      <c r="A84" s="14" t="s">
        <v>647</v>
      </c>
      <c r="B84" s="15">
        <v>79.59</v>
      </c>
      <c r="C84" s="15">
        <v>1.34</v>
      </c>
      <c r="D84" s="16" t="s">
        <v>648</v>
      </c>
    </row>
    <row r="85" spans="1:4" x14ac:dyDescent="0.2">
      <c r="A85" s="14" t="s">
        <v>649</v>
      </c>
      <c r="B85" s="15">
        <v>78.7</v>
      </c>
      <c r="C85" s="15">
        <v>0.32</v>
      </c>
      <c r="D85" s="16" t="s">
        <v>650</v>
      </c>
    </row>
    <row r="86" spans="1:4" x14ac:dyDescent="0.2">
      <c r="A86" s="14" t="s">
        <v>456</v>
      </c>
      <c r="B86" s="15">
        <v>77.86</v>
      </c>
      <c r="C86" s="15">
        <v>0.71</v>
      </c>
      <c r="D86" s="16" t="s">
        <v>651</v>
      </c>
    </row>
    <row r="87" spans="1:4" x14ac:dyDescent="0.2">
      <c r="A87" s="14" t="s">
        <v>446</v>
      </c>
      <c r="B87" s="15">
        <v>76.39</v>
      </c>
      <c r="C87" s="15">
        <v>3.04</v>
      </c>
      <c r="D87" s="16" t="s">
        <v>405</v>
      </c>
    </row>
    <row r="88" spans="1:4" x14ac:dyDescent="0.2">
      <c r="A88" s="14" t="s">
        <v>652</v>
      </c>
      <c r="B88" s="15">
        <v>75.86</v>
      </c>
      <c r="C88" s="15">
        <v>0</v>
      </c>
      <c r="D88" s="16" t="s">
        <v>653</v>
      </c>
    </row>
    <row r="89" spans="1:4" ht="15" thickBot="1" x14ac:dyDescent="0.25">
      <c r="A89" s="17" t="s">
        <v>654</v>
      </c>
      <c r="B89" s="18">
        <v>75.55</v>
      </c>
      <c r="C89" s="18">
        <v>0</v>
      </c>
      <c r="D89" s="19" t="s">
        <v>655</v>
      </c>
    </row>
  </sheetData>
  <mergeCells count="1">
    <mergeCell ref="A4:D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88E19-D77F-4563-A642-CD621924C862}">
  <dimension ref="A1:M82"/>
  <sheetViews>
    <sheetView workbookViewId="0">
      <selection activeCell="H4" sqref="H4:M6"/>
    </sheetView>
  </sheetViews>
  <sheetFormatPr defaultColWidth="8.85546875" defaultRowHeight="14.25" x14ac:dyDescent="0.2"/>
  <cols>
    <col min="1" max="1" width="37.7109375" style="1" customWidth="1"/>
    <col min="2" max="2" width="15.7109375" style="1" bestFit="1" customWidth="1"/>
    <col min="3" max="3" width="15.28515625" style="1" bestFit="1" customWidth="1"/>
    <col min="4" max="4" width="17.42578125" style="1" bestFit="1" customWidth="1"/>
    <col min="5" max="5" width="14.85546875" style="1" bestFit="1" customWidth="1"/>
    <col min="6" max="6" width="12.140625" style="1" bestFit="1" customWidth="1"/>
    <col min="7" max="7" width="15.28515625" style="1" bestFit="1" customWidth="1"/>
    <col min="8" max="8" width="22.5703125" style="1" bestFit="1" customWidth="1"/>
    <col min="9" max="9" width="12.140625" style="1" bestFit="1" customWidth="1"/>
    <col min="10" max="10" width="15.28515625" style="1" bestFit="1" customWidth="1"/>
    <col min="11" max="11" width="8.85546875" style="1"/>
    <col min="12" max="12" width="14.85546875" style="1" bestFit="1" customWidth="1"/>
    <col min="13" max="13" width="12.140625" style="1" bestFit="1" customWidth="1"/>
    <col min="14" max="14" width="15.28515625" style="1" bestFit="1" customWidth="1"/>
    <col min="15" max="16384" width="8.85546875" style="1"/>
  </cols>
  <sheetData>
    <row r="1" spans="1:13" customFormat="1" ht="15" x14ac:dyDescent="0.25">
      <c r="A1" s="22" t="s">
        <v>1238</v>
      </c>
      <c r="B1" s="1"/>
      <c r="C1" s="1"/>
      <c r="D1" s="1"/>
      <c r="E1" s="1"/>
    </row>
    <row r="2" spans="1:13" customFormat="1" ht="15" x14ac:dyDescent="0.25">
      <c r="A2" s="21" t="s">
        <v>1440</v>
      </c>
      <c r="B2" s="1"/>
      <c r="C2" s="1"/>
      <c r="D2" s="1"/>
      <c r="E2" s="1"/>
    </row>
    <row r="4" spans="1:13" ht="15" x14ac:dyDescent="0.25">
      <c r="A4" s="7" t="s">
        <v>1390</v>
      </c>
      <c r="H4" s="7" t="s">
        <v>1397</v>
      </c>
    </row>
    <row r="5" spans="1:13" x14ac:dyDescent="0.2">
      <c r="B5" s="41" t="s">
        <v>1353</v>
      </c>
      <c r="C5" s="41" t="s">
        <v>1391</v>
      </c>
      <c r="D5" s="41" t="s">
        <v>1386</v>
      </c>
      <c r="E5" s="41"/>
      <c r="F5" s="41"/>
      <c r="I5" s="41" t="s">
        <v>1353</v>
      </c>
      <c r="J5" s="41" t="s">
        <v>1391</v>
      </c>
      <c r="K5" s="41" t="s">
        <v>1386</v>
      </c>
      <c r="L5" s="41"/>
      <c r="M5" s="41"/>
    </row>
    <row r="6" spans="1:13" x14ac:dyDescent="0.2">
      <c r="A6" s="41" t="s">
        <v>1387</v>
      </c>
      <c r="B6" s="41" t="s">
        <v>1393</v>
      </c>
      <c r="C6" s="41" t="s">
        <v>1393</v>
      </c>
      <c r="D6" s="41" t="s">
        <v>1392</v>
      </c>
      <c r="E6" s="41" t="s">
        <v>1394</v>
      </c>
      <c r="F6" s="41" t="s">
        <v>1395</v>
      </c>
      <c r="H6" s="41" t="s">
        <v>1396</v>
      </c>
      <c r="I6" s="41" t="s">
        <v>1393</v>
      </c>
      <c r="J6" s="41" t="s">
        <v>1393</v>
      </c>
      <c r="K6" s="41" t="s">
        <v>1392</v>
      </c>
      <c r="L6" s="41" t="s">
        <v>1394</v>
      </c>
      <c r="M6" s="41" t="s">
        <v>1395</v>
      </c>
    </row>
    <row r="7" spans="1:13" x14ac:dyDescent="0.2">
      <c r="A7" s="1" t="s">
        <v>1354</v>
      </c>
      <c r="B7" s="1">
        <v>937</v>
      </c>
      <c r="C7" s="1">
        <v>1001</v>
      </c>
      <c r="D7" s="1">
        <v>370</v>
      </c>
      <c r="E7" s="1">
        <v>901</v>
      </c>
      <c r="F7" s="1">
        <v>41.065482796892347</v>
      </c>
      <c r="H7" s="1" t="s">
        <v>384</v>
      </c>
      <c r="I7" s="1">
        <v>695</v>
      </c>
      <c r="J7" s="1">
        <v>766</v>
      </c>
      <c r="K7" s="1">
        <v>269</v>
      </c>
      <c r="L7" s="1">
        <v>644</v>
      </c>
      <c r="M7" s="1">
        <v>41.770186335403722</v>
      </c>
    </row>
    <row r="8" spans="1:13" x14ac:dyDescent="0.2">
      <c r="A8" s="1" t="s">
        <v>1355</v>
      </c>
      <c r="B8" s="1">
        <v>888</v>
      </c>
      <c r="C8" s="1">
        <v>937</v>
      </c>
      <c r="D8" s="1">
        <v>371</v>
      </c>
      <c r="E8" s="1">
        <v>833</v>
      </c>
      <c r="F8" s="1">
        <v>44.537815126050425</v>
      </c>
      <c r="H8" s="1" t="s">
        <v>386</v>
      </c>
      <c r="I8" s="1">
        <v>849</v>
      </c>
      <c r="J8" s="1">
        <v>890</v>
      </c>
      <c r="K8" s="1">
        <v>322</v>
      </c>
      <c r="L8" s="1">
        <v>805</v>
      </c>
      <c r="M8" s="1">
        <v>40</v>
      </c>
    </row>
    <row r="9" spans="1:13" x14ac:dyDescent="0.2">
      <c r="A9" s="1" t="s">
        <v>1356</v>
      </c>
      <c r="B9" s="1">
        <v>858</v>
      </c>
      <c r="C9" s="1">
        <v>901</v>
      </c>
      <c r="D9" s="1">
        <v>314</v>
      </c>
      <c r="E9" s="1">
        <v>810</v>
      </c>
      <c r="F9" s="1">
        <v>38.765432098765437</v>
      </c>
      <c r="H9" s="1" t="s">
        <v>388</v>
      </c>
      <c r="I9" s="1">
        <v>941</v>
      </c>
      <c r="J9" s="1">
        <v>976</v>
      </c>
      <c r="K9" s="1">
        <v>386</v>
      </c>
      <c r="L9" s="1">
        <v>887</v>
      </c>
      <c r="M9" s="1">
        <v>43.517474633596393</v>
      </c>
    </row>
    <row r="10" spans="1:13" x14ac:dyDescent="0.2">
      <c r="A10" s="1" t="s">
        <v>1357</v>
      </c>
      <c r="B10" s="1">
        <v>938</v>
      </c>
      <c r="C10" s="1">
        <v>1005</v>
      </c>
      <c r="D10" s="1">
        <v>373</v>
      </c>
      <c r="E10" s="1">
        <v>915</v>
      </c>
      <c r="F10" s="1">
        <v>40.765027322404372</v>
      </c>
      <c r="H10" s="1" t="s">
        <v>390</v>
      </c>
      <c r="I10" s="1">
        <v>888</v>
      </c>
      <c r="J10" s="1">
        <v>942</v>
      </c>
      <c r="K10" s="1">
        <v>344</v>
      </c>
      <c r="L10" s="1">
        <v>875</v>
      </c>
      <c r="M10" s="1">
        <v>39.31428571428571</v>
      </c>
    </row>
    <row r="11" spans="1:13" x14ac:dyDescent="0.2">
      <c r="A11" s="1" t="s">
        <v>1358</v>
      </c>
      <c r="B11" s="1">
        <v>1104</v>
      </c>
      <c r="C11" s="1">
        <v>1142</v>
      </c>
      <c r="D11" s="1">
        <v>483</v>
      </c>
      <c r="E11" s="1">
        <v>1057</v>
      </c>
      <c r="F11" s="1">
        <v>45.695364238410598</v>
      </c>
      <c r="H11" s="1" t="s">
        <v>392</v>
      </c>
      <c r="I11" s="1">
        <v>1094</v>
      </c>
      <c r="J11" s="1">
        <v>1125</v>
      </c>
      <c r="K11" s="1">
        <v>414</v>
      </c>
      <c r="L11" s="1">
        <v>962</v>
      </c>
      <c r="M11" s="1">
        <v>43.03534303534304</v>
      </c>
    </row>
    <row r="12" spans="1:13" x14ac:dyDescent="0.2">
      <c r="A12" s="1" t="s">
        <v>1360</v>
      </c>
      <c r="B12" s="1">
        <v>1133</v>
      </c>
      <c r="C12" s="1">
        <v>1153</v>
      </c>
      <c r="D12" s="1">
        <v>443</v>
      </c>
      <c r="E12" s="1">
        <v>1121</v>
      </c>
      <c r="F12" s="1">
        <v>39.518287243532562</v>
      </c>
      <c r="H12" s="1" t="s">
        <v>394</v>
      </c>
      <c r="I12" s="1">
        <v>847</v>
      </c>
      <c r="J12" s="1">
        <v>895</v>
      </c>
      <c r="K12" s="1">
        <v>409</v>
      </c>
      <c r="L12" s="1">
        <v>817</v>
      </c>
      <c r="M12" s="1">
        <v>50.061199510403917</v>
      </c>
    </row>
    <row r="13" spans="1:13" x14ac:dyDescent="0.2">
      <c r="A13" s="1" t="s">
        <v>1361</v>
      </c>
      <c r="B13" s="1">
        <v>1095</v>
      </c>
      <c r="C13" s="1">
        <v>1116</v>
      </c>
      <c r="D13" s="1">
        <v>458</v>
      </c>
      <c r="E13" s="1">
        <v>1072</v>
      </c>
      <c r="F13" s="1">
        <v>42.723880597014926</v>
      </c>
      <c r="H13" s="1" t="s">
        <v>396</v>
      </c>
      <c r="I13" s="1">
        <v>796</v>
      </c>
      <c r="J13" s="1">
        <v>852</v>
      </c>
      <c r="K13" s="1">
        <v>326</v>
      </c>
      <c r="L13" s="1">
        <v>774</v>
      </c>
      <c r="M13" s="1">
        <v>42.118863049095609</v>
      </c>
    </row>
    <row r="14" spans="1:13" x14ac:dyDescent="0.2">
      <c r="A14" s="1" t="s">
        <v>1362</v>
      </c>
      <c r="B14" s="1">
        <v>1086</v>
      </c>
      <c r="C14" s="1">
        <v>1112</v>
      </c>
      <c r="D14" s="1">
        <v>442</v>
      </c>
      <c r="E14" s="1">
        <v>1054</v>
      </c>
      <c r="F14" s="1">
        <v>41.935483870967744</v>
      </c>
      <c r="H14" s="1" t="s">
        <v>398</v>
      </c>
      <c r="I14" s="1">
        <v>986</v>
      </c>
      <c r="J14" s="1">
        <v>1016</v>
      </c>
      <c r="K14" s="1">
        <v>385</v>
      </c>
      <c r="L14" s="1">
        <v>970</v>
      </c>
      <c r="M14" s="1">
        <v>39.690721649484537</v>
      </c>
    </row>
    <row r="15" spans="1:13" x14ac:dyDescent="0.2">
      <c r="A15" s="1" t="s">
        <v>1363</v>
      </c>
      <c r="B15" s="1">
        <v>1109</v>
      </c>
      <c r="C15" s="1">
        <v>1129</v>
      </c>
      <c r="D15" s="1">
        <v>427</v>
      </c>
      <c r="E15" s="1">
        <v>1091</v>
      </c>
      <c r="F15" s="1">
        <v>39.138405132905589</v>
      </c>
      <c r="H15" s="1" t="s">
        <v>400</v>
      </c>
      <c r="I15" s="1">
        <v>871</v>
      </c>
      <c r="J15" s="1">
        <v>919</v>
      </c>
      <c r="K15" s="1">
        <v>314</v>
      </c>
      <c r="L15" s="1">
        <v>881</v>
      </c>
      <c r="M15" s="1">
        <v>35.641316685584563</v>
      </c>
    </row>
    <row r="16" spans="1:13" x14ac:dyDescent="0.2">
      <c r="A16" s="1" t="s">
        <v>1364</v>
      </c>
      <c r="B16" s="1">
        <v>1075</v>
      </c>
      <c r="C16" s="1">
        <v>1105</v>
      </c>
      <c r="D16" s="1">
        <v>457</v>
      </c>
      <c r="E16" s="1">
        <v>1057</v>
      </c>
      <c r="F16" s="1">
        <v>43.235572374645223</v>
      </c>
      <c r="H16" s="1" t="s">
        <v>402</v>
      </c>
      <c r="I16" s="1">
        <v>972</v>
      </c>
      <c r="J16" s="1">
        <v>997</v>
      </c>
      <c r="K16" s="1">
        <v>391</v>
      </c>
      <c r="L16" s="1">
        <v>978</v>
      </c>
      <c r="M16" s="1">
        <v>39.97955010224949</v>
      </c>
    </row>
    <row r="17" spans="1:13" x14ac:dyDescent="0.2">
      <c r="A17" s="1" t="s">
        <v>1365</v>
      </c>
      <c r="B17" s="1">
        <v>725</v>
      </c>
      <c r="C17" s="1">
        <v>795</v>
      </c>
      <c r="D17" s="1">
        <v>256</v>
      </c>
      <c r="E17" s="1">
        <v>744</v>
      </c>
      <c r="F17" s="1">
        <v>34.408602150537639</v>
      </c>
      <c r="H17" s="1" t="s">
        <v>404</v>
      </c>
      <c r="I17" s="1">
        <v>1058</v>
      </c>
      <c r="J17" s="1">
        <v>1088</v>
      </c>
      <c r="K17" s="1">
        <v>424</v>
      </c>
      <c r="L17" s="1">
        <v>1020</v>
      </c>
      <c r="M17" s="1">
        <v>41.568627450980394</v>
      </c>
    </row>
    <row r="18" spans="1:13" x14ac:dyDescent="0.2">
      <c r="A18" s="1" t="s">
        <v>1366</v>
      </c>
      <c r="B18" s="1">
        <v>1079</v>
      </c>
      <c r="C18" s="1">
        <v>1126</v>
      </c>
      <c r="D18" s="1">
        <v>424</v>
      </c>
      <c r="E18" s="1">
        <v>1028</v>
      </c>
      <c r="F18" s="1">
        <v>41.245136186770424</v>
      </c>
      <c r="H18" s="1" t="s">
        <v>406</v>
      </c>
      <c r="I18" s="1">
        <v>753</v>
      </c>
      <c r="J18" s="1">
        <v>819</v>
      </c>
      <c r="K18" s="1">
        <v>231</v>
      </c>
      <c r="L18" s="1">
        <v>732</v>
      </c>
      <c r="M18" s="1">
        <v>31.557377049180328</v>
      </c>
    </row>
    <row r="19" spans="1:13" x14ac:dyDescent="0.2">
      <c r="A19" s="1" t="s">
        <v>1367</v>
      </c>
      <c r="B19" s="1">
        <v>1026</v>
      </c>
      <c r="C19" s="1">
        <v>1048</v>
      </c>
      <c r="D19" s="1">
        <v>491</v>
      </c>
      <c r="E19" s="1">
        <v>1018</v>
      </c>
      <c r="F19" s="1">
        <v>48.231827111984281</v>
      </c>
      <c r="H19" s="1" t="s">
        <v>408</v>
      </c>
      <c r="I19" s="1">
        <v>887</v>
      </c>
      <c r="J19" s="1">
        <v>939</v>
      </c>
      <c r="K19" s="1">
        <v>361</v>
      </c>
      <c r="L19" s="1">
        <v>867</v>
      </c>
      <c r="M19" s="1">
        <v>41.637831603229522</v>
      </c>
    </row>
    <row r="20" spans="1:13" x14ac:dyDescent="0.2">
      <c r="A20" s="1" t="s">
        <v>1368</v>
      </c>
      <c r="B20" s="1">
        <v>1151</v>
      </c>
      <c r="C20" s="1">
        <v>1174</v>
      </c>
      <c r="D20" s="1">
        <v>389</v>
      </c>
      <c r="E20" s="1">
        <v>925</v>
      </c>
      <c r="F20" s="1">
        <v>42.054054054054049</v>
      </c>
      <c r="H20" s="1" t="s">
        <v>410</v>
      </c>
      <c r="I20" s="1">
        <v>926</v>
      </c>
      <c r="J20" s="1">
        <v>996</v>
      </c>
      <c r="K20" s="1">
        <v>366</v>
      </c>
      <c r="L20" s="1">
        <v>904</v>
      </c>
      <c r="M20" s="1">
        <v>40.486725663716818</v>
      </c>
    </row>
    <row r="21" spans="1:13" x14ac:dyDescent="0.2">
      <c r="A21" s="1" t="s">
        <v>1369</v>
      </c>
      <c r="B21" s="1">
        <v>992</v>
      </c>
      <c r="C21" s="1">
        <v>1017</v>
      </c>
      <c r="D21" s="1">
        <v>404</v>
      </c>
      <c r="E21" s="1">
        <v>927</v>
      </c>
      <c r="F21" s="1">
        <v>43.581445523193096</v>
      </c>
      <c r="H21" s="1" t="s">
        <v>412</v>
      </c>
      <c r="I21" s="1">
        <v>979</v>
      </c>
      <c r="J21" s="1">
        <v>1015</v>
      </c>
      <c r="K21" s="1">
        <v>363</v>
      </c>
      <c r="L21" s="1">
        <v>961</v>
      </c>
      <c r="M21" s="1">
        <v>37.773152965660771</v>
      </c>
    </row>
    <row r="22" spans="1:13" x14ac:dyDescent="0.2">
      <c r="A22" s="1" t="s">
        <v>1370</v>
      </c>
      <c r="B22" s="1">
        <v>862</v>
      </c>
      <c r="C22" s="1">
        <v>1029</v>
      </c>
      <c r="D22" s="1">
        <v>407</v>
      </c>
      <c r="E22" s="1">
        <v>961</v>
      </c>
      <c r="F22" s="1">
        <v>42.35171696149844</v>
      </c>
      <c r="H22" s="1" t="s">
        <v>414</v>
      </c>
      <c r="I22" s="1">
        <v>997</v>
      </c>
      <c r="J22" s="1">
        <v>1029</v>
      </c>
      <c r="K22" s="1">
        <v>380</v>
      </c>
      <c r="L22" s="1">
        <v>980</v>
      </c>
      <c r="M22" s="1">
        <v>38.775510204081634</v>
      </c>
    </row>
    <row r="23" spans="1:13" x14ac:dyDescent="0.2">
      <c r="A23" s="1" t="s">
        <v>1371</v>
      </c>
      <c r="B23" s="1">
        <v>801</v>
      </c>
      <c r="C23" s="1">
        <v>863</v>
      </c>
      <c r="D23" s="1">
        <v>310</v>
      </c>
      <c r="E23" s="1">
        <v>754</v>
      </c>
      <c r="F23" s="1">
        <v>41.114058355437663</v>
      </c>
      <c r="H23" s="1" t="s">
        <v>416</v>
      </c>
      <c r="I23" s="1">
        <v>883</v>
      </c>
      <c r="J23" s="1">
        <v>921</v>
      </c>
      <c r="K23" s="1">
        <v>345</v>
      </c>
      <c r="L23" s="1">
        <v>861</v>
      </c>
      <c r="M23" s="1">
        <v>40.069686411149824</v>
      </c>
    </row>
    <row r="24" spans="1:13" x14ac:dyDescent="0.2">
      <c r="A24" s="1" t="s">
        <v>1372</v>
      </c>
      <c r="B24" s="1">
        <v>708</v>
      </c>
      <c r="C24" s="1">
        <v>810</v>
      </c>
      <c r="D24" s="1">
        <v>293</v>
      </c>
      <c r="E24" s="1">
        <v>678</v>
      </c>
      <c r="F24" s="1">
        <v>43.21533923303835</v>
      </c>
      <c r="H24" s="1" t="s">
        <v>418</v>
      </c>
      <c r="I24" s="1">
        <v>886</v>
      </c>
      <c r="J24" s="1">
        <v>956</v>
      </c>
      <c r="K24" s="1">
        <v>338</v>
      </c>
      <c r="L24" s="1">
        <v>872</v>
      </c>
      <c r="M24" s="1">
        <v>38.761467889908261</v>
      </c>
    </row>
    <row r="25" spans="1:13" x14ac:dyDescent="0.2">
      <c r="A25" s="1" t="s">
        <v>1373</v>
      </c>
      <c r="B25" s="1">
        <v>752</v>
      </c>
      <c r="C25" s="1">
        <v>827</v>
      </c>
      <c r="D25" s="1">
        <v>278</v>
      </c>
      <c r="E25" s="1">
        <v>734</v>
      </c>
      <c r="F25" s="1">
        <v>37.874659400544957</v>
      </c>
      <c r="H25" s="1" t="s">
        <v>420</v>
      </c>
      <c r="I25" s="1">
        <v>754</v>
      </c>
      <c r="J25" s="1">
        <v>818</v>
      </c>
      <c r="K25" s="1">
        <v>281</v>
      </c>
      <c r="L25" s="1">
        <v>759</v>
      </c>
      <c r="M25" s="1">
        <v>37.022397891963109</v>
      </c>
    </row>
    <row r="26" spans="1:13" x14ac:dyDescent="0.2">
      <c r="A26" s="1" t="s">
        <v>1375</v>
      </c>
      <c r="B26" s="1">
        <v>685</v>
      </c>
      <c r="C26" s="1">
        <v>761</v>
      </c>
      <c r="D26" s="1">
        <v>279</v>
      </c>
      <c r="E26" s="1">
        <v>696</v>
      </c>
      <c r="F26" s="1">
        <v>40.086206896551722</v>
      </c>
      <c r="H26" s="1" t="s">
        <v>422</v>
      </c>
      <c r="I26" s="1">
        <v>866</v>
      </c>
      <c r="J26" s="1">
        <v>916</v>
      </c>
      <c r="K26" s="1">
        <v>354</v>
      </c>
      <c r="L26" s="1">
        <v>875</v>
      </c>
      <c r="M26" s="1">
        <v>40.457142857142856</v>
      </c>
    </row>
    <row r="27" spans="1:13" x14ac:dyDescent="0.2">
      <c r="A27" s="1" t="s">
        <v>1376</v>
      </c>
      <c r="B27" s="1">
        <v>817</v>
      </c>
      <c r="C27" s="1">
        <v>879</v>
      </c>
      <c r="D27" s="1">
        <v>305</v>
      </c>
      <c r="E27" s="1">
        <v>837</v>
      </c>
      <c r="F27" s="1">
        <v>36.43966547192354</v>
      </c>
      <c r="H27" s="1" t="s">
        <v>424</v>
      </c>
      <c r="I27" s="1">
        <v>906</v>
      </c>
      <c r="J27" s="1">
        <v>953</v>
      </c>
      <c r="K27" s="1">
        <v>370</v>
      </c>
      <c r="L27" s="1">
        <v>882</v>
      </c>
      <c r="M27" s="1">
        <v>41.950113378684804</v>
      </c>
    </row>
    <row r="28" spans="1:13" x14ac:dyDescent="0.2">
      <c r="A28" s="1" t="s">
        <v>1378</v>
      </c>
      <c r="B28" s="1">
        <v>775</v>
      </c>
      <c r="C28" s="1">
        <v>834</v>
      </c>
      <c r="D28" s="1">
        <v>289</v>
      </c>
      <c r="E28" s="1">
        <v>758</v>
      </c>
      <c r="F28" s="1">
        <v>38.126649076517147</v>
      </c>
      <c r="H28" s="1" t="s">
        <v>426</v>
      </c>
      <c r="I28" s="1">
        <v>1017</v>
      </c>
      <c r="J28" s="1">
        <v>1077</v>
      </c>
      <c r="K28" s="1">
        <v>416</v>
      </c>
      <c r="L28" s="1">
        <v>992</v>
      </c>
      <c r="M28" s="1">
        <v>41.935483870967744</v>
      </c>
    </row>
    <row r="29" spans="1:13" x14ac:dyDescent="0.2">
      <c r="A29" s="1" t="s">
        <v>1379</v>
      </c>
      <c r="B29" s="1">
        <v>684</v>
      </c>
      <c r="C29" s="1">
        <v>804</v>
      </c>
      <c r="D29" s="1">
        <v>293</v>
      </c>
      <c r="E29" s="1">
        <v>687</v>
      </c>
      <c r="F29" s="1">
        <v>42.649199417758368</v>
      </c>
      <c r="H29" s="1" t="s">
        <v>428</v>
      </c>
      <c r="I29" s="1">
        <v>873</v>
      </c>
      <c r="J29" s="1">
        <v>921</v>
      </c>
      <c r="K29" s="1">
        <v>326</v>
      </c>
      <c r="L29" s="1">
        <v>857</v>
      </c>
      <c r="M29" s="1">
        <v>38.039673278879818</v>
      </c>
    </row>
    <row r="30" spans="1:13" x14ac:dyDescent="0.2">
      <c r="A30" s="1" t="s">
        <v>1377</v>
      </c>
      <c r="B30" s="1">
        <v>893</v>
      </c>
      <c r="C30" s="1">
        <v>956</v>
      </c>
      <c r="D30" s="1">
        <v>339</v>
      </c>
      <c r="E30" s="1">
        <v>866</v>
      </c>
      <c r="F30" s="1">
        <v>39.145496535796767</v>
      </c>
      <c r="H30" s="1" t="s">
        <v>430</v>
      </c>
      <c r="I30" s="1">
        <v>812</v>
      </c>
      <c r="J30" s="1">
        <v>854</v>
      </c>
      <c r="K30" s="1">
        <v>287</v>
      </c>
      <c r="L30" s="1">
        <v>763</v>
      </c>
      <c r="M30" s="1">
        <v>37.61467889908257</v>
      </c>
    </row>
    <row r="31" spans="1:13" x14ac:dyDescent="0.2">
      <c r="A31" s="1" t="s">
        <v>1388</v>
      </c>
      <c r="B31" s="1">
        <v>970</v>
      </c>
      <c r="C31" s="1">
        <v>1023</v>
      </c>
      <c r="D31" s="1">
        <v>376</v>
      </c>
      <c r="E31" s="1">
        <v>954</v>
      </c>
      <c r="F31" s="1">
        <v>39.412997903563941</v>
      </c>
      <c r="H31" s="1" t="s">
        <v>432</v>
      </c>
      <c r="I31" s="1">
        <v>879</v>
      </c>
      <c r="J31" s="1">
        <v>927</v>
      </c>
      <c r="K31" s="1">
        <v>336</v>
      </c>
      <c r="L31" s="1">
        <v>854</v>
      </c>
      <c r="M31" s="1">
        <v>39.344262295081968</v>
      </c>
    </row>
    <row r="32" spans="1:13" x14ac:dyDescent="0.2">
      <c r="A32" s="1" t="s">
        <v>1380</v>
      </c>
      <c r="B32" s="1">
        <v>1079</v>
      </c>
      <c r="C32" s="1">
        <v>1126</v>
      </c>
      <c r="D32" s="1">
        <v>426</v>
      </c>
      <c r="E32" s="1">
        <v>1028</v>
      </c>
      <c r="F32" s="1">
        <v>41.439688715953309</v>
      </c>
      <c r="H32" s="1" t="s">
        <v>434</v>
      </c>
      <c r="I32" s="1">
        <v>965</v>
      </c>
      <c r="J32" s="1">
        <v>986</v>
      </c>
      <c r="K32" s="1">
        <v>394</v>
      </c>
      <c r="L32" s="1">
        <v>910</v>
      </c>
      <c r="M32" s="1">
        <v>43.296703296703299</v>
      </c>
    </row>
    <row r="33" spans="1:13" x14ac:dyDescent="0.2">
      <c r="A33" s="1" t="s">
        <v>1381</v>
      </c>
      <c r="B33" s="1">
        <v>715</v>
      </c>
      <c r="C33" s="1">
        <v>807</v>
      </c>
      <c r="D33" s="1">
        <v>284</v>
      </c>
      <c r="E33" s="1">
        <v>688</v>
      </c>
      <c r="F33" s="1">
        <v>41.279069767441861</v>
      </c>
      <c r="H33" s="1" t="s">
        <v>436</v>
      </c>
      <c r="I33" s="1">
        <v>684</v>
      </c>
      <c r="J33" s="1">
        <v>760</v>
      </c>
      <c r="K33" s="1">
        <v>259</v>
      </c>
      <c r="L33" s="1">
        <v>657</v>
      </c>
      <c r="M33" s="1">
        <v>39.421613394216131</v>
      </c>
    </row>
    <row r="34" spans="1:13" x14ac:dyDescent="0.2">
      <c r="A34" s="1" t="s">
        <v>1359</v>
      </c>
      <c r="B34" s="1">
        <v>1071</v>
      </c>
      <c r="C34" s="1">
        <v>1111</v>
      </c>
      <c r="D34" s="1">
        <v>444</v>
      </c>
      <c r="E34" s="1">
        <v>1037</v>
      </c>
      <c r="F34" s="1">
        <v>42.815814850530373</v>
      </c>
      <c r="H34" s="1" t="s">
        <v>438</v>
      </c>
      <c r="I34" s="1">
        <v>891</v>
      </c>
      <c r="J34" s="1">
        <v>926</v>
      </c>
      <c r="K34" s="1">
        <v>335</v>
      </c>
      <c r="L34" s="1">
        <v>868</v>
      </c>
      <c r="M34" s="1">
        <v>38.594470046082954</v>
      </c>
    </row>
    <row r="35" spans="1:13" x14ac:dyDescent="0.2">
      <c r="A35" s="1" t="s">
        <v>1389</v>
      </c>
      <c r="B35" s="1">
        <v>957</v>
      </c>
      <c r="C35" s="1">
        <v>1029</v>
      </c>
      <c r="D35" s="1">
        <v>386</v>
      </c>
      <c r="E35" s="1">
        <v>934</v>
      </c>
      <c r="F35" s="1">
        <v>41.327623126338331</v>
      </c>
      <c r="H35" s="1" t="s">
        <v>440</v>
      </c>
      <c r="I35" s="1">
        <v>717</v>
      </c>
      <c r="J35" s="1">
        <v>843</v>
      </c>
      <c r="K35" s="1">
        <v>293</v>
      </c>
      <c r="L35" s="1">
        <v>703</v>
      </c>
      <c r="M35" s="1">
        <v>41.67852062588905</v>
      </c>
    </row>
    <row r="36" spans="1:13" x14ac:dyDescent="0.2">
      <c r="A36" s="1" t="s">
        <v>1374</v>
      </c>
      <c r="B36" s="1">
        <v>848</v>
      </c>
      <c r="C36" s="1">
        <v>901</v>
      </c>
      <c r="D36" s="1">
        <v>312</v>
      </c>
      <c r="E36" s="1">
        <v>814</v>
      </c>
      <c r="F36" s="1">
        <v>38.329238329238329</v>
      </c>
      <c r="H36" s="1" t="s">
        <v>442</v>
      </c>
      <c r="I36" s="1">
        <v>775</v>
      </c>
      <c r="J36" s="1">
        <v>832</v>
      </c>
      <c r="K36" s="1">
        <v>265</v>
      </c>
      <c r="L36" s="1">
        <v>756</v>
      </c>
      <c r="M36" s="1">
        <v>35.05291005291005</v>
      </c>
    </row>
    <row r="37" spans="1:13" x14ac:dyDescent="0.2">
      <c r="A37" s="1" t="s">
        <v>1382</v>
      </c>
      <c r="B37" s="1">
        <v>177</v>
      </c>
      <c r="C37" s="1">
        <v>411</v>
      </c>
      <c r="D37" s="1">
        <v>28</v>
      </c>
      <c r="E37" s="1">
        <v>334</v>
      </c>
      <c r="F37" s="1">
        <v>8.3832335329341312</v>
      </c>
      <c r="H37" s="1" t="s">
        <v>444</v>
      </c>
      <c r="I37" s="1">
        <v>872</v>
      </c>
      <c r="J37" s="1">
        <v>923</v>
      </c>
      <c r="K37" s="1">
        <v>318</v>
      </c>
      <c r="L37" s="1">
        <v>880</v>
      </c>
      <c r="M37" s="1">
        <v>36.13636363636364</v>
      </c>
    </row>
    <row r="38" spans="1:13" x14ac:dyDescent="0.2">
      <c r="A38" s="1" t="s">
        <v>1383</v>
      </c>
      <c r="B38" s="1">
        <v>1037</v>
      </c>
      <c r="C38" s="1">
        <v>1037</v>
      </c>
      <c r="E38" s="1">
        <v>956</v>
      </c>
      <c r="F38" s="1">
        <v>0</v>
      </c>
      <c r="H38" s="1" t="s">
        <v>446</v>
      </c>
      <c r="I38" s="1">
        <v>891</v>
      </c>
      <c r="J38" s="1">
        <v>939</v>
      </c>
      <c r="K38" s="1">
        <v>335</v>
      </c>
      <c r="L38" s="1">
        <v>878</v>
      </c>
      <c r="M38" s="1">
        <v>38.154897494305239</v>
      </c>
    </row>
    <row r="39" spans="1:13" x14ac:dyDescent="0.2">
      <c r="A39" s="1" t="s">
        <v>1384</v>
      </c>
      <c r="B39" s="1">
        <v>919</v>
      </c>
      <c r="C39" s="1">
        <v>974</v>
      </c>
      <c r="D39" s="1">
        <v>344</v>
      </c>
      <c r="E39" s="1">
        <v>926</v>
      </c>
      <c r="F39" s="1">
        <v>37.149028077753783</v>
      </c>
      <c r="H39" s="1" t="s">
        <v>448</v>
      </c>
      <c r="I39" s="1">
        <v>1087</v>
      </c>
      <c r="J39" s="1">
        <v>1124</v>
      </c>
      <c r="K39" s="1">
        <v>466</v>
      </c>
      <c r="L39" s="1">
        <v>1073</v>
      </c>
      <c r="M39" s="1">
        <v>43.42963653308481</v>
      </c>
    </row>
    <row r="40" spans="1:13" x14ac:dyDescent="0.2">
      <c r="A40" s="41" t="s">
        <v>1385</v>
      </c>
      <c r="B40" s="41">
        <v>957</v>
      </c>
      <c r="C40" s="41">
        <v>979</v>
      </c>
      <c r="D40" s="41">
        <v>385</v>
      </c>
      <c r="E40" s="41">
        <v>893</v>
      </c>
      <c r="F40" s="41">
        <v>43.113101903695409</v>
      </c>
      <c r="H40" s="41" t="s">
        <v>450</v>
      </c>
      <c r="I40" s="41">
        <v>921</v>
      </c>
      <c r="J40" s="41">
        <v>952</v>
      </c>
      <c r="K40" s="41">
        <v>365</v>
      </c>
      <c r="L40" s="41">
        <v>900</v>
      </c>
      <c r="M40" s="41">
        <v>40.555555555555557</v>
      </c>
    </row>
    <row r="43" spans="1:13" ht="15" x14ac:dyDescent="0.25">
      <c r="A43" s="7" t="s">
        <v>1436</v>
      </c>
      <c r="H43" s="7" t="s">
        <v>1438</v>
      </c>
    </row>
    <row r="44" spans="1:13" x14ac:dyDescent="0.2">
      <c r="B44" s="41" t="s">
        <v>1353</v>
      </c>
      <c r="C44" s="41" t="s">
        <v>1391</v>
      </c>
      <c r="D44" s="41" t="s">
        <v>1386</v>
      </c>
      <c r="E44" s="41"/>
      <c r="F44" s="41"/>
      <c r="I44" s="41" t="s">
        <v>1353</v>
      </c>
      <c r="J44" s="41" t="s">
        <v>1391</v>
      </c>
      <c r="K44" s="41" t="s">
        <v>1386</v>
      </c>
      <c r="L44" s="41"/>
      <c r="M44" s="41"/>
    </row>
    <row r="45" spans="1:13" x14ac:dyDescent="0.2">
      <c r="A45" s="41" t="s">
        <v>1435</v>
      </c>
      <c r="B45" s="41" t="s">
        <v>1393</v>
      </c>
      <c r="C45" s="41" t="s">
        <v>1393</v>
      </c>
      <c r="D45" s="41" t="s">
        <v>1392</v>
      </c>
      <c r="E45" s="41" t="s">
        <v>1394</v>
      </c>
      <c r="F45" s="41" t="s">
        <v>1395</v>
      </c>
      <c r="H45" s="41" t="s">
        <v>1437</v>
      </c>
      <c r="I45" s="41" t="s">
        <v>1393</v>
      </c>
      <c r="J45" s="41" t="s">
        <v>1393</v>
      </c>
      <c r="K45" s="41" t="s">
        <v>1392</v>
      </c>
      <c r="L45" s="41" t="s">
        <v>1394</v>
      </c>
      <c r="M45" s="41" t="s">
        <v>1395</v>
      </c>
    </row>
    <row r="46" spans="1:13" x14ac:dyDescent="0.2">
      <c r="A46" s="1" t="s">
        <v>1398</v>
      </c>
      <c r="B46" s="1">
        <v>928</v>
      </c>
      <c r="C46" s="1">
        <v>967</v>
      </c>
      <c r="D46" s="1">
        <v>357</v>
      </c>
      <c r="E46" s="1">
        <v>909</v>
      </c>
      <c r="F46" s="1">
        <v>39.273927392739274</v>
      </c>
      <c r="H46" s="1" t="s">
        <v>556</v>
      </c>
      <c r="I46" s="1">
        <v>954</v>
      </c>
      <c r="J46" s="1">
        <v>995</v>
      </c>
      <c r="K46" s="1">
        <v>380</v>
      </c>
      <c r="L46" s="1">
        <v>930</v>
      </c>
      <c r="M46" s="1">
        <v>40.86021505376344</v>
      </c>
    </row>
    <row r="47" spans="1:13" x14ac:dyDescent="0.2">
      <c r="A47" s="1" t="s">
        <v>1399</v>
      </c>
      <c r="B47" s="1">
        <v>1091</v>
      </c>
      <c r="C47" s="1">
        <v>1111</v>
      </c>
      <c r="D47" s="1">
        <v>446</v>
      </c>
      <c r="E47" s="1">
        <v>1074</v>
      </c>
      <c r="F47" s="1">
        <v>41.527001862197395</v>
      </c>
      <c r="H47" s="1" t="s">
        <v>557</v>
      </c>
      <c r="I47" s="1">
        <v>941</v>
      </c>
      <c r="J47" s="1">
        <v>990</v>
      </c>
      <c r="K47" s="1">
        <v>383</v>
      </c>
      <c r="L47" s="1">
        <v>901</v>
      </c>
      <c r="M47" s="1">
        <v>42.508324084350726</v>
      </c>
    </row>
    <row r="48" spans="1:13" x14ac:dyDescent="0.2">
      <c r="A48" s="1" t="s">
        <v>1400</v>
      </c>
      <c r="B48" s="1">
        <v>858</v>
      </c>
      <c r="C48" s="1">
        <v>901</v>
      </c>
      <c r="D48" s="1">
        <v>414</v>
      </c>
      <c r="E48" s="1">
        <v>810</v>
      </c>
      <c r="F48" s="1">
        <v>51.111111111111107</v>
      </c>
      <c r="H48" s="1" t="s">
        <v>416</v>
      </c>
      <c r="I48" s="1">
        <v>794</v>
      </c>
      <c r="J48" s="1">
        <v>848</v>
      </c>
      <c r="K48" s="1">
        <v>305</v>
      </c>
      <c r="L48" s="1">
        <v>807</v>
      </c>
      <c r="M48" s="1">
        <v>37.794299876084267</v>
      </c>
    </row>
    <row r="49" spans="1:13" x14ac:dyDescent="0.2">
      <c r="A49" s="1" t="s">
        <v>1401</v>
      </c>
      <c r="B49" s="1">
        <v>1016</v>
      </c>
      <c r="C49" s="1">
        <v>1080</v>
      </c>
      <c r="D49" s="1">
        <v>424</v>
      </c>
      <c r="E49" s="1">
        <v>980</v>
      </c>
      <c r="F49" s="1">
        <v>43.265306122448983</v>
      </c>
      <c r="H49" s="1" t="s">
        <v>422</v>
      </c>
      <c r="I49" s="1">
        <v>941</v>
      </c>
      <c r="J49" s="1">
        <v>978</v>
      </c>
      <c r="K49" s="1">
        <v>363</v>
      </c>
      <c r="L49" s="1">
        <v>889</v>
      </c>
      <c r="M49" s="1">
        <v>40.832395950506182</v>
      </c>
    </row>
    <row r="50" spans="1:13" x14ac:dyDescent="0.2">
      <c r="A50" s="1" t="s">
        <v>1402</v>
      </c>
      <c r="B50" s="1">
        <v>1071</v>
      </c>
      <c r="C50" s="1">
        <v>1111</v>
      </c>
      <c r="D50" s="1">
        <v>445</v>
      </c>
      <c r="E50" s="1">
        <v>1037</v>
      </c>
      <c r="F50" s="1">
        <v>42.912246865959496</v>
      </c>
      <c r="H50" s="1" t="s">
        <v>560</v>
      </c>
      <c r="I50" s="1">
        <v>885</v>
      </c>
      <c r="J50" s="1">
        <v>958</v>
      </c>
      <c r="K50" s="1">
        <v>348</v>
      </c>
      <c r="L50" s="1">
        <v>860</v>
      </c>
      <c r="M50" s="1">
        <v>40.465116279069768</v>
      </c>
    </row>
    <row r="51" spans="1:13" x14ac:dyDescent="0.2">
      <c r="A51" s="1" t="s">
        <v>1403</v>
      </c>
      <c r="B51" s="1">
        <v>919</v>
      </c>
      <c r="C51" s="1">
        <v>965</v>
      </c>
      <c r="D51" s="1">
        <v>370</v>
      </c>
      <c r="E51" s="1">
        <v>882</v>
      </c>
      <c r="F51" s="1">
        <v>41.950113378684804</v>
      </c>
      <c r="H51" s="1" t="s">
        <v>394</v>
      </c>
      <c r="I51" s="1">
        <v>1466</v>
      </c>
      <c r="J51" s="1">
        <v>1466</v>
      </c>
      <c r="K51" s="1">
        <v>545</v>
      </c>
      <c r="L51" s="1">
        <v>1600</v>
      </c>
      <c r="M51" s="1">
        <v>34.0625</v>
      </c>
    </row>
    <row r="52" spans="1:13" x14ac:dyDescent="0.2">
      <c r="A52" s="1" t="s">
        <v>1404</v>
      </c>
      <c r="B52" s="1">
        <v>805</v>
      </c>
      <c r="C52" s="1">
        <v>857</v>
      </c>
      <c r="D52" s="1">
        <v>325</v>
      </c>
      <c r="E52" s="1">
        <v>826</v>
      </c>
      <c r="F52" s="1">
        <v>39.346246973365616</v>
      </c>
      <c r="H52" s="1" t="s">
        <v>563</v>
      </c>
      <c r="I52" s="1">
        <v>920</v>
      </c>
      <c r="J52" s="1">
        <v>962</v>
      </c>
      <c r="K52" s="1">
        <v>355</v>
      </c>
      <c r="L52" s="1">
        <v>903</v>
      </c>
      <c r="M52" s="1">
        <v>39.313399778516057</v>
      </c>
    </row>
    <row r="53" spans="1:13" x14ac:dyDescent="0.2">
      <c r="A53" s="1" t="s">
        <v>1405</v>
      </c>
      <c r="B53" s="1">
        <v>177</v>
      </c>
      <c r="C53" s="1">
        <v>414</v>
      </c>
      <c r="D53" s="1">
        <v>28</v>
      </c>
      <c r="E53" s="1">
        <v>338</v>
      </c>
      <c r="F53" s="1">
        <v>8.2840236686390547</v>
      </c>
      <c r="H53" s="1" t="s">
        <v>565</v>
      </c>
      <c r="I53" s="1">
        <v>1019</v>
      </c>
      <c r="J53" s="1">
        <v>1052</v>
      </c>
      <c r="K53" s="1">
        <v>460</v>
      </c>
      <c r="L53" s="1">
        <v>968</v>
      </c>
      <c r="M53" s="1">
        <v>47.520661157024797</v>
      </c>
    </row>
    <row r="54" spans="1:13" x14ac:dyDescent="0.2">
      <c r="A54" s="1" t="s">
        <v>1406</v>
      </c>
      <c r="B54" s="1">
        <v>981</v>
      </c>
      <c r="C54" s="1">
        <v>1022</v>
      </c>
      <c r="D54" s="1">
        <v>375</v>
      </c>
      <c r="E54" s="1">
        <v>947</v>
      </c>
      <c r="F54" s="1">
        <v>39.598732840549097</v>
      </c>
      <c r="H54" s="1" t="s">
        <v>567</v>
      </c>
      <c r="I54" s="1">
        <v>1120</v>
      </c>
      <c r="J54" s="1">
        <v>1143</v>
      </c>
      <c r="K54" s="1">
        <v>481</v>
      </c>
      <c r="L54" s="1">
        <v>1028</v>
      </c>
      <c r="M54" s="1">
        <v>46.789883268482491</v>
      </c>
    </row>
    <row r="55" spans="1:13" x14ac:dyDescent="0.2">
      <c r="A55" s="1" t="s">
        <v>1407</v>
      </c>
      <c r="B55" s="1">
        <v>1021</v>
      </c>
      <c r="C55" s="1">
        <v>1062</v>
      </c>
      <c r="D55" s="1">
        <v>403</v>
      </c>
      <c r="E55" s="1">
        <v>994</v>
      </c>
      <c r="F55" s="1">
        <v>40.543259557344065</v>
      </c>
      <c r="H55" s="1" t="s">
        <v>569</v>
      </c>
      <c r="I55" s="1">
        <v>1028</v>
      </c>
      <c r="J55" s="1">
        <v>1059</v>
      </c>
      <c r="K55" s="1">
        <v>543</v>
      </c>
      <c r="L55" s="1">
        <v>962</v>
      </c>
      <c r="M55" s="1">
        <v>56.444906444906437</v>
      </c>
    </row>
    <row r="56" spans="1:13" x14ac:dyDescent="0.2">
      <c r="A56" s="1" t="s">
        <v>1408</v>
      </c>
      <c r="B56" s="1">
        <v>1075</v>
      </c>
      <c r="C56" s="1">
        <v>1103</v>
      </c>
      <c r="D56" s="1">
        <v>444</v>
      </c>
      <c r="E56" s="1">
        <v>1067</v>
      </c>
      <c r="F56" s="1">
        <v>41.611996251171504</v>
      </c>
      <c r="H56" s="1" t="s">
        <v>526</v>
      </c>
      <c r="I56" s="1">
        <v>947</v>
      </c>
      <c r="J56" s="1">
        <v>991</v>
      </c>
      <c r="K56" s="1">
        <v>356</v>
      </c>
      <c r="L56" s="1">
        <v>933</v>
      </c>
      <c r="M56" s="1">
        <v>38.156484458735264</v>
      </c>
    </row>
    <row r="57" spans="1:13" x14ac:dyDescent="0.2">
      <c r="A57" s="1" t="s">
        <v>1409</v>
      </c>
      <c r="B57" s="1">
        <v>1118</v>
      </c>
      <c r="C57" s="1">
        <v>1141</v>
      </c>
      <c r="D57" s="1">
        <v>459</v>
      </c>
      <c r="E57" s="1">
        <v>1095</v>
      </c>
      <c r="F57" s="1">
        <v>41.917808219178085</v>
      </c>
      <c r="H57" s="1" t="s">
        <v>398</v>
      </c>
      <c r="I57" s="1">
        <v>805</v>
      </c>
      <c r="J57" s="1">
        <v>868</v>
      </c>
      <c r="K57" s="1">
        <v>293</v>
      </c>
      <c r="L57" s="1">
        <v>824</v>
      </c>
      <c r="M57" s="1">
        <v>35.55825242718447</v>
      </c>
    </row>
    <row r="58" spans="1:13" x14ac:dyDescent="0.2">
      <c r="A58" s="1" t="s">
        <v>1410</v>
      </c>
      <c r="B58" s="1">
        <v>1079</v>
      </c>
      <c r="C58" s="1">
        <v>1124</v>
      </c>
      <c r="D58" s="1">
        <v>428</v>
      </c>
      <c r="E58" s="1">
        <v>1028</v>
      </c>
      <c r="F58" s="1">
        <v>41.634241245136188</v>
      </c>
      <c r="H58" s="1" t="s">
        <v>440</v>
      </c>
      <c r="I58" s="1">
        <v>828</v>
      </c>
      <c r="J58" s="1">
        <v>880</v>
      </c>
      <c r="K58" s="1">
        <v>282</v>
      </c>
      <c r="L58" s="1">
        <v>837</v>
      </c>
      <c r="M58" s="1">
        <v>33.691756272401435</v>
      </c>
    </row>
    <row r="59" spans="1:13" x14ac:dyDescent="0.2">
      <c r="A59" s="1" t="s">
        <v>1411</v>
      </c>
      <c r="B59" s="1">
        <v>1111</v>
      </c>
      <c r="C59" s="1">
        <v>1152</v>
      </c>
      <c r="D59" s="1">
        <v>450</v>
      </c>
      <c r="E59" s="1">
        <v>1103</v>
      </c>
      <c r="F59" s="1">
        <v>40.797824116047146</v>
      </c>
      <c r="H59" s="1" t="s">
        <v>506</v>
      </c>
      <c r="I59" s="1">
        <v>838</v>
      </c>
      <c r="J59" s="1">
        <v>899</v>
      </c>
      <c r="K59" s="1">
        <v>325</v>
      </c>
      <c r="L59" s="1">
        <v>806</v>
      </c>
      <c r="M59" s="1">
        <v>40.322580645161288</v>
      </c>
    </row>
    <row r="60" spans="1:13" x14ac:dyDescent="0.2">
      <c r="A60" s="1" t="s">
        <v>1412</v>
      </c>
      <c r="B60" s="1">
        <v>938</v>
      </c>
      <c r="C60" s="1">
        <v>996</v>
      </c>
      <c r="D60" s="1">
        <v>327</v>
      </c>
      <c r="E60" s="1">
        <v>921</v>
      </c>
      <c r="F60" s="1">
        <v>35.504885993485338</v>
      </c>
      <c r="H60" s="1" t="s">
        <v>508</v>
      </c>
      <c r="I60" s="1">
        <v>891</v>
      </c>
      <c r="J60" s="1">
        <v>930</v>
      </c>
      <c r="K60" s="1">
        <v>350</v>
      </c>
      <c r="L60" s="1">
        <v>893</v>
      </c>
      <c r="M60" s="1">
        <v>39.193729003359465</v>
      </c>
    </row>
    <row r="61" spans="1:13" x14ac:dyDescent="0.2">
      <c r="A61" s="1" t="s">
        <v>1413</v>
      </c>
      <c r="B61" s="1">
        <v>1037</v>
      </c>
      <c r="C61" s="1">
        <v>1037</v>
      </c>
      <c r="E61" s="1">
        <v>957</v>
      </c>
      <c r="F61" s="1">
        <v>0</v>
      </c>
      <c r="H61" s="1" t="s">
        <v>575</v>
      </c>
      <c r="I61" s="1">
        <v>779</v>
      </c>
      <c r="J61" s="1">
        <v>824</v>
      </c>
      <c r="K61" s="1">
        <v>291</v>
      </c>
      <c r="L61" s="1">
        <v>746</v>
      </c>
      <c r="M61" s="1">
        <v>39.008042895442358</v>
      </c>
    </row>
    <row r="62" spans="1:13" x14ac:dyDescent="0.2">
      <c r="A62" s="1" t="s">
        <v>1414</v>
      </c>
      <c r="B62" s="1">
        <v>1076</v>
      </c>
      <c r="C62" s="1">
        <v>1100</v>
      </c>
      <c r="D62" s="1">
        <v>453</v>
      </c>
      <c r="E62" s="1">
        <v>1040</v>
      </c>
      <c r="F62" s="1">
        <v>43.557692307692307</v>
      </c>
      <c r="H62" s="1" t="s">
        <v>576</v>
      </c>
      <c r="I62" s="1">
        <v>991</v>
      </c>
      <c r="J62" s="1">
        <v>1028</v>
      </c>
      <c r="K62" s="1">
        <v>401</v>
      </c>
      <c r="L62" s="1">
        <v>969</v>
      </c>
      <c r="M62" s="1">
        <v>41.382868937048507</v>
      </c>
    </row>
    <row r="63" spans="1:13" x14ac:dyDescent="0.2">
      <c r="A63" s="1" t="s">
        <v>1415</v>
      </c>
      <c r="B63" s="1">
        <v>987</v>
      </c>
      <c r="C63" s="1">
        <v>1040</v>
      </c>
      <c r="D63" s="1">
        <v>440</v>
      </c>
      <c r="E63" s="1">
        <v>978</v>
      </c>
      <c r="F63" s="1">
        <v>44.989775051124745</v>
      </c>
      <c r="H63" s="1" t="s">
        <v>577</v>
      </c>
      <c r="I63" s="1">
        <v>901</v>
      </c>
      <c r="J63" s="1">
        <v>842</v>
      </c>
      <c r="K63" s="1">
        <v>361</v>
      </c>
      <c r="L63" s="1">
        <v>882</v>
      </c>
      <c r="M63" s="1">
        <v>40.929705215419496</v>
      </c>
    </row>
    <row r="64" spans="1:13" x14ac:dyDescent="0.2">
      <c r="A64" s="1" t="s">
        <v>1416</v>
      </c>
      <c r="B64" s="1">
        <v>846</v>
      </c>
      <c r="C64" s="1">
        <v>899</v>
      </c>
      <c r="D64" s="1">
        <v>411</v>
      </c>
      <c r="E64" s="1">
        <v>812</v>
      </c>
      <c r="F64" s="1">
        <v>50.615763546798028</v>
      </c>
      <c r="H64" s="1" t="s">
        <v>548</v>
      </c>
      <c r="I64" s="1">
        <v>788</v>
      </c>
      <c r="J64" s="1">
        <v>846</v>
      </c>
      <c r="K64" s="1">
        <v>278</v>
      </c>
      <c r="L64" s="1">
        <v>781</v>
      </c>
      <c r="M64" s="1">
        <v>35.595390524967989</v>
      </c>
    </row>
    <row r="65" spans="1:13" x14ac:dyDescent="0.2">
      <c r="A65" s="1" t="s">
        <v>1417</v>
      </c>
      <c r="B65" s="1">
        <v>981</v>
      </c>
      <c r="C65" s="1">
        <v>1012</v>
      </c>
      <c r="D65" s="1">
        <v>493</v>
      </c>
      <c r="E65" s="1">
        <v>917</v>
      </c>
      <c r="F65" s="1">
        <v>53.762268266085059</v>
      </c>
      <c r="H65" s="1" t="s">
        <v>580</v>
      </c>
      <c r="I65" s="1">
        <v>849</v>
      </c>
      <c r="J65" s="1">
        <v>900</v>
      </c>
      <c r="K65" s="1">
        <v>323</v>
      </c>
      <c r="L65" s="1">
        <v>815</v>
      </c>
      <c r="M65" s="1">
        <v>39.631901840490798</v>
      </c>
    </row>
    <row r="66" spans="1:13" x14ac:dyDescent="0.2">
      <c r="A66" s="1" t="s">
        <v>1418</v>
      </c>
      <c r="B66" s="1">
        <v>907</v>
      </c>
      <c r="C66" s="1">
        <v>977</v>
      </c>
      <c r="D66" s="1">
        <v>346</v>
      </c>
      <c r="E66" s="1">
        <v>884</v>
      </c>
      <c r="F66" s="1">
        <v>39.140271493212673</v>
      </c>
      <c r="H66" s="1" t="s">
        <v>442</v>
      </c>
      <c r="I66" s="1">
        <v>856</v>
      </c>
      <c r="J66" s="1">
        <v>915</v>
      </c>
      <c r="K66" s="1">
        <v>352</v>
      </c>
      <c r="L66" s="1">
        <v>864</v>
      </c>
      <c r="M66" s="1">
        <v>40.74074074074074</v>
      </c>
    </row>
    <row r="67" spans="1:13" x14ac:dyDescent="0.2">
      <c r="A67" s="1" t="s">
        <v>1419</v>
      </c>
      <c r="B67" s="1">
        <v>1075</v>
      </c>
      <c r="C67" s="1">
        <v>1099</v>
      </c>
      <c r="D67" s="1">
        <v>416</v>
      </c>
      <c r="E67" s="1">
        <v>1040</v>
      </c>
      <c r="F67" s="1">
        <v>40</v>
      </c>
      <c r="H67" s="1" t="s">
        <v>540</v>
      </c>
      <c r="I67" s="1">
        <v>875</v>
      </c>
      <c r="J67" s="1">
        <v>946</v>
      </c>
      <c r="K67" s="1">
        <v>329</v>
      </c>
      <c r="L67" s="1">
        <v>858</v>
      </c>
      <c r="M67" s="1">
        <v>38.344988344988344</v>
      </c>
    </row>
    <row r="68" spans="1:13" x14ac:dyDescent="0.2">
      <c r="A68" s="1" t="s">
        <v>1420</v>
      </c>
      <c r="B68" s="1">
        <v>994</v>
      </c>
      <c r="C68" s="1">
        <v>1032</v>
      </c>
      <c r="D68" s="1">
        <v>409</v>
      </c>
      <c r="E68" s="1">
        <v>984</v>
      </c>
      <c r="F68" s="1">
        <v>41.565040650406502</v>
      </c>
      <c r="H68" s="1" t="s">
        <v>474</v>
      </c>
      <c r="I68" s="1">
        <v>877</v>
      </c>
      <c r="J68" s="1">
        <v>927</v>
      </c>
      <c r="K68" s="1">
        <v>343</v>
      </c>
      <c r="L68" s="1">
        <v>865</v>
      </c>
      <c r="M68" s="1">
        <v>39.653179190751445</v>
      </c>
    </row>
    <row r="69" spans="1:13" x14ac:dyDescent="0.2">
      <c r="A69" s="1" t="s">
        <v>1421</v>
      </c>
      <c r="B69" s="1">
        <v>950</v>
      </c>
      <c r="C69" s="1">
        <v>992</v>
      </c>
      <c r="D69" s="1">
        <v>384</v>
      </c>
      <c r="E69" s="1">
        <v>944</v>
      </c>
      <c r="F69" s="1">
        <v>40.677966101694921</v>
      </c>
      <c r="H69" s="1" t="s">
        <v>534</v>
      </c>
      <c r="I69" s="1">
        <v>889</v>
      </c>
      <c r="J69" s="1">
        <v>937</v>
      </c>
      <c r="K69" s="1">
        <v>343</v>
      </c>
      <c r="L69" s="1">
        <v>876</v>
      </c>
      <c r="M69" s="1">
        <v>39.155251141552512</v>
      </c>
    </row>
    <row r="70" spans="1:13" x14ac:dyDescent="0.2">
      <c r="A70" s="1" t="s">
        <v>1422</v>
      </c>
      <c r="B70" s="1">
        <v>910</v>
      </c>
      <c r="C70" s="1">
        <v>956</v>
      </c>
      <c r="D70" s="1">
        <v>356</v>
      </c>
      <c r="E70" s="1">
        <v>924</v>
      </c>
      <c r="F70" s="1">
        <v>38.528138528138527</v>
      </c>
      <c r="H70" s="1" t="s">
        <v>582</v>
      </c>
      <c r="I70" s="1">
        <v>964</v>
      </c>
      <c r="J70" s="1">
        <v>988</v>
      </c>
      <c r="K70" s="1">
        <v>396</v>
      </c>
      <c r="L70" s="1">
        <v>958</v>
      </c>
      <c r="M70" s="1">
        <v>41.336116910229649</v>
      </c>
    </row>
    <row r="71" spans="1:13" x14ac:dyDescent="0.2">
      <c r="A71" s="1" t="s">
        <v>1423</v>
      </c>
      <c r="B71" s="1">
        <v>854</v>
      </c>
      <c r="C71" s="1">
        <v>923</v>
      </c>
      <c r="D71" s="1">
        <v>320</v>
      </c>
      <c r="E71" s="1">
        <v>886</v>
      </c>
      <c r="F71" s="1">
        <v>36.117381489841989</v>
      </c>
      <c r="H71" s="1" t="s">
        <v>524</v>
      </c>
      <c r="I71" s="1">
        <v>928</v>
      </c>
      <c r="J71" s="1">
        <v>996</v>
      </c>
      <c r="K71" s="1">
        <v>363</v>
      </c>
      <c r="L71" s="1">
        <v>890</v>
      </c>
      <c r="M71" s="1">
        <v>40.786516853932589</v>
      </c>
    </row>
    <row r="72" spans="1:13" x14ac:dyDescent="0.2">
      <c r="A72" s="1" t="s">
        <v>1424</v>
      </c>
      <c r="B72" s="1">
        <v>773</v>
      </c>
      <c r="C72" s="1">
        <v>852</v>
      </c>
      <c r="D72" s="1">
        <v>290</v>
      </c>
      <c r="E72" s="1">
        <v>762</v>
      </c>
      <c r="F72" s="1">
        <v>38.057742782152232</v>
      </c>
      <c r="H72" s="1" t="s">
        <v>584</v>
      </c>
      <c r="I72" s="1">
        <v>1046</v>
      </c>
      <c r="J72" s="1">
        <v>1088</v>
      </c>
      <c r="K72" s="1">
        <v>445</v>
      </c>
      <c r="L72" s="1">
        <v>1036</v>
      </c>
      <c r="M72" s="1">
        <v>42.953667953667953</v>
      </c>
    </row>
    <row r="73" spans="1:13" x14ac:dyDescent="0.2">
      <c r="A73" s="1" t="s">
        <v>1425</v>
      </c>
      <c r="B73" s="1">
        <v>842</v>
      </c>
      <c r="C73" s="1">
        <v>901</v>
      </c>
      <c r="D73" s="1">
        <v>338</v>
      </c>
      <c r="E73" s="1">
        <v>875</v>
      </c>
      <c r="F73" s="1">
        <v>38.628571428571426</v>
      </c>
      <c r="H73" s="1" t="s">
        <v>586</v>
      </c>
      <c r="I73" s="1">
        <v>1113</v>
      </c>
      <c r="J73" s="1">
        <v>1148</v>
      </c>
      <c r="K73" s="1">
        <v>444</v>
      </c>
      <c r="L73" s="1">
        <v>909</v>
      </c>
      <c r="M73" s="1">
        <v>48.844884488448848</v>
      </c>
    </row>
    <row r="74" spans="1:13" x14ac:dyDescent="0.2">
      <c r="A74" s="1" t="s">
        <v>1426</v>
      </c>
      <c r="B74" s="1">
        <v>1122</v>
      </c>
      <c r="C74" s="1">
        <v>1142</v>
      </c>
      <c r="D74" s="1">
        <v>452</v>
      </c>
      <c r="E74" s="1">
        <v>1069</v>
      </c>
      <c r="F74" s="1">
        <v>42.282507015902716</v>
      </c>
      <c r="H74" s="1" t="s">
        <v>460</v>
      </c>
      <c r="I74" s="1">
        <v>1033</v>
      </c>
      <c r="J74" s="1">
        <v>1064</v>
      </c>
      <c r="K74" s="1">
        <v>450</v>
      </c>
      <c r="L74" s="1">
        <v>963</v>
      </c>
      <c r="M74" s="1">
        <v>46.728971962616825</v>
      </c>
    </row>
    <row r="75" spans="1:13" x14ac:dyDescent="0.2">
      <c r="A75" s="1" t="s">
        <v>1427</v>
      </c>
      <c r="B75" s="1">
        <v>1088</v>
      </c>
      <c r="C75" s="1">
        <v>1117</v>
      </c>
      <c r="D75" s="1">
        <v>437</v>
      </c>
      <c r="E75" s="1">
        <v>1067</v>
      </c>
      <c r="F75" s="1">
        <v>40.955951265229615</v>
      </c>
      <c r="H75" s="1" t="s">
        <v>588</v>
      </c>
      <c r="I75" s="1">
        <v>926</v>
      </c>
      <c r="J75" s="1">
        <v>967</v>
      </c>
      <c r="K75" s="1">
        <v>335</v>
      </c>
      <c r="L75" s="1">
        <v>914</v>
      </c>
      <c r="M75" s="1">
        <v>36.652078774617067</v>
      </c>
    </row>
    <row r="76" spans="1:13" x14ac:dyDescent="0.2">
      <c r="A76" s="1" t="s">
        <v>1428</v>
      </c>
      <c r="B76" s="1">
        <v>1480</v>
      </c>
      <c r="C76" s="1">
        <v>1480</v>
      </c>
      <c r="D76" s="1">
        <v>533</v>
      </c>
      <c r="E76" s="1">
        <v>1629</v>
      </c>
      <c r="F76" s="1">
        <v>32.719459791282993</v>
      </c>
      <c r="H76" s="1" t="s">
        <v>589</v>
      </c>
      <c r="I76" s="1">
        <v>883</v>
      </c>
      <c r="J76" s="1">
        <v>934</v>
      </c>
      <c r="K76" s="1">
        <v>320</v>
      </c>
      <c r="L76" s="1">
        <v>881</v>
      </c>
      <c r="M76" s="1">
        <v>36.322360953461974</v>
      </c>
    </row>
    <row r="77" spans="1:13" x14ac:dyDescent="0.2">
      <c r="A77" s="1" t="s">
        <v>1429</v>
      </c>
      <c r="B77" s="1">
        <v>1026</v>
      </c>
      <c r="C77" s="1">
        <v>1048</v>
      </c>
      <c r="D77" s="1">
        <v>391</v>
      </c>
      <c r="E77" s="1">
        <v>1018</v>
      </c>
      <c r="F77" s="1">
        <v>38.408644400785853</v>
      </c>
      <c r="H77" s="1" t="s">
        <v>590</v>
      </c>
      <c r="I77" s="1">
        <v>934</v>
      </c>
      <c r="J77" s="1">
        <v>983</v>
      </c>
      <c r="K77" s="1">
        <v>405</v>
      </c>
      <c r="L77" s="1">
        <v>917</v>
      </c>
      <c r="M77" s="1">
        <v>44.165757906215916</v>
      </c>
    </row>
    <row r="78" spans="1:13" x14ac:dyDescent="0.2">
      <c r="A78" s="1" t="s">
        <v>1430</v>
      </c>
      <c r="B78" s="1">
        <v>1163</v>
      </c>
      <c r="C78" s="1">
        <v>1184</v>
      </c>
      <c r="D78" s="1">
        <v>494</v>
      </c>
      <c r="E78" s="1">
        <v>1129</v>
      </c>
      <c r="F78" s="1">
        <v>43.7555358724535</v>
      </c>
      <c r="H78" s="1" t="s">
        <v>591</v>
      </c>
      <c r="I78" s="1">
        <v>979</v>
      </c>
      <c r="J78" s="1">
        <v>1024</v>
      </c>
      <c r="K78" s="1">
        <v>397</v>
      </c>
      <c r="L78" s="1">
        <v>953</v>
      </c>
      <c r="M78" s="1">
        <v>41.657922350472191</v>
      </c>
    </row>
    <row r="79" spans="1:13" x14ac:dyDescent="0.2">
      <c r="A79" s="1" t="s">
        <v>1431</v>
      </c>
      <c r="B79" s="1">
        <v>1079</v>
      </c>
      <c r="C79" s="1">
        <v>1126</v>
      </c>
      <c r="D79" s="1">
        <v>428</v>
      </c>
      <c r="E79" s="1">
        <v>1028</v>
      </c>
      <c r="F79" s="1">
        <v>41.634241245136188</v>
      </c>
      <c r="H79" s="1" t="s">
        <v>592</v>
      </c>
      <c r="I79" s="1">
        <v>843</v>
      </c>
      <c r="J79" s="1">
        <v>990</v>
      </c>
      <c r="K79" s="1">
        <v>358</v>
      </c>
      <c r="L79" s="1">
        <v>895</v>
      </c>
      <c r="M79" s="1">
        <v>40</v>
      </c>
    </row>
    <row r="80" spans="1:13" x14ac:dyDescent="0.2">
      <c r="A80" s="1" t="s">
        <v>1432</v>
      </c>
      <c r="B80" s="1">
        <v>1108</v>
      </c>
      <c r="C80" s="1">
        <v>1127</v>
      </c>
      <c r="D80" s="1">
        <v>470</v>
      </c>
      <c r="E80" s="1">
        <v>1095</v>
      </c>
      <c r="F80" s="1">
        <v>42.922374429223744</v>
      </c>
      <c r="H80" s="1" t="s">
        <v>414</v>
      </c>
      <c r="I80" s="1">
        <v>898</v>
      </c>
      <c r="J80" s="1">
        <v>954</v>
      </c>
      <c r="K80" s="1">
        <v>360</v>
      </c>
      <c r="L80" s="1">
        <v>878</v>
      </c>
      <c r="M80" s="1">
        <v>41.002277904328018</v>
      </c>
    </row>
    <row r="81" spans="1:13" x14ac:dyDescent="0.2">
      <c r="A81" s="1" t="s">
        <v>1433</v>
      </c>
      <c r="B81" s="1">
        <v>934</v>
      </c>
      <c r="C81" s="1">
        <v>982</v>
      </c>
      <c r="D81" s="1">
        <v>355</v>
      </c>
      <c r="E81" s="1">
        <v>905</v>
      </c>
      <c r="F81" s="1">
        <v>39.226519337016576</v>
      </c>
      <c r="H81" s="1" t="s">
        <v>594</v>
      </c>
      <c r="I81" s="1">
        <v>931</v>
      </c>
      <c r="J81" s="1">
        <v>978</v>
      </c>
      <c r="K81" s="1">
        <v>366</v>
      </c>
      <c r="L81" s="1">
        <v>896</v>
      </c>
      <c r="M81" s="1">
        <v>40.848214285714285</v>
      </c>
    </row>
    <row r="82" spans="1:13" x14ac:dyDescent="0.2">
      <c r="A82" s="41" t="s">
        <v>1434</v>
      </c>
      <c r="B82" s="41">
        <v>1095</v>
      </c>
      <c r="C82" s="41">
        <v>1113</v>
      </c>
      <c r="D82" s="41">
        <v>417</v>
      </c>
      <c r="E82" s="41">
        <v>1086</v>
      </c>
      <c r="F82" s="41">
        <v>38.39779005524862</v>
      </c>
      <c r="H82" s="41" t="s">
        <v>512</v>
      </c>
      <c r="I82" s="41">
        <v>969</v>
      </c>
      <c r="J82" s="41">
        <v>1023</v>
      </c>
      <c r="K82" s="41">
        <v>439</v>
      </c>
      <c r="L82" s="41">
        <v>953</v>
      </c>
      <c r="M82" s="41">
        <v>46.0650577124868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D2668-42C8-4D3A-9E93-51A7A2EB48AF}">
  <dimension ref="A1:I203"/>
  <sheetViews>
    <sheetView tabSelected="1" workbookViewId="0"/>
  </sheetViews>
  <sheetFormatPr defaultRowHeight="15" x14ac:dyDescent="0.25"/>
  <cols>
    <col min="1" max="1" width="24.140625" customWidth="1"/>
    <col min="2" max="2" width="12" bestFit="1" customWidth="1"/>
    <col min="3" max="3" width="69.28515625" bestFit="1" customWidth="1"/>
    <col min="4" max="4" width="8.28515625" bestFit="1" customWidth="1"/>
    <col min="6" max="6" width="22" bestFit="1" customWidth="1"/>
    <col min="7" max="7" width="12" bestFit="1" customWidth="1"/>
    <col min="8" max="8" width="69.28515625" bestFit="1" customWidth="1"/>
    <col min="9" max="9" width="8.28515625" bestFit="1" customWidth="1"/>
  </cols>
  <sheetData>
    <row r="1" spans="1:9" x14ac:dyDescent="0.25">
      <c r="A1" s="22" t="s">
        <v>1239</v>
      </c>
      <c r="B1" s="1"/>
      <c r="C1" s="1"/>
      <c r="D1" s="1"/>
      <c r="E1" s="1"/>
    </row>
    <row r="2" spans="1:9" x14ac:dyDescent="0.25">
      <c r="A2" s="21" t="s">
        <v>1230</v>
      </c>
      <c r="B2" s="1"/>
      <c r="C2" s="1"/>
      <c r="D2" s="1"/>
      <c r="E2" s="1"/>
    </row>
    <row r="3" spans="1:9" ht="15.75" thickBot="1" x14ac:dyDescent="0.3">
      <c r="A3" s="22"/>
      <c r="B3" s="1"/>
      <c r="C3" s="1"/>
      <c r="D3" s="1"/>
      <c r="E3" s="1"/>
    </row>
    <row r="4" spans="1:9" ht="16.5" thickTop="1" thickBot="1" x14ac:dyDescent="0.3">
      <c r="A4" s="80" t="s">
        <v>979</v>
      </c>
      <c r="B4" s="80"/>
      <c r="C4" s="80"/>
      <c r="D4" s="80"/>
      <c r="E4" s="20"/>
      <c r="F4" s="80" t="s">
        <v>980</v>
      </c>
      <c r="G4" s="80"/>
      <c r="H4" s="80"/>
      <c r="I4" s="80"/>
    </row>
    <row r="5" spans="1:9" ht="15.75" thickTop="1" x14ac:dyDescent="0.25">
      <c r="A5" s="21"/>
      <c r="B5" s="23" t="s">
        <v>917</v>
      </c>
      <c r="C5" s="23" t="s">
        <v>918</v>
      </c>
      <c r="D5" s="23" t="s">
        <v>919</v>
      </c>
      <c r="G5" s="23" t="s">
        <v>917</v>
      </c>
      <c r="H5" s="23" t="s">
        <v>918</v>
      </c>
      <c r="I5" s="23" t="s">
        <v>919</v>
      </c>
    </row>
    <row r="6" spans="1:9" x14ac:dyDescent="0.25">
      <c r="A6" s="24" t="s">
        <v>981</v>
      </c>
      <c r="B6" s="24" t="s">
        <v>983</v>
      </c>
      <c r="C6" s="24" t="s">
        <v>984</v>
      </c>
      <c r="D6" s="24" t="s">
        <v>923</v>
      </c>
      <c r="F6" s="24" t="s">
        <v>981</v>
      </c>
      <c r="G6" s="24" t="s">
        <v>983</v>
      </c>
      <c r="H6" s="24" t="s">
        <v>984</v>
      </c>
      <c r="I6" s="24" t="s">
        <v>923</v>
      </c>
    </row>
    <row r="7" spans="1:9" x14ac:dyDescent="0.25">
      <c r="A7" s="1"/>
      <c r="B7" s="24" t="s">
        <v>985</v>
      </c>
      <c r="C7" s="24" t="s">
        <v>986</v>
      </c>
      <c r="D7" s="24" t="s">
        <v>923</v>
      </c>
      <c r="F7" s="24"/>
      <c r="G7" s="24" t="s">
        <v>985</v>
      </c>
      <c r="H7" s="24" t="s">
        <v>986</v>
      </c>
      <c r="I7" s="24" t="s">
        <v>923</v>
      </c>
    </row>
    <row r="8" spans="1:9" x14ac:dyDescent="0.25">
      <c r="A8" s="1"/>
      <c r="B8" s="24" t="s">
        <v>989</v>
      </c>
      <c r="C8" s="24" t="s">
        <v>990</v>
      </c>
      <c r="D8" s="24" t="s">
        <v>923</v>
      </c>
      <c r="G8" s="24" t="s">
        <v>989</v>
      </c>
      <c r="H8" s="24" t="s">
        <v>990</v>
      </c>
      <c r="I8" s="24" t="s">
        <v>923</v>
      </c>
    </row>
    <row r="9" spans="1:9" x14ac:dyDescent="0.25">
      <c r="A9" s="1"/>
      <c r="B9" s="24" t="s">
        <v>993</v>
      </c>
      <c r="C9" s="24" t="s">
        <v>994</v>
      </c>
      <c r="D9" s="24" t="s">
        <v>923</v>
      </c>
      <c r="F9" s="1"/>
      <c r="G9" s="24" t="s">
        <v>993</v>
      </c>
      <c r="H9" s="24" t="s">
        <v>994</v>
      </c>
      <c r="I9" s="24" t="s">
        <v>923</v>
      </c>
    </row>
    <row r="10" spans="1:9" x14ac:dyDescent="0.25">
      <c r="A10" s="1"/>
      <c r="B10" s="24" t="s">
        <v>987</v>
      </c>
      <c r="C10" s="24" t="s">
        <v>988</v>
      </c>
      <c r="D10" s="24" t="s">
        <v>923</v>
      </c>
      <c r="F10" s="1"/>
      <c r="G10" s="24" t="s">
        <v>987</v>
      </c>
      <c r="H10" s="24" t="s">
        <v>988</v>
      </c>
      <c r="I10" s="24" t="s">
        <v>923</v>
      </c>
    </row>
    <row r="11" spans="1:9" x14ac:dyDescent="0.25">
      <c r="A11" s="1"/>
      <c r="B11" s="24" t="s">
        <v>966</v>
      </c>
      <c r="C11" s="24" t="s">
        <v>967</v>
      </c>
      <c r="D11" s="24" t="s">
        <v>923</v>
      </c>
      <c r="F11" s="1"/>
      <c r="G11" s="24" t="s">
        <v>991</v>
      </c>
      <c r="H11" s="24" t="s">
        <v>992</v>
      </c>
      <c r="I11" s="24" t="s">
        <v>923</v>
      </c>
    </row>
    <row r="12" spans="1:9" x14ac:dyDescent="0.25">
      <c r="A12" s="1"/>
      <c r="B12" s="24" t="s">
        <v>991</v>
      </c>
      <c r="C12" s="24" t="s">
        <v>992</v>
      </c>
      <c r="D12" s="24" t="s">
        <v>923</v>
      </c>
      <c r="F12" s="1"/>
      <c r="G12" s="24" t="s">
        <v>999</v>
      </c>
      <c r="H12" s="24" t="s">
        <v>1000</v>
      </c>
      <c r="I12" s="24" t="s">
        <v>923</v>
      </c>
    </row>
    <row r="13" spans="1:9" x14ac:dyDescent="0.25">
      <c r="A13" s="1"/>
      <c r="B13" s="24" t="s">
        <v>1069</v>
      </c>
      <c r="C13" s="24" t="s">
        <v>1070</v>
      </c>
      <c r="D13" s="24" t="s">
        <v>923</v>
      </c>
      <c r="F13" s="1"/>
      <c r="G13" s="24" t="s">
        <v>1011</v>
      </c>
      <c r="H13" s="24" t="s">
        <v>1012</v>
      </c>
      <c r="I13" s="24" t="s">
        <v>923</v>
      </c>
    </row>
    <row r="14" spans="1:9" x14ac:dyDescent="0.25">
      <c r="A14" s="1"/>
      <c r="B14" s="24" t="s">
        <v>999</v>
      </c>
      <c r="C14" s="24" t="s">
        <v>1000</v>
      </c>
      <c r="D14" s="24" t="s">
        <v>923</v>
      </c>
      <c r="F14" s="1"/>
      <c r="G14" s="24" t="s">
        <v>1045</v>
      </c>
      <c r="H14" s="24" t="s">
        <v>1046</v>
      </c>
      <c r="I14" s="24" t="s">
        <v>923</v>
      </c>
    </row>
    <row r="15" spans="1:9" x14ac:dyDescent="0.25">
      <c r="A15" s="1"/>
      <c r="B15" s="24" t="s">
        <v>1011</v>
      </c>
      <c r="C15" s="24" t="s">
        <v>1012</v>
      </c>
      <c r="D15" s="24" t="s">
        <v>923</v>
      </c>
      <c r="F15" s="1"/>
      <c r="G15" s="24" t="s">
        <v>1001</v>
      </c>
      <c r="H15" s="24" t="s">
        <v>1002</v>
      </c>
      <c r="I15" s="24" t="s">
        <v>923</v>
      </c>
    </row>
    <row r="16" spans="1:9" x14ac:dyDescent="0.25">
      <c r="A16" s="1"/>
      <c r="B16" s="24" t="s">
        <v>1019</v>
      </c>
      <c r="C16" s="24" t="s">
        <v>1020</v>
      </c>
      <c r="D16" s="24" t="s">
        <v>923</v>
      </c>
      <c r="F16" s="1"/>
      <c r="G16" s="24" t="s">
        <v>1027</v>
      </c>
      <c r="H16" s="24" t="s">
        <v>1028</v>
      </c>
      <c r="I16" s="24" t="s">
        <v>923</v>
      </c>
    </row>
    <row r="17" spans="1:9" x14ac:dyDescent="0.25">
      <c r="A17" s="1"/>
      <c r="B17" s="24" t="s">
        <v>1001</v>
      </c>
      <c r="C17" s="24" t="s">
        <v>1002</v>
      </c>
      <c r="D17" s="24" t="s">
        <v>923</v>
      </c>
      <c r="F17" s="1"/>
      <c r="G17" s="24" t="s">
        <v>1017</v>
      </c>
      <c r="H17" s="24" t="s">
        <v>1018</v>
      </c>
      <c r="I17" s="24" t="s">
        <v>923</v>
      </c>
    </row>
    <row r="18" spans="1:9" x14ac:dyDescent="0.25">
      <c r="A18" s="1"/>
      <c r="B18" s="24" t="s">
        <v>1023</v>
      </c>
      <c r="C18" s="24" t="s">
        <v>1024</v>
      </c>
      <c r="D18" s="24" t="s">
        <v>926</v>
      </c>
      <c r="F18" s="1"/>
      <c r="G18" s="24" t="s">
        <v>1019</v>
      </c>
      <c r="H18" s="24" t="s">
        <v>1020</v>
      </c>
      <c r="I18" s="24" t="s">
        <v>923</v>
      </c>
    </row>
    <row r="19" spans="1:9" x14ac:dyDescent="0.25">
      <c r="A19" s="1"/>
      <c r="B19" s="24" t="s">
        <v>1045</v>
      </c>
      <c r="C19" s="24" t="s">
        <v>1046</v>
      </c>
      <c r="D19" s="24" t="s">
        <v>923</v>
      </c>
      <c r="F19" s="1"/>
      <c r="G19" s="24" t="s">
        <v>1023</v>
      </c>
      <c r="H19" s="24" t="s">
        <v>1024</v>
      </c>
      <c r="I19" s="24" t="s">
        <v>926</v>
      </c>
    </row>
    <row r="20" spans="1:9" x14ac:dyDescent="0.25">
      <c r="A20" s="1"/>
      <c r="B20" s="24" t="s">
        <v>997</v>
      </c>
      <c r="C20" s="24" t="s">
        <v>998</v>
      </c>
      <c r="D20" s="24" t="s">
        <v>923</v>
      </c>
      <c r="F20" s="1"/>
      <c r="G20" s="24" t="s">
        <v>1035</v>
      </c>
      <c r="H20" s="24" t="s">
        <v>1036</v>
      </c>
      <c r="I20" s="24" t="s">
        <v>923</v>
      </c>
    </row>
    <row r="21" spans="1:9" x14ac:dyDescent="0.25">
      <c r="A21" s="1"/>
      <c r="B21" s="24" t="s">
        <v>1017</v>
      </c>
      <c r="C21" s="24" t="s">
        <v>1018</v>
      </c>
      <c r="D21" s="24" t="s">
        <v>923</v>
      </c>
      <c r="F21" s="1"/>
      <c r="G21" s="24" t="s">
        <v>995</v>
      </c>
      <c r="H21" s="24" t="s">
        <v>996</v>
      </c>
      <c r="I21" s="24" t="s">
        <v>923</v>
      </c>
    </row>
    <row r="22" spans="1:9" x14ac:dyDescent="0.25">
      <c r="A22" s="1"/>
      <c r="B22" s="24" t="s">
        <v>995</v>
      </c>
      <c r="C22" s="24" t="s">
        <v>996</v>
      </c>
      <c r="D22" s="24" t="s">
        <v>923</v>
      </c>
      <c r="F22" s="1"/>
      <c r="G22" s="24" t="s">
        <v>1033</v>
      </c>
      <c r="H22" s="24" t="s">
        <v>1034</v>
      </c>
      <c r="I22" s="24" t="s">
        <v>923</v>
      </c>
    </row>
    <row r="23" spans="1:9" x14ac:dyDescent="0.25">
      <c r="A23" s="1"/>
      <c r="B23" s="24" t="s">
        <v>1035</v>
      </c>
      <c r="C23" s="24" t="s">
        <v>1036</v>
      </c>
      <c r="D23" s="24" t="s">
        <v>923</v>
      </c>
      <c r="F23" s="1"/>
      <c r="G23" s="24" t="s">
        <v>1005</v>
      </c>
      <c r="H23" s="24" t="s">
        <v>1006</v>
      </c>
      <c r="I23" s="24" t="s">
        <v>923</v>
      </c>
    </row>
    <row r="24" spans="1:9" x14ac:dyDescent="0.25">
      <c r="A24" s="1"/>
      <c r="B24" s="24" t="s">
        <v>1041</v>
      </c>
      <c r="C24" s="24" t="s">
        <v>1042</v>
      </c>
      <c r="D24" s="24" t="s">
        <v>923</v>
      </c>
      <c r="F24" s="1"/>
      <c r="G24" s="24" t="s">
        <v>1197</v>
      </c>
      <c r="H24" s="24" t="s">
        <v>1198</v>
      </c>
      <c r="I24" s="24" t="s">
        <v>923</v>
      </c>
    </row>
    <row r="25" spans="1:9" x14ac:dyDescent="0.25">
      <c r="A25" s="1"/>
      <c r="B25" s="24" t="s">
        <v>1033</v>
      </c>
      <c r="C25" s="24" t="s">
        <v>1034</v>
      </c>
      <c r="D25" s="24" t="s">
        <v>923</v>
      </c>
      <c r="F25" s="1"/>
      <c r="G25" s="24" t="s">
        <v>1081</v>
      </c>
      <c r="H25" s="24" t="s">
        <v>1082</v>
      </c>
      <c r="I25" s="24" t="s">
        <v>923</v>
      </c>
    </row>
    <row r="26" spans="1:9" x14ac:dyDescent="0.25">
      <c r="A26" s="1"/>
      <c r="B26" s="24" t="s">
        <v>1027</v>
      </c>
      <c r="C26" s="24" t="s">
        <v>1028</v>
      </c>
      <c r="D26" s="24" t="s">
        <v>923</v>
      </c>
      <c r="F26" s="1"/>
      <c r="G26" s="24" t="s">
        <v>1043</v>
      </c>
      <c r="H26" s="24" t="s">
        <v>1044</v>
      </c>
      <c r="I26" s="24" t="s">
        <v>923</v>
      </c>
    </row>
    <row r="27" spans="1:9" x14ac:dyDescent="0.25">
      <c r="A27" s="1"/>
      <c r="B27" s="24" t="s">
        <v>1013</v>
      </c>
      <c r="C27" s="24" t="s">
        <v>1014</v>
      </c>
      <c r="D27" s="24" t="s">
        <v>923</v>
      </c>
      <c r="F27" s="1"/>
      <c r="G27" s="24" t="s">
        <v>1077</v>
      </c>
      <c r="H27" s="24" t="s">
        <v>1078</v>
      </c>
      <c r="I27" s="24" t="s">
        <v>923</v>
      </c>
    </row>
    <row r="28" spans="1:9" x14ac:dyDescent="0.25">
      <c r="A28" s="1"/>
      <c r="B28" s="24" t="s">
        <v>1077</v>
      </c>
      <c r="C28" s="24" t="s">
        <v>1078</v>
      </c>
      <c r="D28" s="24" t="s">
        <v>923</v>
      </c>
      <c r="F28" s="1"/>
      <c r="G28" s="24" t="s">
        <v>966</v>
      </c>
      <c r="H28" s="24" t="s">
        <v>967</v>
      </c>
      <c r="I28" s="24" t="s">
        <v>923</v>
      </c>
    </row>
    <row r="29" spans="1:9" x14ac:dyDescent="0.25">
      <c r="A29" s="1"/>
      <c r="B29" s="24" t="s">
        <v>1007</v>
      </c>
      <c r="C29" s="24" t="s">
        <v>1008</v>
      </c>
      <c r="D29" s="24" t="s">
        <v>923</v>
      </c>
      <c r="F29" s="1"/>
      <c r="G29" s="24" t="s">
        <v>1041</v>
      </c>
      <c r="H29" s="24" t="s">
        <v>1042</v>
      </c>
      <c r="I29" s="24" t="s">
        <v>923</v>
      </c>
    </row>
    <row r="30" spans="1:9" x14ac:dyDescent="0.25">
      <c r="A30" s="1"/>
      <c r="B30" s="24" t="s">
        <v>1021</v>
      </c>
      <c r="C30" s="24" t="s">
        <v>1022</v>
      </c>
      <c r="D30" s="24" t="s">
        <v>923</v>
      </c>
      <c r="F30" s="1"/>
      <c r="G30" s="24" t="s">
        <v>1069</v>
      </c>
      <c r="H30" s="24" t="s">
        <v>1070</v>
      </c>
      <c r="I30" s="24" t="s">
        <v>923</v>
      </c>
    </row>
    <row r="31" spans="1:9" x14ac:dyDescent="0.25">
      <c r="A31" s="1"/>
      <c r="B31" s="24" t="s">
        <v>1105</v>
      </c>
      <c r="C31" s="24" t="s">
        <v>1106</v>
      </c>
      <c r="D31" s="24" t="s">
        <v>923</v>
      </c>
      <c r="F31" s="1"/>
      <c r="G31" s="24" t="s">
        <v>997</v>
      </c>
      <c r="H31" s="24" t="s">
        <v>998</v>
      </c>
      <c r="I31" s="24" t="s">
        <v>923</v>
      </c>
    </row>
    <row r="32" spans="1:9" x14ac:dyDescent="0.25">
      <c r="A32" s="1"/>
      <c r="B32" s="24" t="s">
        <v>1005</v>
      </c>
      <c r="C32" s="24" t="s">
        <v>1006</v>
      </c>
      <c r="D32" s="24" t="s">
        <v>923</v>
      </c>
      <c r="F32" s="1"/>
      <c r="G32" s="24" t="s">
        <v>1007</v>
      </c>
      <c r="H32" s="24" t="s">
        <v>1008</v>
      </c>
      <c r="I32" s="24" t="s">
        <v>923</v>
      </c>
    </row>
    <row r="33" spans="1:9" x14ac:dyDescent="0.25">
      <c r="A33" s="1"/>
      <c r="B33" s="24" t="s">
        <v>1081</v>
      </c>
      <c r="C33" s="24" t="s">
        <v>1082</v>
      </c>
      <c r="D33" s="24" t="s">
        <v>923</v>
      </c>
      <c r="F33" s="1"/>
      <c r="G33" s="24" t="s">
        <v>1013</v>
      </c>
      <c r="H33" s="24" t="s">
        <v>1014</v>
      </c>
      <c r="I33" s="24" t="s">
        <v>923</v>
      </c>
    </row>
    <row r="34" spans="1:9" x14ac:dyDescent="0.25">
      <c r="A34" s="1"/>
      <c r="B34" s="24" t="s">
        <v>1197</v>
      </c>
      <c r="C34" s="24" t="s">
        <v>1198</v>
      </c>
      <c r="D34" s="24" t="s">
        <v>923</v>
      </c>
      <c r="F34" s="1"/>
      <c r="G34" s="24" t="s">
        <v>1105</v>
      </c>
      <c r="H34" s="24" t="s">
        <v>1106</v>
      </c>
      <c r="I34" s="24" t="s">
        <v>923</v>
      </c>
    </row>
    <row r="35" spans="1:9" x14ac:dyDescent="0.25">
      <c r="A35" s="1"/>
      <c r="B35" s="24" t="s">
        <v>1103</v>
      </c>
      <c r="C35" s="24" t="s">
        <v>1104</v>
      </c>
      <c r="D35" s="24" t="s">
        <v>923</v>
      </c>
      <c r="F35" s="1"/>
      <c r="G35" s="24" t="s">
        <v>1129</v>
      </c>
      <c r="H35" s="24" t="s">
        <v>1130</v>
      </c>
      <c r="I35" s="24" t="s">
        <v>923</v>
      </c>
    </row>
    <row r="36" spans="1:9" x14ac:dyDescent="0.25">
      <c r="A36" s="1"/>
      <c r="B36" s="24" t="s">
        <v>1009</v>
      </c>
      <c r="C36" s="24" t="s">
        <v>1010</v>
      </c>
      <c r="D36" s="24" t="s">
        <v>926</v>
      </c>
      <c r="F36" s="1"/>
      <c r="G36" s="24" t="s">
        <v>1003</v>
      </c>
      <c r="H36" s="24" t="s">
        <v>1004</v>
      </c>
      <c r="I36" s="24" t="s">
        <v>926</v>
      </c>
    </row>
    <row r="37" spans="1:9" x14ac:dyDescent="0.25">
      <c r="A37" s="1"/>
      <c r="B37" s="24" t="s">
        <v>1003</v>
      </c>
      <c r="C37" s="24" t="s">
        <v>1004</v>
      </c>
      <c r="D37" s="24" t="s">
        <v>926</v>
      </c>
      <c r="F37" s="1"/>
      <c r="G37" s="24" t="s">
        <v>1009</v>
      </c>
      <c r="H37" s="24" t="s">
        <v>1010</v>
      </c>
      <c r="I37" s="24" t="s">
        <v>926</v>
      </c>
    </row>
    <row r="38" spans="1:9" x14ac:dyDescent="0.25">
      <c r="A38" s="1"/>
      <c r="B38" s="24" t="s">
        <v>1219</v>
      </c>
      <c r="C38" s="24" t="s">
        <v>1220</v>
      </c>
      <c r="D38" s="24" t="s">
        <v>923</v>
      </c>
      <c r="F38" s="1"/>
      <c r="G38" s="24" t="s">
        <v>1021</v>
      </c>
      <c r="H38" s="24" t="s">
        <v>1022</v>
      </c>
      <c r="I38" s="24" t="s">
        <v>923</v>
      </c>
    </row>
    <row r="39" spans="1:9" x14ac:dyDescent="0.25">
      <c r="A39" s="1"/>
      <c r="B39" s="24" t="s">
        <v>1129</v>
      </c>
      <c r="C39" s="24" t="s">
        <v>1130</v>
      </c>
      <c r="D39" s="24" t="s">
        <v>923</v>
      </c>
      <c r="F39" s="1"/>
      <c r="G39" s="24" t="s">
        <v>1015</v>
      </c>
      <c r="H39" s="24" t="s">
        <v>1016</v>
      </c>
      <c r="I39" s="24" t="s">
        <v>926</v>
      </c>
    </row>
    <row r="40" spans="1:9" x14ac:dyDescent="0.25">
      <c r="A40" s="1"/>
      <c r="B40" s="24" t="s">
        <v>1031</v>
      </c>
      <c r="C40" s="24" t="s">
        <v>1032</v>
      </c>
      <c r="D40" s="24" t="s">
        <v>923</v>
      </c>
      <c r="F40" s="1"/>
      <c r="G40" s="24" t="s">
        <v>1067</v>
      </c>
      <c r="H40" s="24" t="s">
        <v>1068</v>
      </c>
      <c r="I40" s="24" t="s">
        <v>923</v>
      </c>
    </row>
    <row r="41" spans="1:9" x14ac:dyDescent="0.25">
      <c r="A41" s="1"/>
      <c r="B41" s="24" t="s">
        <v>1043</v>
      </c>
      <c r="C41" s="24" t="s">
        <v>1044</v>
      </c>
      <c r="D41" s="24" t="s">
        <v>923</v>
      </c>
      <c r="F41" s="1"/>
      <c r="G41" s="24" t="s">
        <v>1219</v>
      </c>
      <c r="H41" s="24" t="s">
        <v>1220</v>
      </c>
      <c r="I41" s="24" t="s">
        <v>923</v>
      </c>
    </row>
    <row r="42" spans="1:9" x14ac:dyDescent="0.25">
      <c r="A42" s="1"/>
      <c r="B42" s="24" t="s">
        <v>1015</v>
      </c>
      <c r="C42" s="24" t="s">
        <v>1016</v>
      </c>
      <c r="D42" s="24" t="s">
        <v>926</v>
      </c>
      <c r="F42" s="1"/>
      <c r="G42" s="24" t="s">
        <v>1031</v>
      </c>
      <c r="H42" s="24" t="s">
        <v>1032</v>
      </c>
      <c r="I42" s="24" t="s">
        <v>923</v>
      </c>
    </row>
    <row r="43" spans="1:9" x14ac:dyDescent="0.25">
      <c r="A43" s="1"/>
      <c r="B43" s="24" t="s">
        <v>1067</v>
      </c>
      <c r="C43" s="24" t="s">
        <v>1068</v>
      </c>
      <c r="D43" s="24" t="s">
        <v>923</v>
      </c>
      <c r="F43" s="1"/>
      <c r="G43" s="24" t="s">
        <v>1121</v>
      </c>
      <c r="H43" s="24" t="s">
        <v>1122</v>
      </c>
      <c r="I43" s="24" t="s">
        <v>923</v>
      </c>
    </row>
    <row r="44" spans="1:9" x14ac:dyDescent="0.25">
      <c r="A44" s="1"/>
      <c r="B44" s="24" t="s">
        <v>1121</v>
      </c>
      <c r="C44" s="24" t="s">
        <v>1122</v>
      </c>
      <c r="D44" s="24" t="s">
        <v>923</v>
      </c>
      <c r="F44" s="1"/>
      <c r="G44" s="24" t="s">
        <v>1171</v>
      </c>
      <c r="H44" s="24" t="s">
        <v>1172</v>
      </c>
      <c r="I44" s="24" t="s">
        <v>923</v>
      </c>
    </row>
    <row r="45" spans="1:9" x14ac:dyDescent="0.25">
      <c r="A45" s="1"/>
      <c r="B45" s="24" t="s">
        <v>1171</v>
      </c>
      <c r="C45" s="24" t="s">
        <v>1172</v>
      </c>
      <c r="D45" s="24" t="s">
        <v>923</v>
      </c>
      <c r="F45" s="1"/>
      <c r="G45" s="24" t="s">
        <v>938</v>
      </c>
      <c r="H45" s="24" t="s">
        <v>939</v>
      </c>
      <c r="I45" s="24" t="s">
        <v>923</v>
      </c>
    </row>
    <row r="46" spans="1:9" x14ac:dyDescent="0.25">
      <c r="A46" s="1"/>
      <c r="B46" s="24" t="s">
        <v>1025</v>
      </c>
      <c r="C46" s="24" t="s">
        <v>1026</v>
      </c>
      <c r="D46" s="24" t="s">
        <v>926</v>
      </c>
      <c r="F46" s="1"/>
      <c r="G46" s="24" t="s">
        <v>1025</v>
      </c>
      <c r="H46" s="24" t="s">
        <v>1026</v>
      </c>
      <c r="I46" s="24" t="s">
        <v>926</v>
      </c>
    </row>
    <row r="47" spans="1:9" x14ac:dyDescent="0.25">
      <c r="A47" s="1"/>
      <c r="B47" s="24" t="s">
        <v>1047</v>
      </c>
      <c r="C47" s="24" t="s">
        <v>1048</v>
      </c>
      <c r="D47" s="24" t="s">
        <v>923</v>
      </c>
      <c r="F47" s="1"/>
      <c r="G47" s="24" t="s">
        <v>1047</v>
      </c>
      <c r="H47" s="24" t="s">
        <v>1048</v>
      </c>
      <c r="I47" s="24" t="s">
        <v>923</v>
      </c>
    </row>
    <row r="48" spans="1:9" x14ac:dyDescent="0.25">
      <c r="A48" s="1"/>
      <c r="B48" s="24" t="s">
        <v>1039</v>
      </c>
      <c r="C48" s="24" t="s">
        <v>1040</v>
      </c>
      <c r="D48" s="24" t="s">
        <v>926</v>
      </c>
      <c r="F48" s="1"/>
      <c r="G48" s="24" t="s">
        <v>1039</v>
      </c>
      <c r="H48" s="24" t="s">
        <v>1040</v>
      </c>
      <c r="I48" s="24" t="s">
        <v>926</v>
      </c>
    </row>
    <row r="49" spans="1:9" x14ac:dyDescent="0.25">
      <c r="A49" s="1"/>
      <c r="B49" s="24" t="s">
        <v>972</v>
      </c>
      <c r="C49" s="24" t="s">
        <v>973</v>
      </c>
      <c r="D49" s="24" t="s">
        <v>923</v>
      </c>
      <c r="F49" s="1"/>
      <c r="G49" s="24" t="s">
        <v>972</v>
      </c>
      <c r="H49" s="24" t="s">
        <v>973</v>
      </c>
      <c r="I49" s="24" t="s">
        <v>923</v>
      </c>
    </row>
    <row r="50" spans="1:9" x14ac:dyDescent="0.25">
      <c r="A50" s="1"/>
      <c r="B50" s="24" t="s">
        <v>1049</v>
      </c>
      <c r="C50" s="24" t="s">
        <v>1050</v>
      </c>
      <c r="D50" s="24" t="s">
        <v>923</v>
      </c>
      <c r="F50" s="1"/>
      <c r="G50" s="24" t="s">
        <v>1049</v>
      </c>
      <c r="H50" s="24" t="s">
        <v>1050</v>
      </c>
      <c r="I50" s="24" t="s">
        <v>923</v>
      </c>
    </row>
    <row r="51" spans="1:9" x14ac:dyDescent="0.25">
      <c r="A51" s="1"/>
      <c r="B51" s="24" t="s">
        <v>1029</v>
      </c>
      <c r="C51" s="24" t="s">
        <v>1030</v>
      </c>
      <c r="D51" s="24" t="s">
        <v>923</v>
      </c>
      <c r="F51" s="1"/>
      <c r="G51" s="24" t="s">
        <v>1029</v>
      </c>
      <c r="H51" s="24" t="s">
        <v>1030</v>
      </c>
      <c r="I51" s="24" t="s">
        <v>923</v>
      </c>
    </row>
    <row r="52" spans="1:9" x14ac:dyDescent="0.25">
      <c r="A52" s="1"/>
      <c r="B52" s="24" t="s">
        <v>1061</v>
      </c>
      <c r="C52" s="24" t="s">
        <v>1062</v>
      </c>
      <c r="D52" s="24" t="s">
        <v>923</v>
      </c>
      <c r="F52" s="1"/>
      <c r="G52" s="24" t="s">
        <v>1193</v>
      </c>
      <c r="H52" s="24" t="s">
        <v>1194</v>
      </c>
      <c r="I52" s="24" t="s">
        <v>923</v>
      </c>
    </row>
    <row r="53" spans="1:9" x14ac:dyDescent="0.25">
      <c r="A53" s="1"/>
      <c r="B53" s="24" t="s">
        <v>1037</v>
      </c>
      <c r="C53" s="24" t="s">
        <v>1038</v>
      </c>
      <c r="D53" s="24" t="s">
        <v>923</v>
      </c>
      <c r="F53" s="1"/>
      <c r="G53" s="24" t="s">
        <v>1103</v>
      </c>
      <c r="H53" s="24" t="s">
        <v>1104</v>
      </c>
      <c r="I53" s="24" t="s">
        <v>923</v>
      </c>
    </row>
    <row r="54" spans="1:9" x14ac:dyDescent="0.25">
      <c r="A54" s="1"/>
      <c r="B54" s="24" t="s">
        <v>1063</v>
      </c>
      <c r="C54" s="24" t="s">
        <v>1064</v>
      </c>
      <c r="D54" s="24" t="s">
        <v>926</v>
      </c>
      <c r="F54" s="1"/>
      <c r="G54" s="24" t="s">
        <v>1037</v>
      </c>
      <c r="H54" s="24" t="s">
        <v>1038</v>
      </c>
      <c r="I54" s="24" t="s">
        <v>923</v>
      </c>
    </row>
    <row r="55" spans="1:9" x14ac:dyDescent="0.25">
      <c r="A55" s="1"/>
      <c r="B55" s="24" t="s">
        <v>1053</v>
      </c>
      <c r="C55" s="24" t="s">
        <v>1054</v>
      </c>
      <c r="D55" s="24" t="s">
        <v>923</v>
      </c>
      <c r="F55" s="1"/>
      <c r="G55" s="24" t="s">
        <v>1145</v>
      </c>
      <c r="H55" s="24" t="s">
        <v>1146</v>
      </c>
      <c r="I55" s="24" t="s">
        <v>923</v>
      </c>
    </row>
    <row r="56" spans="1:9" x14ac:dyDescent="0.25">
      <c r="A56" s="1"/>
      <c r="B56" s="24" t="s">
        <v>1051</v>
      </c>
      <c r="C56" s="24" t="s">
        <v>1052</v>
      </c>
      <c r="D56" s="24" t="s">
        <v>923</v>
      </c>
      <c r="F56" s="1"/>
      <c r="G56" s="24" t="s">
        <v>1053</v>
      </c>
      <c r="H56" s="24" t="s">
        <v>1054</v>
      </c>
      <c r="I56" s="24" t="s">
        <v>923</v>
      </c>
    </row>
    <row r="57" spans="1:9" x14ac:dyDescent="0.25">
      <c r="A57" s="1"/>
      <c r="B57" s="24" t="s">
        <v>938</v>
      </c>
      <c r="C57" s="24" t="s">
        <v>939</v>
      </c>
      <c r="D57" s="24" t="s">
        <v>923</v>
      </c>
      <c r="F57" s="1"/>
      <c r="G57" s="24" t="s">
        <v>1051</v>
      </c>
      <c r="H57" s="24" t="s">
        <v>1052</v>
      </c>
      <c r="I57" s="24" t="s">
        <v>923</v>
      </c>
    </row>
    <row r="58" spans="1:9" x14ac:dyDescent="0.25">
      <c r="A58" s="1"/>
      <c r="B58" s="24" t="s">
        <v>1099</v>
      </c>
      <c r="C58" s="24" t="s">
        <v>1100</v>
      </c>
      <c r="D58" s="24" t="s">
        <v>926</v>
      </c>
      <c r="F58" s="1"/>
      <c r="G58" s="24" t="s">
        <v>1061</v>
      </c>
      <c r="H58" s="24" t="s">
        <v>1062</v>
      </c>
      <c r="I58" s="24" t="s">
        <v>923</v>
      </c>
    </row>
    <row r="59" spans="1:9" x14ac:dyDescent="0.25">
      <c r="A59" s="1"/>
      <c r="B59" s="24" t="s">
        <v>1059</v>
      </c>
      <c r="C59" s="24" t="s">
        <v>1060</v>
      </c>
      <c r="D59" s="24" t="s">
        <v>926</v>
      </c>
      <c r="F59" s="1"/>
      <c r="G59" s="24" t="s">
        <v>1159</v>
      </c>
      <c r="H59" s="24" t="s">
        <v>1160</v>
      </c>
      <c r="I59" s="24" t="s">
        <v>923</v>
      </c>
    </row>
    <row r="60" spans="1:9" x14ac:dyDescent="0.25">
      <c r="A60" s="1"/>
      <c r="B60" s="24" t="s">
        <v>1065</v>
      </c>
      <c r="C60" s="24" t="s">
        <v>1066</v>
      </c>
      <c r="D60" s="24" t="s">
        <v>926</v>
      </c>
      <c r="F60" s="1"/>
      <c r="G60" s="24" t="s">
        <v>1073</v>
      </c>
      <c r="H60" s="24" t="s">
        <v>1074</v>
      </c>
      <c r="I60" s="24" t="s">
        <v>926</v>
      </c>
    </row>
    <row r="61" spans="1:9" x14ac:dyDescent="0.25">
      <c r="A61" s="1"/>
      <c r="B61" s="24" t="s">
        <v>940</v>
      </c>
      <c r="C61" s="24" t="s">
        <v>941</v>
      </c>
      <c r="D61" s="24" t="s">
        <v>926</v>
      </c>
      <c r="F61" s="1"/>
      <c r="G61" s="24" t="s">
        <v>1099</v>
      </c>
      <c r="H61" s="24" t="s">
        <v>1100</v>
      </c>
      <c r="I61" s="24" t="s">
        <v>926</v>
      </c>
    </row>
    <row r="62" spans="1:9" x14ac:dyDescent="0.25">
      <c r="A62" s="1"/>
      <c r="B62" s="24" t="s">
        <v>1205</v>
      </c>
      <c r="C62" s="24" t="s">
        <v>1206</v>
      </c>
      <c r="D62" s="24" t="s">
        <v>923</v>
      </c>
      <c r="F62" s="1"/>
      <c r="G62" s="24" t="s">
        <v>1059</v>
      </c>
      <c r="H62" s="24" t="s">
        <v>1060</v>
      </c>
      <c r="I62" s="24" t="s">
        <v>926</v>
      </c>
    </row>
    <row r="63" spans="1:9" x14ac:dyDescent="0.25">
      <c r="A63" s="1"/>
      <c r="B63" s="24" t="s">
        <v>921</v>
      </c>
      <c r="C63" s="24" t="s">
        <v>922</v>
      </c>
      <c r="D63" s="24" t="s">
        <v>923</v>
      </c>
      <c r="F63" s="1"/>
      <c r="G63" s="24" t="s">
        <v>1065</v>
      </c>
      <c r="H63" s="24" t="s">
        <v>1066</v>
      </c>
      <c r="I63" s="24" t="s">
        <v>926</v>
      </c>
    </row>
    <row r="64" spans="1:9" x14ac:dyDescent="0.25">
      <c r="A64" s="1"/>
      <c r="B64" s="24" t="s">
        <v>1055</v>
      </c>
      <c r="C64" s="24" t="s">
        <v>1056</v>
      </c>
      <c r="D64" s="24" t="s">
        <v>926</v>
      </c>
      <c r="F64" s="1"/>
      <c r="G64" s="24" t="s">
        <v>940</v>
      </c>
      <c r="H64" s="24" t="s">
        <v>941</v>
      </c>
      <c r="I64" s="24" t="s">
        <v>926</v>
      </c>
    </row>
    <row r="65" spans="1:9" x14ac:dyDescent="0.25">
      <c r="A65" s="1"/>
      <c r="B65" s="24" t="s">
        <v>1073</v>
      </c>
      <c r="C65" s="24" t="s">
        <v>1074</v>
      </c>
      <c r="D65" s="24" t="s">
        <v>926</v>
      </c>
      <c r="F65" s="1"/>
      <c r="G65" s="24" t="s">
        <v>1055</v>
      </c>
      <c r="H65" s="24" t="s">
        <v>1056</v>
      </c>
      <c r="I65" s="24" t="s">
        <v>926</v>
      </c>
    </row>
    <row r="66" spans="1:9" x14ac:dyDescent="0.25">
      <c r="A66" s="1"/>
      <c r="B66" s="24" t="s">
        <v>1079</v>
      </c>
      <c r="C66" s="24" t="s">
        <v>1080</v>
      </c>
      <c r="D66" s="24" t="s">
        <v>926</v>
      </c>
      <c r="F66" s="1"/>
      <c r="G66" s="24" t="s">
        <v>1063</v>
      </c>
      <c r="H66" s="24" t="s">
        <v>1064</v>
      </c>
      <c r="I66" s="24" t="s">
        <v>926</v>
      </c>
    </row>
    <row r="67" spans="1:9" x14ac:dyDescent="0.25">
      <c r="A67" s="1"/>
      <c r="B67" s="24" t="s">
        <v>1057</v>
      </c>
      <c r="C67" s="24" t="s">
        <v>1058</v>
      </c>
      <c r="D67" s="24" t="s">
        <v>926</v>
      </c>
      <c r="F67" s="1"/>
      <c r="G67" s="24" t="s">
        <v>1089</v>
      </c>
      <c r="H67" s="24" t="s">
        <v>1090</v>
      </c>
      <c r="I67" s="24" t="s">
        <v>926</v>
      </c>
    </row>
    <row r="68" spans="1:9" x14ac:dyDescent="0.25">
      <c r="A68" s="1"/>
      <c r="B68" s="24" t="s">
        <v>1089</v>
      </c>
      <c r="C68" s="24" t="s">
        <v>1090</v>
      </c>
      <c r="D68" s="24" t="s">
        <v>926</v>
      </c>
      <c r="F68" s="1"/>
      <c r="G68" s="24" t="s">
        <v>1079</v>
      </c>
      <c r="H68" s="24" t="s">
        <v>1080</v>
      </c>
      <c r="I68" s="24" t="s">
        <v>926</v>
      </c>
    </row>
    <row r="69" spans="1:9" x14ac:dyDescent="0.25">
      <c r="A69" s="1"/>
      <c r="B69" s="24" t="s">
        <v>1093</v>
      </c>
      <c r="C69" s="24" t="s">
        <v>1094</v>
      </c>
      <c r="D69" s="24" t="s">
        <v>926</v>
      </c>
      <c r="F69" s="1"/>
      <c r="G69" s="24" t="s">
        <v>1057</v>
      </c>
      <c r="H69" s="24" t="s">
        <v>1058</v>
      </c>
      <c r="I69" s="24" t="s">
        <v>926</v>
      </c>
    </row>
    <row r="70" spans="1:9" x14ac:dyDescent="0.25">
      <c r="A70" s="1"/>
      <c r="B70" s="24" t="s">
        <v>1071</v>
      </c>
      <c r="C70" s="24" t="s">
        <v>1072</v>
      </c>
      <c r="D70" s="24" t="s">
        <v>926</v>
      </c>
      <c r="F70" s="1"/>
      <c r="G70" s="24" t="s">
        <v>1071</v>
      </c>
      <c r="H70" s="24" t="s">
        <v>1072</v>
      </c>
      <c r="I70" s="24" t="s">
        <v>926</v>
      </c>
    </row>
    <row r="71" spans="1:9" x14ac:dyDescent="0.25">
      <c r="A71" s="1"/>
      <c r="B71" s="24" t="s">
        <v>942</v>
      </c>
      <c r="C71" s="24" t="s">
        <v>943</v>
      </c>
      <c r="D71" s="24" t="s">
        <v>923</v>
      </c>
      <c r="F71" s="1"/>
      <c r="G71" s="24" t="s">
        <v>921</v>
      </c>
      <c r="H71" s="24" t="s">
        <v>922</v>
      </c>
      <c r="I71" s="24" t="s">
        <v>923</v>
      </c>
    </row>
    <row r="72" spans="1:9" x14ac:dyDescent="0.25">
      <c r="A72" s="1"/>
      <c r="B72" s="24" t="s">
        <v>1145</v>
      </c>
      <c r="C72" s="24" t="s">
        <v>1146</v>
      </c>
      <c r="D72" s="24" t="s">
        <v>923</v>
      </c>
      <c r="F72" s="1"/>
      <c r="G72" s="24" t="s">
        <v>1075</v>
      </c>
      <c r="H72" s="24" t="s">
        <v>1076</v>
      </c>
      <c r="I72" s="24" t="s">
        <v>926</v>
      </c>
    </row>
    <row r="73" spans="1:9" x14ac:dyDescent="0.25">
      <c r="A73" s="1"/>
      <c r="B73" s="24" t="s">
        <v>1075</v>
      </c>
      <c r="C73" s="24" t="s">
        <v>1076</v>
      </c>
      <c r="D73" s="24" t="s">
        <v>926</v>
      </c>
      <c r="F73" s="1"/>
      <c r="G73" s="24" t="s">
        <v>1205</v>
      </c>
      <c r="H73" s="24" t="s">
        <v>1206</v>
      </c>
      <c r="I73" s="24" t="s">
        <v>923</v>
      </c>
    </row>
    <row r="74" spans="1:9" x14ac:dyDescent="0.25">
      <c r="A74" s="1"/>
      <c r="B74" s="24" t="s">
        <v>1228</v>
      </c>
      <c r="C74" s="24" t="s">
        <v>1229</v>
      </c>
      <c r="D74" s="24" t="s">
        <v>923</v>
      </c>
      <c r="F74" s="1"/>
      <c r="G74" s="24" t="s">
        <v>1097</v>
      </c>
      <c r="H74" s="24" t="s">
        <v>1098</v>
      </c>
      <c r="I74" s="24" t="s">
        <v>923</v>
      </c>
    </row>
    <row r="75" spans="1:9" x14ac:dyDescent="0.25">
      <c r="A75" s="1"/>
      <c r="B75" s="24" t="s">
        <v>1097</v>
      </c>
      <c r="C75" s="24" t="s">
        <v>1098</v>
      </c>
      <c r="D75" s="24" t="s">
        <v>923</v>
      </c>
      <c r="F75" s="1"/>
      <c r="G75" s="24" t="s">
        <v>1228</v>
      </c>
      <c r="H75" s="24" t="s">
        <v>1229</v>
      </c>
      <c r="I75" s="24" t="s">
        <v>923</v>
      </c>
    </row>
    <row r="76" spans="1:9" x14ac:dyDescent="0.25">
      <c r="A76" s="1"/>
      <c r="B76" s="24" t="s">
        <v>1119</v>
      </c>
      <c r="C76" s="24" t="s">
        <v>1120</v>
      </c>
      <c r="D76" s="24" t="s">
        <v>926</v>
      </c>
      <c r="F76" s="1"/>
      <c r="G76" s="24" t="s">
        <v>1101</v>
      </c>
      <c r="H76" s="24" t="s">
        <v>1102</v>
      </c>
      <c r="I76" s="24" t="s">
        <v>926</v>
      </c>
    </row>
    <row r="77" spans="1:9" x14ac:dyDescent="0.25">
      <c r="A77" s="1"/>
      <c r="B77" s="24" t="s">
        <v>1187</v>
      </c>
      <c r="C77" s="24" t="s">
        <v>1188</v>
      </c>
      <c r="D77" s="24" t="s">
        <v>926</v>
      </c>
      <c r="F77" s="1"/>
      <c r="G77" s="24" t="s">
        <v>949</v>
      </c>
      <c r="H77" s="24" t="s">
        <v>950</v>
      </c>
      <c r="I77" s="24" t="s">
        <v>923</v>
      </c>
    </row>
    <row r="78" spans="1:9" x14ac:dyDescent="0.25">
      <c r="A78" s="1"/>
      <c r="B78" s="24" t="s">
        <v>1117</v>
      </c>
      <c r="C78" s="24" t="s">
        <v>1118</v>
      </c>
      <c r="D78" s="24" t="s">
        <v>926</v>
      </c>
      <c r="F78" s="1"/>
      <c r="G78" s="24" t="s">
        <v>1226</v>
      </c>
      <c r="H78" s="24" t="s">
        <v>1227</v>
      </c>
      <c r="I78" s="24" t="s">
        <v>923</v>
      </c>
    </row>
    <row r="79" spans="1:9" x14ac:dyDescent="0.25">
      <c r="A79" s="1"/>
      <c r="B79" s="24" t="s">
        <v>1139</v>
      </c>
      <c r="C79" s="24" t="s">
        <v>1140</v>
      </c>
      <c r="D79" s="24" t="s">
        <v>926</v>
      </c>
      <c r="F79" s="1"/>
      <c r="G79" s="24" t="s">
        <v>942</v>
      </c>
      <c r="H79" s="24" t="s">
        <v>943</v>
      </c>
      <c r="I79" s="24" t="s">
        <v>923</v>
      </c>
    </row>
    <row r="80" spans="1:9" x14ac:dyDescent="0.25">
      <c r="A80" s="1"/>
      <c r="B80" s="24" t="s">
        <v>1111</v>
      </c>
      <c r="C80" s="24" t="s">
        <v>1112</v>
      </c>
      <c r="D80" s="24" t="s">
        <v>923</v>
      </c>
      <c r="F80" s="1"/>
      <c r="G80" s="24" t="s">
        <v>1093</v>
      </c>
      <c r="H80" s="24" t="s">
        <v>1094</v>
      </c>
      <c r="I80" s="24" t="s">
        <v>926</v>
      </c>
    </row>
    <row r="81" spans="1:9" x14ac:dyDescent="0.25">
      <c r="A81" s="1"/>
      <c r="B81" s="24" t="s">
        <v>1159</v>
      </c>
      <c r="C81" s="24" t="s">
        <v>1160</v>
      </c>
      <c r="D81" s="24" t="s">
        <v>923</v>
      </c>
      <c r="F81" s="1"/>
      <c r="G81" s="24" t="s">
        <v>1109</v>
      </c>
      <c r="H81" s="24" t="s">
        <v>1110</v>
      </c>
      <c r="I81" s="24" t="s">
        <v>926</v>
      </c>
    </row>
    <row r="82" spans="1:9" x14ac:dyDescent="0.25">
      <c r="A82" s="1"/>
      <c r="B82" s="24" t="s">
        <v>1087</v>
      </c>
      <c r="C82" s="24" t="s">
        <v>1088</v>
      </c>
      <c r="D82" s="24" t="s">
        <v>923</v>
      </c>
      <c r="F82" s="1"/>
      <c r="G82" s="24" t="s">
        <v>1187</v>
      </c>
      <c r="H82" s="24" t="s">
        <v>1188</v>
      </c>
      <c r="I82" s="24" t="s">
        <v>926</v>
      </c>
    </row>
    <row r="83" spans="1:9" x14ac:dyDescent="0.25">
      <c r="A83" s="1"/>
      <c r="B83" s="24" t="s">
        <v>1185</v>
      </c>
      <c r="C83" s="24" t="s">
        <v>1186</v>
      </c>
      <c r="D83" s="24" t="s">
        <v>926</v>
      </c>
      <c r="F83" s="1"/>
      <c r="G83" s="24" t="s">
        <v>1119</v>
      </c>
      <c r="H83" s="24" t="s">
        <v>1120</v>
      </c>
      <c r="I83" s="24" t="s">
        <v>926</v>
      </c>
    </row>
    <row r="84" spans="1:9" x14ac:dyDescent="0.25">
      <c r="A84" s="1"/>
      <c r="B84" s="24" t="s">
        <v>1101</v>
      </c>
      <c r="C84" s="24" t="s">
        <v>1102</v>
      </c>
      <c r="D84" s="24" t="s">
        <v>926</v>
      </c>
      <c r="F84" s="1"/>
      <c r="G84" s="24" t="s">
        <v>1111</v>
      </c>
      <c r="H84" s="24" t="s">
        <v>1112</v>
      </c>
      <c r="I84" s="24" t="s">
        <v>923</v>
      </c>
    </row>
    <row r="85" spans="1:9" x14ac:dyDescent="0.25">
      <c r="A85" s="1"/>
      <c r="B85" s="24" t="s">
        <v>1131</v>
      </c>
      <c r="C85" s="24" t="s">
        <v>1132</v>
      </c>
      <c r="D85" s="24" t="s">
        <v>926</v>
      </c>
      <c r="F85" s="1"/>
      <c r="G85" s="24" t="s">
        <v>1117</v>
      </c>
      <c r="H85" s="24" t="s">
        <v>1118</v>
      </c>
      <c r="I85" s="24" t="s">
        <v>926</v>
      </c>
    </row>
    <row r="86" spans="1:9" x14ac:dyDescent="0.25">
      <c r="A86" s="1"/>
      <c r="B86" s="24" t="s">
        <v>1091</v>
      </c>
      <c r="C86" s="24" t="s">
        <v>1092</v>
      </c>
      <c r="D86" s="24" t="s">
        <v>923</v>
      </c>
      <c r="F86" s="1"/>
      <c r="G86" s="24" t="s">
        <v>1139</v>
      </c>
      <c r="H86" s="24" t="s">
        <v>1140</v>
      </c>
      <c r="I86" s="24" t="s">
        <v>926</v>
      </c>
    </row>
    <row r="87" spans="1:9" x14ac:dyDescent="0.25">
      <c r="A87" s="1"/>
      <c r="B87" s="24" t="s">
        <v>1193</v>
      </c>
      <c r="C87" s="24" t="s">
        <v>1194</v>
      </c>
      <c r="D87" s="24" t="s">
        <v>923</v>
      </c>
      <c r="F87" s="1"/>
      <c r="G87" s="24" t="s">
        <v>1087</v>
      </c>
      <c r="H87" s="24" t="s">
        <v>1088</v>
      </c>
      <c r="I87" s="24" t="s">
        <v>923</v>
      </c>
    </row>
    <row r="88" spans="1:9" x14ac:dyDescent="0.25">
      <c r="A88" s="1"/>
      <c r="B88" s="24" t="s">
        <v>931</v>
      </c>
      <c r="C88" s="24" t="s">
        <v>932</v>
      </c>
      <c r="D88" s="24" t="s">
        <v>926</v>
      </c>
      <c r="F88" s="1"/>
      <c r="G88" s="24" t="s">
        <v>1185</v>
      </c>
      <c r="H88" s="24" t="s">
        <v>1186</v>
      </c>
      <c r="I88" s="24" t="s">
        <v>926</v>
      </c>
    </row>
    <row r="89" spans="1:9" x14ac:dyDescent="0.25">
      <c r="A89" s="1"/>
      <c r="B89" s="24" t="s">
        <v>1151</v>
      </c>
      <c r="C89" s="24" t="s">
        <v>1152</v>
      </c>
      <c r="D89" s="24" t="s">
        <v>926</v>
      </c>
      <c r="F89" s="1"/>
      <c r="G89" s="24" t="s">
        <v>1173</v>
      </c>
      <c r="H89" s="24" t="s">
        <v>1174</v>
      </c>
      <c r="I89" s="24" t="s">
        <v>923</v>
      </c>
    </row>
    <row r="90" spans="1:9" x14ac:dyDescent="0.25">
      <c r="A90" s="1"/>
      <c r="B90" s="24" t="s">
        <v>1109</v>
      </c>
      <c r="C90" s="24" t="s">
        <v>1110</v>
      </c>
      <c r="D90" s="24" t="s">
        <v>926</v>
      </c>
      <c r="F90" s="1"/>
      <c r="G90" s="24" t="s">
        <v>1091</v>
      </c>
      <c r="H90" s="24" t="s">
        <v>1092</v>
      </c>
      <c r="I90" s="24" t="s">
        <v>923</v>
      </c>
    </row>
    <row r="91" spans="1:9" x14ac:dyDescent="0.25">
      <c r="A91" s="1"/>
      <c r="B91" s="24" t="s">
        <v>1165</v>
      </c>
      <c r="C91" s="24" t="s">
        <v>1166</v>
      </c>
      <c r="D91" s="24" t="s">
        <v>926</v>
      </c>
      <c r="F91" s="1"/>
      <c r="G91" s="24" t="s">
        <v>944</v>
      </c>
      <c r="H91" s="24" t="s">
        <v>945</v>
      </c>
      <c r="I91" s="24" t="s">
        <v>926</v>
      </c>
    </row>
    <row r="92" spans="1:9" x14ac:dyDescent="0.25">
      <c r="A92" s="1"/>
      <c r="B92" s="24" t="s">
        <v>1083</v>
      </c>
      <c r="C92" s="24" t="s">
        <v>1084</v>
      </c>
      <c r="D92" s="24" t="s">
        <v>923</v>
      </c>
      <c r="F92" s="1"/>
      <c r="G92" s="24" t="s">
        <v>1151</v>
      </c>
      <c r="H92" s="24" t="s">
        <v>1152</v>
      </c>
      <c r="I92" s="24" t="s">
        <v>926</v>
      </c>
    </row>
    <row r="93" spans="1:9" x14ac:dyDescent="0.25">
      <c r="A93" s="1"/>
      <c r="B93" s="24" t="s">
        <v>1143</v>
      </c>
      <c r="C93" s="24" t="s">
        <v>1144</v>
      </c>
      <c r="D93" s="24" t="s">
        <v>926</v>
      </c>
      <c r="F93" s="1"/>
      <c r="G93" s="24" t="s">
        <v>931</v>
      </c>
      <c r="H93" s="24" t="s">
        <v>932</v>
      </c>
      <c r="I93" s="24" t="s">
        <v>926</v>
      </c>
    </row>
    <row r="94" spans="1:9" x14ac:dyDescent="0.25">
      <c r="A94" s="1"/>
      <c r="B94" s="24" t="s">
        <v>1141</v>
      </c>
      <c r="C94" s="24" t="s">
        <v>1142</v>
      </c>
      <c r="D94" s="24" t="s">
        <v>926</v>
      </c>
      <c r="F94" s="1"/>
      <c r="G94" s="24" t="s">
        <v>1165</v>
      </c>
      <c r="H94" s="24" t="s">
        <v>1166</v>
      </c>
      <c r="I94" s="24" t="s">
        <v>926</v>
      </c>
    </row>
    <row r="95" spans="1:9" x14ac:dyDescent="0.25">
      <c r="A95" s="1"/>
      <c r="B95" s="24" t="s">
        <v>1125</v>
      </c>
      <c r="C95" s="24" t="s">
        <v>1126</v>
      </c>
      <c r="D95" s="24" t="s">
        <v>926</v>
      </c>
      <c r="F95" s="1"/>
      <c r="G95" s="24" t="s">
        <v>1143</v>
      </c>
      <c r="H95" s="24" t="s">
        <v>1144</v>
      </c>
      <c r="I95" s="24" t="s">
        <v>926</v>
      </c>
    </row>
    <row r="96" spans="1:9" x14ac:dyDescent="0.25">
      <c r="A96" s="1"/>
      <c r="B96" s="24" t="s">
        <v>1095</v>
      </c>
      <c r="C96" s="24" t="s">
        <v>1096</v>
      </c>
      <c r="D96" s="24" t="s">
        <v>923</v>
      </c>
      <c r="F96" s="1"/>
      <c r="G96" s="24" t="s">
        <v>1141</v>
      </c>
      <c r="H96" s="24" t="s">
        <v>1142</v>
      </c>
      <c r="I96" s="24" t="s">
        <v>926</v>
      </c>
    </row>
    <row r="97" spans="1:9" x14ac:dyDescent="0.25">
      <c r="A97" s="1"/>
      <c r="B97" s="24" t="s">
        <v>1175</v>
      </c>
      <c r="C97" s="24" t="s">
        <v>1176</v>
      </c>
      <c r="D97" s="24" t="s">
        <v>935</v>
      </c>
      <c r="F97" s="1"/>
      <c r="G97" s="24" t="s">
        <v>1201</v>
      </c>
      <c r="H97" s="24" t="s">
        <v>1202</v>
      </c>
      <c r="I97" s="24" t="s">
        <v>923</v>
      </c>
    </row>
    <row r="98" spans="1:9" x14ac:dyDescent="0.25">
      <c r="A98" s="1"/>
      <c r="B98" s="24" t="s">
        <v>1333</v>
      </c>
      <c r="C98" s="24" t="s">
        <v>1334</v>
      </c>
      <c r="D98" s="24" t="s">
        <v>926</v>
      </c>
      <c r="F98" s="1"/>
      <c r="G98" s="24" t="s">
        <v>1125</v>
      </c>
      <c r="H98" s="24" t="s">
        <v>1126</v>
      </c>
      <c r="I98" s="24" t="s">
        <v>926</v>
      </c>
    </row>
    <row r="99" spans="1:9" x14ac:dyDescent="0.25">
      <c r="A99" s="1"/>
      <c r="B99" s="24" t="s">
        <v>944</v>
      </c>
      <c r="C99" s="24" t="s">
        <v>945</v>
      </c>
      <c r="D99" s="24" t="s">
        <v>926</v>
      </c>
      <c r="F99" s="1"/>
      <c r="G99" s="24" t="s">
        <v>1175</v>
      </c>
      <c r="H99" s="24" t="s">
        <v>1176</v>
      </c>
      <c r="I99" s="24" t="s">
        <v>935</v>
      </c>
    </row>
    <row r="100" spans="1:9" x14ac:dyDescent="0.25">
      <c r="A100" s="1"/>
      <c r="B100" s="24" t="s">
        <v>946</v>
      </c>
      <c r="C100" s="24" t="s">
        <v>947</v>
      </c>
      <c r="D100" s="24" t="s">
        <v>926</v>
      </c>
      <c r="F100" s="1"/>
      <c r="G100" s="24" t="s">
        <v>1333</v>
      </c>
      <c r="H100" s="24" t="s">
        <v>1334</v>
      </c>
      <c r="I100" s="24" t="s">
        <v>926</v>
      </c>
    </row>
    <row r="101" spans="1:9" x14ac:dyDescent="0.25">
      <c r="A101" s="1"/>
      <c r="B101" s="24" t="s">
        <v>1113</v>
      </c>
      <c r="C101" s="24" t="s">
        <v>1114</v>
      </c>
      <c r="D101" s="24" t="s">
        <v>923</v>
      </c>
      <c r="F101" s="1"/>
      <c r="G101" s="24" t="s">
        <v>1095</v>
      </c>
      <c r="H101" s="24" t="s">
        <v>1096</v>
      </c>
      <c r="I101" s="24" t="s">
        <v>923</v>
      </c>
    </row>
    <row r="102" spans="1:9" x14ac:dyDescent="0.25">
      <c r="A102" s="1"/>
      <c r="B102" s="24" t="s">
        <v>1123</v>
      </c>
      <c r="C102" s="24" t="s">
        <v>1124</v>
      </c>
      <c r="D102" s="24" t="s">
        <v>935</v>
      </c>
      <c r="F102" s="1"/>
      <c r="G102" s="24" t="s">
        <v>959</v>
      </c>
      <c r="H102" s="24" t="s">
        <v>960</v>
      </c>
      <c r="I102" s="24" t="s">
        <v>923</v>
      </c>
    </row>
    <row r="103" spans="1:9" x14ac:dyDescent="0.25">
      <c r="A103" s="1"/>
      <c r="B103" s="24" t="s">
        <v>1201</v>
      </c>
      <c r="C103" s="24" t="s">
        <v>1202</v>
      </c>
      <c r="D103" s="24" t="s">
        <v>923</v>
      </c>
      <c r="F103" s="1"/>
      <c r="G103" s="24" t="s">
        <v>1113</v>
      </c>
      <c r="H103" s="24" t="s">
        <v>1114</v>
      </c>
      <c r="I103" s="24" t="s">
        <v>923</v>
      </c>
    </row>
    <row r="104" spans="1:9" x14ac:dyDescent="0.25">
      <c r="A104" s="1"/>
      <c r="B104" s="24" t="s">
        <v>1137</v>
      </c>
      <c r="C104" s="24" t="s">
        <v>1138</v>
      </c>
      <c r="D104" s="24" t="s">
        <v>923</v>
      </c>
      <c r="F104" s="1"/>
      <c r="G104" s="24" t="s">
        <v>1123</v>
      </c>
      <c r="H104" s="24" t="s">
        <v>1124</v>
      </c>
      <c r="I104" s="24" t="s">
        <v>935</v>
      </c>
    </row>
    <row r="105" spans="1:9" x14ac:dyDescent="0.25">
      <c r="A105" s="1"/>
      <c r="B105" s="24" t="s">
        <v>1133</v>
      </c>
      <c r="C105" s="24" t="s">
        <v>1134</v>
      </c>
      <c r="D105" s="24" t="s">
        <v>923</v>
      </c>
      <c r="F105" s="1"/>
      <c r="G105" s="24" t="s">
        <v>946</v>
      </c>
      <c r="H105" s="24" t="s">
        <v>947</v>
      </c>
      <c r="I105" s="24" t="s">
        <v>926</v>
      </c>
    </row>
    <row r="106" spans="1:9" x14ac:dyDescent="0.25">
      <c r="A106" s="1"/>
      <c r="B106" s="24" t="s">
        <v>1127</v>
      </c>
      <c r="C106" s="24" t="s">
        <v>1128</v>
      </c>
      <c r="D106" s="24" t="s">
        <v>923</v>
      </c>
      <c r="F106" s="1"/>
      <c r="G106" s="24" t="s">
        <v>1131</v>
      </c>
      <c r="H106" s="24" t="s">
        <v>1132</v>
      </c>
      <c r="I106" s="24" t="s">
        <v>926</v>
      </c>
    </row>
    <row r="107" spans="1:9" x14ac:dyDescent="0.25">
      <c r="A107" s="1"/>
      <c r="B107" s="24" t="s">
        <v>936</v>
      </c>
      <c r="C107" s="24" t="s">
        <v>937</v>
      </c>
      <c r="D107" s="24" t="s">
        <v>935</v>
      </c>
      <c r="F107" s="1"/>
      <c r="G107" s="24" t="s">
        <v>1137</v>
      </c>
      <c r="H107" s="24" t="s">
        <v>1138</v>
      </c>
      <c r="I107" s="24" t="s">
        <v>923</v>
      </c>
    </row>
    <row r="108" spans="1:9" x14ac:dyDescent="0.25">
      <c r="A108" s="1"/>
      <c r="B108" s="24" t="s">
        <v>1207</v>
      </c>
      <c r="C108" s="24" t="s">
        <v>1208</v>
      </c>
      <c r="D108" s="24" t="s">
        <v>935</v>
      </c>
      <c r="F108" s="1"/>
      <c r="G108" s="24" t="s">
        <v>1133</v>
      </c>
      <c r="H108" s="24" t="s">
        <v>1134</v>
      </c>
      <c r="I108" s="24" t="s">
        <v>923</v>
      </c>
    </row>
    <row r="109" spans="1:9" x14ac:dyDescent="0.25">
      <c r="A109" s="1"/>
      <c r="B109" s="24" t="s">
        <v>1223</v>
      </c>
      <c r="C109" s="24" t="s">
        <v>1224</v>
      </c>
      <c r="D109" s="24" t="s">
        <v>926</v>
      </c>
      <c r="F109" s="1"/>
      <c r="G109" s="24" t="s">
        <v>1127</v>
      </c>
      <c r="H109" s="24" t="s">
        <v>1128</v>
      </c>
      <c r="I109" s="24" t="s">
        <v>923</v>
      </c>
    </row>
    <row r="110" spans="1:9" x14ac:dyDescent="0.25">
      <c r="A110" s="1"/>
      <c r="B110" s="24" t="s">
        <v>1135</v>
      </c>
      <c r="C110" s="24" t="s">
        <v>1136</v>
      </c>
      <c r="D110" s="24" t="s">
        <v>923</v>
      </c>
      <c r="F110" s="1"/>
      <c r="G110" s="24" t="s">
        <v>1335</v>
      </c>
      <c r="H110" s="24" t="s">
        <v>1336</v>
      </c>
      <c r="I110" s="24" t="s">
        <v>926</v>
      </c>
    </row>
    <row r="111" spans="1:9" x14ac:dyDescent="0.25">
      <c r="A111" s="1"/>
      <c r="B111" s="24" t="s">
        <v>1153</v>
      </c>
      <c r="C111" s="24" t="s">
        <v>1154</v>
      </c>
      <c r="D111" s="24" t="s">
        <v>926</v>
      </c>
      <c r="F111" s="1"/>
      <c r="G111" s="24" t="s">
        <v>1337</v>
      </c>
      <c r="H111" s="24" t="s">
        <v>1338</v>
      </c>
      <c r="I111" s="24" t="s">
        <v>926</v>
      </c>
    </row>
    <row r="112" spans="1:9" x14ac:dyDescent="0.25">
      <c r="A112" s="1"/>
      <c r="B112" s="24" t="s">
        <v>1149</v>
      </c>
      <c r="C112" s="24" t="s">
        <v>1150</v>
      </c>
      <c r="D112" s="24" t="s">
        <v>926</v>
      </c>
      <c r="F112" s="1"/>
      <c r="G112" s="24" t="s">
        <v>1083</v>
      </c>
      <c r="H112" s="24" t="s">
        <v>1084</v>
      </c>
      <c r="I112" s="24" t="s">
        <v>923</v>
      </c>
    </row>
    <row r="113" spans="1:9" x14ac:dyDescent="0.25">
      <c r="A113" s="1"/>
      <c r="B113" s="24" t="s">
        <v>1221</v>
      </c>
      <c r="C113" s="24" t="s">
        <v>1222</v>
      </c>
      <c r="D113" s="24" t="s">
        <v>923</v>
      </c>
      <c r="F113" s="1"/>
      <c r="G113" s="24" t="s">
        <v>936</v>
      </c>
      <c r="H113" s="24" t="s">
        <v>937</v>
      </c>
      <c r="I113" s="24" t="s">
        <v>935</v>
      </c>
    </row>
    <row r="114" spans="1:9" x14ac:dyDescent="0.25">
      <c r="A114" s="1"/>
      <c r="B114" s="24" t="s">
        <v>924</v>
      </c>
      <c r="C114" s="24" t="s">
        <v>925</v>
      </c>
      <c r="D114" s="24" t="s">
        <v>926</v>
      </c>
      <c r="F114" s="1"/>
      <c r="G114" s="24" t="s">
        <v>1339</v>
      </c>
      <c r="H114" s="24" t="s">
        <v>1340</v>
      </c>
      <c r="I114" s="24" t="s">
        <v>926</v>
      </c>
    </row>
    <row r="115" spans="1:9" x14ac:dyDescent="0.25">
      <c r="A115" s="1"/>
      <c r="B115" s="24" t="s">
        <v>1215</v>
      </c>
      <c r="C115" s="24" t="s">
        <v>1216</v>
      </c>
      <c r="D115" s="24" t="s">
        <v>926</v>
      </c>
      <c r="F115" s="1"/>
      <c r="G115" s="24" t="s">
        <v>1207</v>
      </c>
      <c r="H115" s="24" t="s">
        <v>1208</v>
      </c>
      <c r="I115" s="24" t="s">
        <v>935</v>
      </c>
    </row>
    <row r="116" spans="1:9" x14ac:dyDescent="0.25">
      <c r="A116" s="1"/>
      <c r="B116" s="24" t="s">
        <v>1199</v>
      </c>
      <c r="C116" s="24" t="s">
        <v>1200</v>
      </c>
      <c r="D116" s="24" t="s">
        <v>923</v>
      </c>
      <c r="F116" s="1"/>
      <c r="G116" s="24" t="s">
        <v>927</v>
      </c>
      <c r="H116" s="24" t="s">
        <v>928</v>
      </c>
      <c r="I116" s="24" t="s">
        <v>923</v>
      </c>
    </row>
    <row r="117" spans="1:9" x14ac:dyDescent="0.25">
      <c r="A117" s="1"/>
      <c r="B117" s="24" t="s">
        <v>1147</v>
      </c>
      <c r="C117" s="24" t="s">
        <v>1148</v>
      </c>
      <c r="D117" s="24" t="s">
        <v>923</v>
      </c>
      <c r="F117" s="1"/>
      <c r="G117" s="24" t="s">
        <v>1107</v>
      </c>
      <c r="H117" s="24" t="s">
        <v>1108</v>
      </c>
      <c r="I117" s="24" t="s">
        <v>923</v>
      </c>
    </row>
    <row r="118" spans="1:9" x14ac:dyDescent="0.25">
      <c r="A118" s="1"/>
      <c r="B118" s="24" t="s">
        <v>1339</v>
      </c>
      <c r="C118" s="24" t="s">
        <v>1340</v>
      </c>
      <c r="D118" s="24" t="s">
        <v>926</v>
      </c>
      <c r="F118" s="1"/>
      <c r="G118" s="24" t="s">
        <v>964</v>
      </c>
      <c r="H118" s="24" t="s">
        <v>965</v>
      </c>
      <c r="I118" s="24" t="s">
        <v>926</v>
      </c>
    </row>
    <row r="119" spans="1:9" x14ac:dyDescent="0.25">
      <c r="A119" s="1"/>
      <c r="B119" s="24" t="s">
        <v>1337</v>
      </c>
      <c r="C119" s="24" t="s">
        <v>1338</v>
      </c>
      <c r="D119" s="24" t="s">
        <v>926</v>
      </c>
      <c r="F119" s="1"/>
      <c r="G119" s="24" t="s">
        <v>1223</v>
      </c>
      <c r="H119" s="24" t="s">
        <v>1224</v>
      </c>
      <c r="I119" s="24" t="s">
        <v>926</v>
      </c>
    </row>
    <row r="120" spans="1:9" x14ac:dyDescent="0.25">
      <c r="A120" s="1"/>
      <c r="B120" s="24" t="s">
        <v>1163</v>
      </c>
      <c r="C120" s="24" t="s">
        <v>1164</v>
      </c>
      <c r="D120" s="24" t="s">
        <v>923</v>
      </c>
      <c r="F120" s="1"/>
      <c r="G120" s="24" t="s">
        <v>1149</v>
      </c>
      <c r="H120" s="24" t="s">
        <v>1150</v>
      </c>
      <c r="I120" s="24" t="s">
        <v>926</v>
      </c>
    </row>
    <row r="121" spans="1:9" x14ac:dyDescent="0.25">
      <c r="A121" s="1"/>
      <c r="B121" s="24" t="s">
        <v>1161</v>
      </c>
      <c r="C121" s="24" t="s">
        <v>1162</v>
      </c>
      <c r="D121" s="24" t="s">
        <v>923</v>
      </c>
      <c r="F121" s="1"/>
      <c r="G121" s="24" t="s">
        <v>1153</v>
      </c>
      <c r="H121" s="24" t="s">
        <v>1154</v>
      </c>
      <c r="I121" s="24" t="s">
        <v>926</v>
      </c>
    </row>
    <row r="122" spans="1:9" x14ac:dyDescent="0.25">
      <c r="A122" s="1"/>
      <c r="B122" s="24" t="s">
        <v>1107</v>
      </c>
      <c r="C122" s="24" t="s">
        <v>1108</v>
      </c>
      <c r="D122" s="24" t="s">
        <v>923</v>
      </c>
      <c r="F122" s="1"/>
      <c r="G122" s="24" t="s">
        <v>1135</v>
      </c>
      <c r="H122" s="24" t="s">
        <v>1136</v>
      </c>
      <c r="I122" s="24" t="s">
        <v>923</v>
      </c>
    </row>
    <row r="123" spans="1:9" x14ac:dyDescent="0.25">
      <c r="A123" s="1"/>
      <c r="B123" s="24" t="s">
        <v>1213</v>
      </c>
      <c r="C123" s="24" t="s">
        <v>1214</v>
      </c>
      <c r="D123" s="24" t="s">
        <v>926</v>
      </c>
      <c r="F123" s="1"/>
      <c r="G123" s="24" t="s">
        <v>1221</v>
      </c>
      <c r="H123" s="24" t="s">
        <v>1222</v>
      </c>
      <c r="I123" s="24" t="s">
        <v>923</v>
      </c>
    </row>
    <row r="124" spans="1:9" x14ac:dyDescent="0.25">
      <c r="A124" s="1"/>
      <c r="B124" s="24" t="s">
        <v>1115</v>
      </c>
      <c r="C124" s="24" t="s">
        <v>1116</v>
      </c>
      <c r="D124" s="24" t="s">
        <v>923</v>
      </c>
      <c r="F124" s="1"/>
      <c r="G124" s="24" t="s">
        <v>1215</v>
      </c>
      <c r="H124" s="24" t="s">
        <v>1216</v>
      </c>
      <c r="I124" s="24" t="s">
        <v>926</v>
      </c>
    </row>
    <row r="125" spans="1:9" x14ac:dyDescent="0.25">
      <c r="A125" s="1"/>
      <c r="B125" s="24" t="s">
        <v>1183</v>
      </c>
      <c r="C125" s="24" t="s">
        <v>1184</v>
      </c>
      <c r="D125" s="24" t="s">
        <v>923</v>
      </c>
      <c r="F125" s="1"/>
      <c r="G125" s="24" t="s">
        <v>924</v>
      </c>
      <c r="H125" s="24" t="s">
        <v>925</v>
      </c>
      <c r="I125" s="24" t="s">
        <v>926</v>
      </c>
    </row>
    <row r="126" spans="1:9" x14ac:dyDescent="0.25">
      <c r="A126" s="1"/>
      <c r="B126" s="24" t="s">
        <v>1181</v>
      </c>
      <c r="C126" s="24" t="s">
        <v>1182</v>
      </c>
      <c r="D126" s="24" t="s">
        <v>923</v>
      </c>
      <c r="F126" s="1"/>
      <c r="G126" s="24" t="s">
        <v>1147</v>
      </c>
      <c r="H126" s="24" t="s">
        <v>1148</v>
      </c>
      <c r="I126" s="24" t="s">
        <v>923</v>
      </c>
    </row>
    <row r="127" spans="1:9" x14ac:dyDescent="0.25">
      <c r="A127" s="1"/>
      <c r="B127" s="24" t="s">
        <v>1177</v>
      </c>
      <c r="C127" s="24" t="s">
        <v>1178</v>
      </c>
      <c r="D127" s="24" t="s">
        <v>923</v>
      </c>
      <c r="F127" s="1"/>
      <c r="G127" s="24" t="s">
        <v>1199</v>
      </c>
      <c r="H127" s="24" t="s">
        <v>1200</v>
      </c>
      <c r="I127" s="24" t="s">
        <v>923</v>
      </c>
    </row>
    <row r="128" spans="1:9" x14ac:dyDescent="0.25">
      <c r="A128" s="1"/>
      <c r="B128" s="24" t="s">
        <v>1179</v>
      </c>
      <c r="C128" s="24" t="s">
        <v>1180</v>
      </c>
      <c r="D128" s="24" t="s">
        <v>923</v>
      </c>
      <c r="F128" s="1"/>
      <c r="G128" s="24" t="s">
        <v>1209</v>
      </c>
      <c r="H128" s="24" t="s">
        <v>1210</v>
      </c>
      <c r="I128" s="24" t="s">
        <v>926</v>
      </c>
    </row>
    <row r="129" spans="1:9" x14ac:dyDescent="0.25">
      <c r="A129" s="1"/>
      <c r="B129" s="24" t="s">
        <v>1155</v>
      </c>
      <c r="C129" s="24" t="s">
        <v>1156</v>
      </c>
      <c r="D129" s="24" t="s">
        <v>923</v>
      </c>
      <c r="F129" s="1"/>
      <c r="G129" s="24" t="s">
        <v>1161</v>
      </c>
      <c r="H129" s="24" t="s">
        <v>1162</v>
      </c>
      <c r="I129" s="24" t="s">
        <v>923</v>
      </c>
    </row>
    <row r="130" spans="1:9" x14ac:dyDescent="0.25">
      <c r="A130" s="1"/>
      <c r="B130" s="24" t="s">
        <v>1211</v>
      </c>
      <c r="C130" s="24" t="s">
        <v>1212</v>
      </c>
      <c r="D130" s="24" t="s">
        <v>926</v>
      </c>
      <c r="F130" s="1"/>
      <c r="G130" s="24" t="s">
        <v>1163</v>
      </c>
      <c r="H130" s="24" t="s">
        <v>1164</v>
      </c>
      <c r="I130" s="24" t="s">
        <v>923</v>
      </c>
    </row>
    <row r="131" spans="1:9" x14ac:dyDescent="0.25">
      <c r="A131" s="1"/>
      <c r="B131" s="24" t="s">
        <v>1189</v>
      </c>
      <c r="C131" s="24" t="s">
        <v>1190</v>
      </c>
      <c r="D131" s="24" t="s">
        <v>935</v>
      </c>
      <c r="F131" s="1"/>
      <c r="G131" s="24" t="s">
        <v>1169</v>
      </c>
      <c r="H131" s="24" t="s">
        <v>1170</v>
      </c>
      <c r="I131" s="24" t="s">
        <v>923</v>
      </c>
    </row>
    <row r="132" spans="1:9" x14ac:dyDescent="0.25">
      <c r="A132" s="1"/>
      <c r="B132" s="24" t="s">
        <v>1167</v>
      </c>
      <c r="C132" s="24" t="s">
        <v>1168</v>
      </c>
      <c r="D132" s="24" t="s">
        <v>923</v>
      </c>
      <c r="F132" s="1"/>
      <c r="G132" s="24" t="s">
        <v>1179</v>
      </c>
      <c r="H132" s="24" t="s">
        <v>1180</v>
      </c>
      <c r="I132" s="24" t="s">
        <v>923</v>
      </c>
    </row>
    <row r="133" spans="1:9" x14ac:dyDescent="0.25">
      <c r="A133" s="1"/>
      <c r="B133" s="24" t="s">
        <v>1157</v>
      </c>
      <c r="C133" s="24" t="s">
        <v>1158</v>
      </c>
      <c r="D133" s="24" t="s">
        <v>926</v>
      </c>
      <c r="F133" s="1"/>
      <c r="G133" s="24" t="s">
        <v>1181</v>
      </c>
      <c r="H133" s="24" t="s">
        <v>1182</v>
      </c>
      <c r="I133" s="24" t="s">
        <v>923</v>
      </c>
    </row>
    <row r="134" spans="1:9" x14ac:dyDescent="0.25">
      <c r="A134" s="1"/>
      <c r="B134" s="24" t="s">
        <v>929</v>
      </c>
      <c r="C134" s="24" t="s">
        <v>930</v>
      </c>
      <c r="D134" s="24" t="s">
        <v>926</v>
      </c>
      <c r="F134" s="1"/>
      <c r="G134" s="24" t="s">
        <v>1177</v>
      </c>
      <c r="H134" s="24" t="s">
        <v>1178</v>
      </c>
      <c r="I134" s="24" t="s">
        <v>923</v>
      </c>
    </row>
    <row r="135" spans="1:9" x14ac:dyDescent="0.25">
      <c r="A135" s="1"/>
      <c r="B135" s="24" t="s">
        <v>964</v>
      </c>
      <c r="C135" s="24" t="s">
        <v>965</v>
      </c>
      <c r="D135" s="24" t="s">
        <v>926</v>
      </c>
      <c r="F135" s="1"/>
      <c r="G135" s="24" t="s">
        <v>1183</v>
      </c>
      <c r="H135" s="24" t="s">
        <v>1184</v>
      </c>
      <c r="I135" s="24" t="s">
        <v>923</v>
      </c>
    </row>
    <row r="136" spans="1:9" x14ac:dyDescent="0.25">
      <c r="A136" s="1"/>
      <c r="B136" s="24" t="s">
        <v>949</v>
      </c>
      <c r="C136" s="24" t="s">
        <v>950</v>
      </c>
      <c r="D136" s="24" t="s">
        <v>923</v>
      </c>
      <c r="F136" s="1"/>
      <c r="G136" s="24" t="s">
        <v>1213</v>
      </c>
      <c r="H136" s="24" t="s">
        <v>1214</v>
      </c>
      <c r="I136" s="24" t="s">
        <v>926</v>
      </c>
    </row>
    <row r="137" spans="1:9" x14ac:dyDescent="0.25">
      <c r="A137" s="1"/>
      <c r="B137" s="24" t="s">
        <v>1195</v>
      </c>
      <c r="C137" s="24" t="s">
        <v>1196</v>
      </c>
      <c r="D137" s="24" t="s">
        <v>926</v>
      </c>
      <c r="F137" s="1"/>
      <c r="G137" s="24" t="s">
        <v>1189</v>
      </c>
      <c r="H137" s="24" t="s">
        <v>1190</v>
      </c>
      <c r="I137" s="24" t="s">
        <v>935</v>
      </c>
    </row>
    <row r="138" spans="1:9" x14ac:dyDescent="0.25">
      <c r="A138" s="1"/>
      <c r="B138" s="24" t="s">
        <v>970</v>
      </c>
      <c r="C138" s="24" t="s">
        <v>971</v>
      </c>
      <c r="D138" s="24" t="s">
        <v>923</v>
      </c>
      <c r="F138" s="1"/>
      <c r="G138" s="24" t="s">
        <v>1211</v>
      </c>
      <c r="H138" s="24" t="s">
        <v>1212</v>
      </c>
      <c r="I138" s="24" t="s">
        <v>926</v>
      </c>
    </row>
    <row r="139" spans="1:9" x14ac:dyDescent="0.25">
      <c r="A139" s="1"/>
      <c r="B139" s="24" t="s">
        <v>1209</v>
      </c>
      <c r="C139" s="24" t="s">
        <v>1210</v>
      </c>
      <c r="D139" s="24" t="s">
        <v>926</v>
      </c>
      <c r="F139" s="1"/>
      <c r="G139" s="24" t="s">
        <v>1155</v>
      </c>
      <c r="H139" s="24" t="s">
        <v>1156</v>
      </c>
      <c r="I139" s="24" t="s">
        <v>923</v>
      </c>
    </row>
    <row r="140" spans="1:9" x14ac:dyDescent="0.25">
      <c r="A140" s="1"/>
      <c r="B140" s="24" t="s">
        <v>927</v>
      </c>
      <c r="C140" s="24" t="s">
        <v>928</v>
      </c>
      <c r="D140" s="24" t="s">
        <v>923</v>
      </c>
      <c r="F140" s="1"/>
      <c r="G140" s="24" t="s">
        <v>1167</v>
      </c>
      <c r="H140" s="24" t="s">
        <v>1168</v>
      </c>
      <c r="I140" s="24" t="s">
        <v>923</v>
      </c>
    </row>
    <row r="141" spans="1:9" x14ac:dyDescent="0.25">
      <c r="A141" s="1"/>
      <c r="B141" s="24" t="s">
        <v>1226</v>
      </c>
      <c r="C141" s="24" t="s">
        <v>1227</v>
      </c>
      <c r="D141" s="24" t="s">
        <v>923</v>
      </c>
      <c r="F141" s="1"/>
      <c r="G141" s="24" t="s">
        <v>929</v>
      </c>
      <c r="H141" s="24" t="s">
        <v>930</v>
      </c>
      <c r="I141" s="24" t="s">
        <v>926</v>
      </c>
    </row>
    <row r="142" spans="1:9" x14ac:dyDescent="0.25">
      <c r="A142" s="1"/>
      <c r="B142" s="24" t="s">
        <v>933</v>
      </c>
      <c r="C142" s="24" t="s">
        <v>934</v>
      </c>
      <c r="D142" s="24" t="s">
        <v>923</v>
      </c>
      <c r="F142" s="1"/>
      <c r="G142" s="24" t="s">
        <v>1157</v>
      </c>
      <c r="H142" s="24" t="s">
        <v>1158</v>
      </c>
      <c r="I142" s="24" t="s">
        <v>926</v>
      </c>
    </row>
    <row r="143" spans="1:9" x14ac:dyDescent="0.25">
      <c r="A143" s="1"/>
      <c r="B143" s="24" t="s">
        <v>968</v>
      </c>
      <c r="C143" s="24" t="s">
        <v>969</v>
      </c>
      <c r="D143" s="24" t="s">
        <v>923</v>
      </c>
      <c r="F143" s="1"/>
      <c r="G143" s="24" t="s">
        <v>1217</v>
      </c>
      <c r="H143" s="24" t="s">
        <v>1218</v>
      </c>
      <c r="I143" s="24" t="s">
        <v>926</v>
      </c>
    </row>
    <row r="144" spans="1:9" x14ac:dyDescent="0.25">
      <c r="A144" s="1"/>
      <c r="B144" s="24" t="s">
        <v>953</v>
      </c>
      <c r="C144" s="24" t="s">
        <v>954</v>
      </c>
      <c r="D144" s="24" t="s">
        <v>923</v>
      </c>
      <c r="F144" s="1"/>
      <c r="G144" s="24" t="s">
        <v>1195</v>
      </c>
      <c r="H144" s="24" t="s">
        <v>1196</v>
      </c>
      <c r="I144" s="24" t="s">
        <v>926</v>
      </c>
    </row>
    <row r="145" spans="1:9" x14ac:dyDescent="0.25">
      <c r="A145" s="1"/>
      <c r="B145" s="24" t="s">
        <v>957</v>
      </c>
      <c r="C145" s="24" t="s">
        <v>958</v>
      </c>
      <c r="D145" s="24" t="s">
        <v>926</v>
      </c>
      <c r="F145" s="24"/>
      <c r="G145" s="24" t="s">
        <v>970</v>
      </c>
      <c r="H145" s="24" t="s">
        <v>971</v>
      </c>
      <c r="I145" s="24" t="s">
        <v>923</v>
      </c>
    </row>
    <row r="146" spans="1:9" ht="15.75" thickBot="1" x14ac:dyDescent="0.3">
      <c r="A146" s="25"/>
      <c r="B146" s="25" t="s">
        <v>951</v>
      </c>
      <c r="C146" s="25" t="s">
        <v>952</v>
      </c>
      <c r="D146" s="24" t="s">
        <v>926</v>
      </c>
      <c r="G146" s="1" t="s">
        <v>1341</v>
      </c>
      <c r="H146" s="1" t="s">
        <v>1342</v>
      </c>
      <c r="I146" s="1" t="s">
        <v>935</v>
      </c>
    </row>
    <row r="147" spans="1:9" ht="15.75" thickTop="1" x14ac:dyDescent="0.25">
      <c r="A147" s="24" t="s">
        <v>982</v>
      </c>
      <c r="B147" s="24" t="s">
        <v>1173</v>
      </c>
      <c r="C147" s="24" t="s">
        <v>1174</v>
      </c>
      <c r="D147" s="27" t="s">
        <v>923</v>
      </c>
      <c r="G147" s="1" t="s">
        <v>1191</v>
      </c>
      <c r="H147" s="1" t="s">
        <v>1192</v>
      </c>
      <c r="I147" s="1" t="s">
        <v>935</v>
      </c>
    </row>
    <row r="148" spans="1:9" x14ac:dyDescent="0.25">
      <c r="A148" s="1"/>
      <c r="B148" s="24" t="s">
        <v>955</v>
      </c>
      <c r="C148" s="24" t="s">
        <v>956</v>
      </c>
      <c r="D148" s="24" t="s">
        <v>926</v>
      </c>
      <c r="G148" s="1" t="s">
        <v>953</v>
      </c>
      <c r="H148" s="1" t="s">
        <v>954</v>
      </c>
      <c r="I148" s="1" t="s">
        <v>923</v>
      </c>
    </row>
    <row r="149" spans="1:9" x14ac:dyDescent="0.25">
      <c r="A149" s="1"/>
      <c r="B149" s="24" t="s">
        <v>961</v>
      </c>
      <c r="C149" s="24" t="s">
        <v>962</v>
      </c>
      <c r="D149" s="24" t="s">
        <v>926</v>
      </c>
      <c r="G149" s="1" t="s">
        <v>968</v>
      </c>
      <c r="H149" s="1" t="s">
        <v>969</v>
      </c>
      <c r="I149" s="1" t="s">
        <v>923</v>
      </c>
    </row>
    <row r="150" spans="1:9" x14ac:dyDescent="0.25">
      <c r="A150" s="1"/>
      <c r="B150" s="24" t="s">
        <v>1085</v>
      </c>
      <c r="C150" s="24" t="s">
        <v>1086</v>
      </c>
      <c r="D150" s="24" t="s">
        <v>923</v>
      </c>
      <c r="G150" s="1" t="s">
        <v>933</v>
      </c>
      <c r="H150" s="1" t="s">
        <v>934</v>
      </c>
      <c r="I150" s="1" t="s">
        <v>923</v>
      </c>
    </row>
    <row r="151" spans="1:9" x14ac:dyDescent="0.25">
      <c r="A151" s="1"/>
      <c r="B151" s="24" t="s">
        <v>1343</v>
      </c>
      <c r="C151" s="24" t="s">
        <v>1344</v>
      </c>
      <c r="D151" s="24" t="s">
        <v>926</v>
      </c>
      <c r="G151" s="1" t="s">
        <v>957</v>
      </c>
      <c r="H151" s="1" t="s">
        <v>958</v>
      </c>
      <c r="I151" s="1" t="s">
        <v>926</v>
      </c>
    </row>
    <row r="152" spans="1:9" ht="15.75" thickBot="1" x14ac:dyDescent="0.3">
      <c r="A152" s="5"/>
      <c r="B152" s="25" t="s">
        <v>1191</v>
      </c>
      <c r="C152" s="25" t="s">
        <v>1192</v>
      </c>
      <c r="D152" s="25" t="s">
        <v>935</v>
      </c>
      <c r="F152" s="30"/>
      <c r="G152" s="5" t="s">
        <v>974</v>
      </c>
      <c r="H152" s="5" t="s">
        <v>975</v>
      </c>
      <c r="I152" s="5" t="s">
        <v>923</v>
      </c>
    </row>
    <row r="153" spans="1:9" ht="15.75" thickTop="1" x14ac:dyDescent="0.25">
      <c r="A153" s="1" t="s">
        <v>1225</v>
      </c>
      <c r="B153" s="24" t="s">
        <v>1169</v>
      </c>
      <c r="C153" s="24" t="s">
        <v>1170</v>
      </c>
      <c r="D153" s="24" t="s">
        <v>923</v>
      </c>
      <c r="F153" s="24" t="s">
        <v>982</v>
      </c>
      <c r="G153" s="1" t="s">
        <v>955</v>
      </c>
      <c r="H153" s="1" t="s">
        <v>956</v>
      </c>
      <c r="I153" s="1" t="s">
        <v>926</v>
      </c>
    </row>
    <row r="154" spans="1:9" ht="15.75" thickBot="1" x14ac:dyDescent="0.3">
      <c r="A154" s="1"/>
      <c r="B154" s="24" t="s">
        <v>959</v>
      </c>
      <c r="C154" s="24" t="s">
        <v>960</v>
      </c>
      <c r="D154" s="24" t="s">
        <v>923</v>
      </c>
      <c r="F154" s="30"/>
      <c r="G154" s="5" t="s">
        <v>1203</v>
      </c>
      <c r="H154" s="5" t="s">
        <v>1204</v>
      </c>
      <c r="I154" s="5" t="s">
        <v>926</v>
      </c>
    </row>
    <row r="155" spans="1:9" ht="15.75" thickTop="1" x14ac:dyDescent="0.25">
      <c r="A155" s="1"/>
      <c r="B155" s="24" t="s">
        <v>1217</v>
      </c>
      <c r="C155" s="24" t="s">
        <v>1218</v>
      </c>
      <c r="D155" s="24" t="s">
        <v>926</v>
      </c>
      <c r="F155" s="24" t="s">
        <v>1225</v>
      </c>
      <c r="G155" s="1" t="s">
        <v>951</v>
      </c>
      <c r="H155" s="1" t="s">
        <v>952</v>
      </c>
      <c r="I155" s="1" t="s">
        <v>926</v>
      </c>
    </row>
    <row r="156" spans="1:9" ht="15.75" thickBot="1" x14ac:dyDescent="0.3">
      <c r="A156" s="1"/>
      <c r="B156" s="24" t="s">
        <v>974</v>
      </c>
      <c r="C156" s="24" t="s">
        <v>975</v>
      </c>
      <c r="D156" s="24" t="s">
        <v>923</v>
      </c>
      <c r="F156" s="31"/>
      <c r="G156" s="9" t="s">
        <v>1345</v>
      </c>
      <c r="H156" s="9" t="s">
        <v>1346</v>
      </c>
      <c r="I156" s="9" t="s">
        <v>926</v>
      </c>
    </row>
    <row r="157" spans="1:9" ht="15.75" thickTop="1" x14ac:dyDescent="0.25">
      <c r="A157" s="81"/>
      <c r="B157" s="81"/>
      <c r="C157" s="81"/>
      <c r="D157" s="81"/>
    </row>
    <row r="158" spans="1:9" x14ac:dyDescent="0.25">
      <c r="A158" s="24"/>
      <c r="B158" s="24"/>
      <c r="C158" s="24"/>
      <c r="D158" s="24"/>
    </row>
    <row r="159" spans="1:9" x14ac:dyDescent="0.25">
      <c r="A159" s="24"/>
      <c r="B159" s="24"/>
      <c r="C159" s="24"/>
      <c r="D159" s="24"/>
    </row>
    <row r="160" spans="1:9" x14ac:dyDescent="0.25">
      <c r="A160" s="24"/>
      <c r="B160" s="24"/>
      <c r="C160" s="24"/>
      <c r="D160" s="24"/>
    </row>
    <row r="161" spans="1:4" x14ac:dyDescent="0.25">
      <c r="A161" s="1"/>
      <c r="B161" s="24"/>
      <c r="C161" s="24"/>
      <c r="D161" s="24"/>
    </row>
    <row r="162" spans="1:4" x14ac:dyDescent="0.25">
      <c r="A162" s="1"/>
      <c r="B162" s="24"/>
      <c r="C162" s="24"/>
      <c r="D162" s="24"/>
    </row>
    <row r="163" spans="1:4" x14ac:dyDescent="0.25">
      <c r="A163" s="1"/>
      <c r="B163" s="24"/>
      <c r="C163" s="24"/>
      <c r="D163" s="24"/>
    </row>
    <row r="164" spans="1:4" x14ac:dyDescent="0.25">
      <c r="A164" s="1"/>
      <c r="B164" s="24"/>
      <c r="C164" s="24"/>
      <c r="D164" s="24"/>
    </row>
    <row r="165" spans="1:4" x14ac:dyDescent="0.25">
      <c r="A165" s="1"/>
      <c r="B165" s="24"/>
      <c r="C165" s="24"/>
      <c r="D165" s="24"/>
    </row>
    <row r="166" spans="1:4" x14ac:dyDescent="0.25">
      <c r="A166" s="1"/>
      <c r="B166" s="24"/>
      <c r="C166" s="24"/>
      <c r="D166" s="24"/>
    </row>
    <row r="167" spans="1:4" x14ac:dyDescent="0.25">
      <c r="A167" s="1"/>
      <c r="B167" s="24"/>
      <c r="C167" s="24"/>
      <c r="D167" s="24"/>
    </row>
    <row r="168" spans="1:4" x14ac:dyDescent="0.25">
      <c r="A168" s="1"/>
      <c r="B168" s="24"/>
      <c r="C168" s="24"/>
      <c r="D168" s="24"/>
    </row>
    <row r="169" spans="1:4" x14ac:dyDescent="0.25">
      <c r="A169" s="1"/>
      <c r="B169" s="24"/>
      <c r="C169" s="24"/>
      <c r="D169" s="24"/>
    </row>
    <row r="170" spans="1:4" x14ac:dyDescent="0.25">
      <c r="A170" s="1"/>
      <c r="B170" s="24"/>
      <c r="C170" s="24"/>
      <c r="D170" s="24"/>
    </row>
    <row r="171" spans="1:4" x14ac:dyDescent="0.25">
      <c r="A171" s="24"/>
      <c r="B171" s="24"/>
      <c r="C171" s="24"/>
      <c r="D171" s="24"/>
    </row>
    <row r="172" spans="1:4" x14ac:dyDescent="0.25">
      <c r="A172" s="20"/>
      <c r="B172" s="20"/>
      <c r="C172" s="20"/>
      <c r="D172" s="20"/>
    </row>
    <row r="173" spans="1:4" x14ac:dyDescent="0.25">
      <c r="A173" s="1"/>
      <c r="B173" s="1"/>
      <c r="C173" s="1"/>
      <c r="D173" s="1"/>
    </row>
    <row r="174" spans="1:4" x14ac:dyDescent="0.25">
      <c r="A174" s="21"/>
      <c r="B174" s="1"/>
      <c r="C174" s="1"/>
      <c r="D174" s="1"/>
    </row>
    <row r="186" spans="5:5" x14ac:dyDescent="0.25">
      <c r="E186" s="20"/>
    </row>
    <row r="201" spans="5:5" x14ac:dyDescent="0.25">
      <c r="E201" s="20"/>
    </row>
    <row r="202" spans="5:5" x14ac:dyDescent="0.25">
      <c r="E202" s="1"/>
    </row>
    <row r="203" spans="5:5" x14ac:dyDescent="0.25">
      <c r="E203" s="1"/>
    </row>
  </sheetData>
  <mergeCells count="3">
    <mergeCell ref="A4:D4"/>
    <mergeCell ref="F4:I4"/>
    <mergeCell ref="A157:D15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C5DAB-D1F8-413E-93FC-72B92051BFA1}">
  <dimension ref="A1:I54"/>
  <sheetViews>
    <sheetView workbookViewId="0"/>
  </sheetViews>
  <sheetFormatPr defaultRowHeight="15" x14ac:dyDescent="0.25"/>
  <cols>
    <col min="1" max="1" width="24.140625" customWidth="1"/>
    <col min="2" max="2" width="12" bestFit="1" customWidth="1"/>
    <col min="3" max="3" width="51.28515625" bestFit="1" customWidth="1"/>
    <col min="4" max="4" width="8.28515625" bestFit="1" customWidth="1"/>
    <col min="6" max="6" width="18.85546875" bestFit="1" customWidth="1"/>
    <col min="7" max="7" width="12" bestFit="1" customWidth="1"/>
    <col min="8" max="8" width="40.7109375" bestFit="1" customWidth="1"/>
    <col min="9" max="9" width="7" bestFit="1" customWidth="1"/>
  </cols>
  <sheetData>
    <row r="1" spans="1:9" x14ac:dyDescent="0.25">
      <c r="A1" s="22" t="s">
        <v>1240</v>
      </c>
      <c r="B1" s="1"/>
      <c r="C1" s="1"/>
      <c r="D1" s="1"/>
      <c r="E1" s="1"/>
    </row>
    <row r="2" spans="1:9" x14ac:dyDescent="0.25">
      <c r="A2" s="21" t="s">
        <v>976</v>
      </c>
      <c r="B2" s="1"/>
      <c r="C2" s="1"/>
      <c r="D2" s="1"/>
      <c r="E2" s="1"/>
    </row>
    <row r="3" spans="1:9" ht="15.75" thickBot="1" x14ac:dyDescent="0.3">
      <c r="A3" s="22"/>
      <c r="B3" s="1"/>
      <c r="C3" s="1"/>
      <c r="D3" s="1"/>
      <c r="E3" s="1"/>
    </row>
    <row r="4" spans="1:9" ht="16.5" thickTop="1" thickBot="1" x14ac:dyDescent="0.3">
      <c r="A4" s="80" t="s">
        <v>916</v>
      </c>
      <c r="B4" s="80"/>
      <c r="C4" s="80"/>
      <c r="D4" s="80"/>
      <c r="E4" s="20"/>
      <c r="F4" s="80" t="s">
        <v>963</v>
      </c>
      <c r="G4" s="80"/>
      <c r="H4" s="80"/>
      <c r="I4" s="80"/>
    </row>
    <row r="5" spans="1:9" ht="15.75" thickTop="1" x14ac:dyDescent="0.25">
      <c r="A5" s="21"/>
      <c r="B5" s="23" t="s">
        <v>917</v>
      </c>
      <c r="C5" s="23" t="s">
        <v>918</v>
      </c>
      <c r="D5" s="23" t="s">
        <v>919</v>
      </c>
      <c r="G5" s="23" t="s">
        <v>917</v>
      </c>
      <c r="H5" s="23" t="s">
        <v>918</v>
      </c>
      <c r="I5" s="23" t="s">
        <v>919</v>
      </c>
    </row>
    <row r="6" spans="1:9" ht="15.75" thickBot="1" x14ac:dyDescent="0.3">
      <c r="A6" s="24" t="s">
        <v>920</v>
      </c>
      <c r="B6" s="24" t="s">
        <v>1115</v>
      </c>
      <c r="C6" s="24" t="s">
        <v>1116</v>
      </c>
      <c r="D6" s="24" t="s">
        <v>923</v>
      </c>
      <c r="F6" s="25" t="s">
        <v>920</v>
      </c>
      <c r="G6" s="25" t="s">
        <v>1115</v>
      </c>
      <c r="H6" s="25" t="s">
        <v>1116</v>
      </c>
      <c r="I6" s="25" t="s">
        <v>923</v>
      </c>
    </row>
    <row r="7" spans="1:9" ht="15.75" thickTop="1" x14ac:dyDescent="0.25">
      <c r="A7" s="1"/>
      <c r="B7" s="24" t="s">
        <v>961</v>
      </c>
      <c r="C7" s="24" t="s">
        <v>962</v>
      </c>
      <c r="D7" s="24" t="s">
        <v>926</v>
      </c>
      <c r="F7" s="24" t="s">
        <v>948</v>
      </c>
      <c r="G7" s="24" t="s">
        <v>1173</v>
      </c>
      <c r="H7" s="24" t="s">
        <v>1174</v>
      </c>
      <c r="I7" s="27" t="s">
        <v>923</v>
      </c>
    </row>
    <row r="8" spans="1:9" x14ac:dyDescent="0.25">
      <c r="A8" s="1"/>
      <c r="B8" s="24" t="s">
        <v>1085</v>
      </c>
      <c r="C8" s="24" t="s">
        <v>1086</v>
      </c>
      <c r="D8" s="24" t="s">
        <v>923</v>
      </c>
      <c r="F8" s="1"/>
      <c r="G8" s="24" t="s">
        <v>1335</v>
      </c>
      <c r="H8" s="24" t="s">
        <v>1336</v>
      </c>
      <c r="I8" s="24" t="s">
        <v>926</v>
      </c>
    </row>
    <row r="9" spans="1:9" x14ac:dyDescent="0.25">
      <c r="A9" s="1"/>
      <c r="B9" s="24" t="s">
        <v>1343</v>
      </c>
      <c r="C9" s="24" t="s">
        <v>1344</v>
      </c>
      <c r="D9" s="24" t="s">
        <v>926</v>
      </c>
      <c r="F9" s="1"/>
      <c r="G9" s="24" t="s">
        <v>1345</v>
      </c>
      <c r="H9" s="24" t="s">
        <v>1346</v>
      </c>
      <c r="I9" s="24" t="s">
        <v>926</v>
      </c>
    </row>
    <row r="10" spans="1:9" ht="15.75" thickBot="1" x14ac:dyDescent="0.3">
      <c r="A10" s="25"/>
      <c r="B10" s="25" t="s">
        <v>951</v>
      </c>
      <c r="C10" s="25" t="s">
        <v>952</v>
      </c>
      <c r="D10" s="25" t="s">
        <v>926</v>
      </c>
      <c r="F10" s="1"/>
      <c r="G10" s="24" t="s">
        <v>1341</v>
      </c>
      <c r="H10" s="24" t="s">
        <v>1342</v>
      </c>
      <c r="I10" s="24" t="s">
        <v>935</v>
      </c>
    </row>
    <row r="11" spans="1:9" ht="16.5" thickTop="1" thickBot="1" x14ac:dyDescent="0.3">
      <c r="A11" s="24" t="s">
        <v>948</v>
      </c>
      <c r="B11" s="24" t="s">
        <v>959</v>
      </c>
      <c r="C11" s="24" t="s">
        <v>960</v>
      </c>
      <c r="D11" s="27" t="s">
        <v>923</v>
      </c>
      <c r="F11" s="26"/>
      <c r="G11" s="26" t="s">
        <v>1191</v>
      </c>
      <c r="H11" s="26" t="s">
        <v>1192</v>
      </c>
      <c r="I11" s="26" t="s">
        <v>935</v>
      </c>
    </row>
    <row r="12" spans="1:9" ht="15.75" thickTop="1" x14ac:dyDescent="0.25">
      <c r="A12" s="1"/>
      <c r="B12" s="24" t="s">
        <v>1335</v>
      </c>
      <c r="C12" s="24" t="s">
        <v>1336</v>
      </c>
      <c r="D12" s="24" t="s">
        <v>926</v>
      </c>
    </row>
    <row r="13" spans="1:9" x14ac:dyDescent="0.25">
      <c r="A13" s="1"/>
      <c r="B13" s="24" t="s">
        <v>1169</v>
      </c>
      <c r="C13" s="24" t="s">
        <v>1170</v>
      </c>
      <c r="D13" s="24" t="s">
        <v>923</v>
      </c>
    </row>
    <row r="14" spans="1:9" x14ac:dyDescent="0.25">
      <c r="A14" s="1"/>
      <c r="B14" s="24" t="s">
        <v>1217</v>
      </c>
      <c r="C14" s="24" t="s">
        <v>1218</v>
      </c>
      <c r="D14" s="24" t="s">
        <v>926</v>
      </c>
    </row>
    <row r="15" spans="1:9" x14ac:dyDescent="0.25">
      <c r="A15" s="1"/>
      <c r="B15" s="24" t="s">
        <v>1203</v>
      </c>
      <c r="C15" s="24" t="s">
        <v>1204</v>
      </c>
      <c r="D15" s="24" t="s">
        <v>926</v>
      </c>
    </row>
    <row r="16" spans="1:9" x14ac:dyDescent="0.25">
      <c r="A16" s="1"/>
      <c r="B16" s="24" t="s">
        <v>1341</v>
      </c>
      <c r="C16" s="24" t="s">
        <v>1342</v>
      </c>
      <c r="D16" s="24" t="s">
        <v>935</v>
      </c>
    </row>
    <row r="17" spans="1:4" ht="15.75" thickBot="1" x14ac:dyDescent="0.3">
      <c r="A17" s="1"/>
      <c r="B17" s="24" t="s">
        <v>974</v>
      </c>
      <c r="C17" s="24" t="s">
        <v>975</v>
      </c>
      <c r="D17" s="24" t="s">
        <v>923</v>
      </c>
    </row>
    <row r="18" spans="1:4" ht="15.75" thickTop="1" x14ac:dyDescent="0.25">
      <c r="A18" s="81"/>
      <c r="B18" s="81"/>
      <c r="C18" s="81"/>
      <c r="D18" s="81"/>
    </row>
    <row r="19" spans="1:4" x14ac:dyDescent="0.25">
      <c r="A19" s="24"/>
      <c r="B19" s="24"/>
      <c r="C19" s="24"/>
      <c r="D19" s="24"/>
    </row>
    <row r="20" spans="1:4" x14ac:dyDescent="0.25">
      <c r="A20" s="24"/>
      <c r="B20" s="24"/>
      <c r="C20" s="24"/>
      <c r="D20" s="24"/>
    </row>
    <row r="21" spans="1:4" x14ac:dyDescent="0.25">
      <c r="A21" s="24"/>
      <c r="B21" s="24"/>
      <c r="C21" s="24"/>
      <c r="D21" s="24"/>
    </row>
    <row r="22" spans="1:4" x14ac:dyDescent="0.25">
      <c r="A22" s="1"/>
      <c r="B22" s="24"/>
      <c r="C22" s="24"/>
      <c r="D22" s="24"/>
    </row>
    <row r="23" spans="1:4" x14ac:dyDescent="0.25">
      <c r="A23" s="1"/>
      <c r="B23" s="24"/>
      <c r="C23" s="24"/>
      <c r="D23" s="24"/>
    </row>
    <row r="24" spans="1:4" x14ac:dyDescent="0.25">
      <c r="A24" s="1"/>
      <c r="B24" s="24"/>
      <c r="C24" s="24"/>
      <c r="D24" s="24"/>
    </row>
    <row r="25" spans="1:4" x14ac:dyDescent="0.25">
      <c r="A25" s="1"/>
      <c r="B25" s="24"/>
      <c r="C25" s="24"/>
      <c r="D25" s="24"/>
    </row>
    <row r="26" spans="1:4" x14ac:dyDescent="0.25">
      <c r="A26" s="1"/>
      <c r="B26" s="24"/>
      <c r="C26" s="24"/>
      <c r="D26" s="24"/>
    </row>
    <row r="27" spans="1:4" x14ac:dyDescent="0.25">
      <c r="A27" s="1"/>
      <c r="B27" s="24"/>
      <c r="C27" s="24"/>
      <c r="D27" s="24"/>
    </row>
    <row r="28" spans="1:4" x14ac:dyDescent="0.25">
      <c r="A28" s="1"/>
      <c r="B28" s="24"/>
      <c r="C28" s="24"/>
      <c r="D28" s="24"/>
    </row>
    <row r="29" spans="1:4" x14ac:dyDescent="0.25">
      <c r="A29" s="1"/>
      <c r="B29" s="24"/>
      <c r="C29" s="24"/>
      <c r="D29" s="24"/>
    </row>
    <row r="30" spans="1:4" x14ac:dyDescent="0.25">
      <c r="A30" s="1"/>
      <c r="B30" s="24"/>
      <c r="C30" s="24"/>
      <c r="D30" s="24"/>
    </row>
    <row r="31" spans="1:4" x14ac:dyDescent="0.25">
      <c r="A31" s="1"/>
      <c r="B31" s="24"/>
      <c r="C31" s="24"/>
      <c r="D31" s="24"/>
    </row>
    <row r="32" spans="1:4" x14ac:dyDescent="0.25">
      <c r="A32" s="24"/>
      <c r="B32" s="24"/>
      <c r="C32" s="24"/>
      <c r="D32" s="24"/>
    </row>
    <row r="33" spans="1:5" x14ac:dyDescent="0.25">
      <c r="A33" s="20"/>
      <c r="B33" s="20"/>
      <c r="C33" s="20"/>
      <c r="D33" s="20"/>
    </row>
    <row r="34" spans="1:5" x14ac:dyDescent="0.25">
      <c r="A34" s="1"/>
      <c r="B34" s="1"/>
      <c r="C34" s="1"/>
      <c r="D34" s="1"/>
    </row>
    <row r="35" spans="1:5" x14ac:dyDescent="0.25">
      <c r="A35" s="21"/>
      <c r="B35" s="1"/>
      <c r="C35" s="1"/>
      <c r="D35" s="1"/>
    </row>
    <row r="37" spans="1:5" x14ac:dyDescent="0.25">
      <c r="E37" s="20"/>
    </row>
    <row r="52" spans="5:5" x14ac:dyDescent="0.25">
      <c r="E52" s="20"/>
    </row>
    <row r="53" spans="5:5" x14ac:dyDescent="0.25">
      <c r="E53" s="1"/>
    </row>
    <row r="54" spans="5:5" x14ac:dyDescent="0.25">
      <c r="E54" s="1"/>
    </row>
  </sheetData>
  <mergeCells count="3">
    <mergeCell ref="F4:I4"/>
    <mergeCell ref="A18:D18"/>
    <mergeCell ref="A4:D4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D5245-C433-408F-AA92-9BDA59366910}">
  <dimension ref="A1:I154"/>
  <sheetViews>
    <sheetView workbookViewId="0"/>
  </sheetViews>
  <sheetFormatPr defaultColWidth="8.85546875" defaultRowHeight="14.25" x14ac:dyDescent="0.2"/>
  <cols>
    <col min="1" max="1" width="23" style="1" customWidth="1"/>
    <col min="2" max="2" width="11.85546875" style="1" bestFit="1" customWidth="1"/>
    <col min="3" max="3" width="67.28515625" style="1" bestFit="1" customWidth="1"/>
    <col min="4" max="4" width="8" style="1" bestFit="1" customWidth="1"/>
    <col min="5" max="5" width="8.85546875" style="1"/>
    <col min="6" max="6" width="23.5703125" style="1" customWidth="1"/>
    <col min="7" max="7" width="11.85546875" style="1" bestFit="1" customWidth="1"/>
    <col min="8" max="8" width="67.28515625" style="1" bestFit="1" customWidth="1"/>
    <col min="9" max="9" width="8" style="1" bestFit="1" customWidth="1"/>
    <col min="10" max="16384" width="8.85546875" style="1"/>
  </cols>
  <sheetData>
    <row r="1" spans="1:9" ht="15" x14ac:dyDescent="0.2">
      <c r="A1" s="22" t="s">
        <v>1241</v>
      </c>
    </row>
    <row r="2" spans="1:9" x14ac:dyDescent="0.2">
      <c r="A2" s="21" t="s">
        <v>1347</v>
      </c>
    </row>
    <row r="3" spans="1:9" ht="15.75" thickBot="1" x14ac:dyDescent="0.25">
      <c r="A3" s="22"/>
    </row>
    <row r="4" spans="1:9" ht="16.5" thickTop="1" thickBot="1" x14ac:dyDescent="0.25">
      <c r="A4" s="80" t="s">
        <v>979</v>
      </c>
      <c r="B4" s="80"/>
      <c r="C4" s="80"/>
      <c r="D4" s="80"/>
      <c r="E4" s="20"/>
      <c r="F4" s="80" t="s">
        <v>980</v>
      </c>
      <c r="G4" s="80"/>
      <c r="H4" s="80"/>
      <c r="I4" s="80"/>
    </row>
    <row r="5" spans="1:9" ht="15.75" thickTop="1" x14ac:dyDescent="0.2">
      <c r="A5" s="21"/>
      <c r="B5" s="23" t="s">
        <v>917</v>
      </c>
      <c r="C5" s="23" t="s">
        <v>918</v>
      </c>
      <c r="D5" s="23" t="s">
        <v>919</v>
      </c>
      <c r="G5" s="23" t="s">
        <v>917</v>
      </c>
      <c r="H5" s="23" t="s">
        <v>918</v>
      </c>
      <c r="I5" s="23" t="s">
        <v>919</v>
      </c>
    </row>
    <row r="6" spans="1:9" x14ac:dyDescent="0.2">
      <c r="A6" s="1" t="s">
        <v>981</v>
      </c>
      <c r="B6" s="1" t="s">
        <v>985</v>
      </c>
      <c r="C6" s="1" t="s">
        <v>986</v>
      </c>
      <c r="D6" s="1" t="s">
        <v>923</v>
      </c>
      <c r="F6" s="1" t="s">
        <v>981</v>
      </c>
      <c r="G6" s="1" t="s">
        <v>983</v>
      </c>
      <c r="H6" s="1" t="s">
        <v>984</v>
      </c>
      <c r="I6" s="1" t="s">
        <v>923</v>
      </c>
    </row>
    <row r="7" spans="1:9" x14ac:dyDescent="0.2">
      <c r="B7" s="1" t="s">
        <v>983</v>
      </c>
      <c r="C7" s="1" t="s">
        <v>984</v>
      </c>
      <c r="D7" s="1" t="s">
        <v>923</v>
      </c>
      <c r="G7" s="1" t="s">
        <v>985</v>
      </c>
      <c r="H7" s="1" t="s">
        <v>986</v>
      </c>
      <c r="I7" s="1" t="s">
        <v>923</v>
      </c>
    </row>
    <row r="8" spans="1:9" x14ac:dyDescent="0.2">
      <c r="B8" s="1" t="s">
        <v>989</v>
      </c>
      <c r="C8" s="1" t="s">
        <v>990</v>
      </c>
      <c r="D8" s="1" t="s">
        <v>923</v>
      </c>
      <c r="G8" s="1" t="s">
        <v>989</v>
      </c>
      <c r="H8" s="1" t="s">
        <v>990</v>
      </c>
      <c r="I8" s="1" t="s">
        <v>923</v>
      </c>
    </row>
    <row r="9" spans="1:9" x14ac:dyDescent="0.2">
      <c r="B9" s="1" t="s">
        <v>966</v>
      </c>
      <c r="C9" s="1" t="s">
        <v>967</v>
      </c>
      <c r="D9" s="1" t="s">
        <v>923</v>
      </c>
      <c r="G9" s="1" t="s">
        <v>993</v>
      </c>
      <c r="H9" s="1" t="s">
        <v>994</v>
      </c>
      <c r="I9" s="1" t="s">
        <v>923</v>
      </c>
    </row>
    <row r="10" spans="1:9" x14ac:dyDescent="0.2">
      <c r="B10" s="1" t="s">
        <v>1069</v>
      </c>
      <c r="C10" s="1" t="s">
        <v>1070</v>
      </c>
      <c r="D10" s="1" t="s">
        <v>923</v>
      </c>
      <c r="G10" s="1" t="s">
        <v>987</v>
      </c>
      <c r="H10" s="1" t="s">
        <v>988</v>
      </c>
      <c r="I10" s="1" t="s">
        <v>923</v>
      </c>
    </row>
    <row r="11" spans="1:9" x14ac:dyDescent="0.2">
      <c r="B11" s="1" t="s">
        <v>1011</v>
      </c>
      <c r="C11" s="1" t="s">
        <v>1012</v>
      </c>
      <c r="D11" s="1" t="s">
        <v>923</v>
      </c>
      <c r="G11" s="1" t="s">
        <v>991</v>
      </c>
      <c r="H11" s="1" t="s">
        <v>992</v>
      </c>
      <c r="I11" s="1" t="s">
        <v>923</v>
      </c>
    </row>
    <row r="12" spans="1:9" x14ac:dyDescent="0.2">
      <c r="B12" s="1" t="s">
        <v>1019</v>
      </c>
      <c r="C12" s="1" t="s">
        <v>1020</v>
      </c>
      <c r="D12" s="1" t="s">
        <v>923</v>
      </c>
      <c r="G12" s="1" t="s">
        <v>999</v>
      </c>
      <c r="H12" s="1" t="s">
        <v>1000</v>
      </c>
      <c r="I12" s="1" t="s">
        <v>923</v>
      </c>
    </row>
    <row r="13" spans="1:9" x14ac:dyDescent="0.2">
      <c r="B13" s="1" t="s">
        <v>1001</v>
      </c>
      <c r="C13" s="1" t="s">
        <v>1002</v>
      </c>
      <c r="D13" s="1" t="s">
        <v>923</v>
      </c>
      <c r="G13" s="1" t="s">
        <v>1027</v>
      </c>
      <c r="H13" s="1" t="s">
        <v>1028</v>
      </c>
      <c r="I13" s="1" t="s">
        <v>923</v>
      </c>
    </row>
    <row r="14" spans="1:9" x14ac:dyDescent="0.2">
      <c r="B14" s="1" t="s">
        <v>997</v>
      </c>
      <c r="C14" s="1" t="s">
        <v>998</v>
      </c>
      <c r="D14" s="1" t="s">
        <v>923</v>
      </c>
      <c r="G14" s="1" t="s">
        <v>1011</v>
      </c>
      <c r="H14" s="1" t="s">
        <v>1012</v>
      </c>
      <c r="I14" s="1" t="s">
        <v>923</v>
      </c>
    </row>
    <row r="15" spans="1:9" x14ac:dyDescent="0.2">
      <c r="B15" s="1" t="s">
        <v>1017</v>
      </c>
      <c r="C15" s="1" t="s">
        <v>1018</v>
      </c>
      <c r="D15" s="1" t="s">
        <v>923</v>
      </c>
      <c r="G15" s="1" t="s">
        <v>1001</v>
      </c>
      <c r="H15" s="1" t="s">
        <v>1002</v>
      </c>
      <c r="I15" s="1" t="s">
        <v>923</v>
      </c>
    </row>
    <row r="16" spans="1:9" x14ac:dyDescent="0.2">
      <c r="B16" s="1" t="s">
        <v>1027</v>
      </c>
      <c r="C16" s="1" t="s">
        <v>1028</v>
      </c>
      <c r="D16" s="1" t="s">
        <v>923</v>
      </c>
      <c r="G16" s="1" t="s">
        <v>1019</v>
      </c>
      <c r="H16" s="1" t="s">
        <v>1020</v>
      </c>
      <c r="I16" s="1" t="s">
        <v>923</v>
      </c>
    </row>
    <row r="17" spans="2:9" x14ac:dyDescent="0.2">
      <c r="B17" s="1" t="s">
        <v>1005</v>
      </c>
      <c r="C17" s="1" t="s">
        <v>1006</v>
      </c>
      <c r="D17" s="1" t="s">
        <v>923</v>
      </c>
      <c r="G17" s="1" t="s">
        <v>1081</v>
      </c>
      <c r="H17" s="1" t="s">
        <v>1082</v>
      </c>
      <c r="I17" s="1" t="s">
        <v>923</v>
      </c>
    </row>
    <row r="18" spans="2:9" x14ac:dyDescent="0.2">
      <c r="B18" s="1" t="s">
        <v>1081</v>
      </c>
      <c r="C18" s="1" t="s">
        <v>1082</v>
      </c>
      <c r="D18" s="1" t="s">
        <v>923</v>
      </c>
      <c r="G18" s="1" t="s">
        <v>1045</v>
      </c>
      <c r="H18" s="1" t="s">
        <v>1046</v>
      </c>
      <c r="I18" s="1" t="s">
        <v>923</v>
      </c>
    </row>
    <row r="19" spans="2:9" x14ac:dyDescent="0.2">
      <c r="B19" s="1" t="s">
        <v>1105</v>
      </c>
      <c r="C19" s="1" t="s">
        <v>1106</v>
      </c>
      <c r="D19" s="1" t="s">
        <v>923</v>
      </c>
      <c r="G19" s="1" t="s">
        <v>1023</v>
      </c>
      <c r="H19" s="1" t="s">
        <v>1024</v>
      </c>
      <c r="I19" s="1" t="s">
        <v>926</v>
      </c>
    </row>
    <row r="20" spans="2:9" x14ac:dyDescent="0.2">
      <c r="B20" s="1" t="s">
        <v>1041</v>
      </c>
      <c r="C20" s="1" t="s">
        <v>1042</v>
      </c>
      <c r="D20" s="1" t="s">
        <v>923</v>
      </c>
      <c r="G20" s="1" t="s">
        <v>1197</v>
      </c>
      <c r="H20" s="1" t="s">
        <v>1198</v>
      </c>
      <c r="I20" s="1" t="s">
        <v>923</v>
      </c>
    </row>
    <row r="21" spans="2:9" x14ac:dyDescent="0.2">
      <c r="B21" s="1" t="s">
        <v>1145</v>
      </c>
      <c r="C21" s="1" t="s">
        <v>1146</v>
      </c>
      <c r="D21" s="1" t="s">
        <v>923</v>
      </c>
      <c r="G21" s="1" t="s">
        <v>1069</v>
      </c>
      <c r="H21" s="1" t="s">
        <v>1070</v>
      </c>
      <c r="I21" s="1" t="s">
        <v>923</v>
      </c>
    </row>
    <row r="22" spans="2:9" x14ac:dyDescent="0.2">
      <c r="B22" s="1" t="s">
        <v>1007</v>
      </c>
      <c r="C22" s="1" t="s">
        <v>1008</v>
      </c>
      <c r="D22" s="1" t="s">
        <v>923</v>
      </c>
      <c r="G22" s="1" t="s">
        <v>1017</v>
      </c>
      <c r="H22" s="1" t="s">
        <v>1018</v>
      </c>
      <c r="I22" s="1" t="s">
        <v>923</v>
      </c>
    </row>
    <row r="23" spans="2:9" x14ac:dyDescent="0.2">
      <c r="B23" s="1" t="s">
        <v>1013</v>
      </c>
      <c r="C23" s="1" t="s">
        <v>1014</v>
      </c>
      <c r="D23" s="1" t="s">
        <v>923</v>
      </c>
      <c r="G23" s="1" t="s">
        <v>1035</v>
      </c>
      <c r="H23" s="1" t="s">
        <v>1036</v>
      </c>
      <c r="I23" s="1" t="s">
        <v>923</v>
      </c>
    </row>
    <row r="24" spans="2:9" x14ac:dyDescent="0.2">
      <c r="B24" s="1" t="s">
        <v>1077</v>
      </c>
      <c r="C24" s="1" t="s">
        <v>1078</v>
      </c>
      <c r="D24" s="1" t="s">
        <v>923</v>
      </c>
      <c r="G24" s="1" t="s">
        <v>1219</v>
      </c>
      <c r="H24" s="1" t="s">
        <v>1220</v>
      </c>
      <c r="I24" s="1" t="s">
        <v>923</v>
      </c>
    </row>
    <row r="25" spans="2:9" x14ac:dyDescent="0.2">
      <c r="B25" s="1" t="s">
        <v>1103</v>
      </c>
      <c r="C25" s="1" t="s">
        <v>1104</v>
      </c>
      <c r="D25" s="1" t="s">
        <v>923</v>
      </c>
      <c r="G25" s="1" t="s">
        <v>966</v>
      </c>
      <c r="H25" s="1" t="s">
        <v>967</v>
      </c>
      <c r="I25" s="1" t="s">
        <v>923</v>
      </c>
    </row>
    <row r="26" spans="2:9" x14ac:dyDescent="0.2">
      <c r="B26" s="1" t="s">
        <v>1043</v>
      </c>
      <c r="C26" s="1" t="s">
        <v>1044</v>
      </c>
      <c r="D26" s="1" t="s">
        <v>923</v>
      </c>
      <c r="G26" s="1" t="s">
        <v>1033</v>
      </c>
      <c r="H26" s="1" t="s">
        <v>1034</v>
      </c>
      <c r="I26" s="1" t="s">
        <v>923</v>
      </c>
    </row>
    <row r="27" spans="2:9" x14ac:dyDescent="0.2">
      <c r="B27" s="1" t="s">
        <v>1219</v>
      </c>
      <c r="C27" s="1" t="s">
        <v>1220</v>
      </c>
      <c r="D27" s="1" t="s">
        <v>923</v>
      </c>
      <c r="G27" s="1" t="s">
        <v>995</v>
      </c>
      <c r="H27" s="1" t="s">
        <v>996</v>
      </c>
      <c r="I27" s="1" t="s">
        <v>923</v>
      </c>
    </row>
    <row r="28" spans="2:9" x14ac:dyDescent="0.2">
      <c r="B28" s="1" t="s">
        <v>1129</v>
      </c>
      <c r="C28" s="1" t="s">
        <v>1130</v>
      </c>
      <c r="D28" s="1" t="s">
        <v>923</v>
      </c>
      <c r="G28" s="1" t="s">
        <v>1005</v>
      </c>
      <c r="H28" s="1" t="s">
        <v>1006</v>
      </c>
      <c r="I28" s="1" t="s">
        <v>923</v>
      </c>
    </row>
    <row r="29" spans="2:9" x14ac:dyDescent="0.2">
      <c r="B29" s="1" t="s">
        <v>1031</v>
      </c>
      <c r="C29" s="1" t="s">
        <v>1032</v>
      </c>
      <c r="D29" s="1" t="s">
        <v>923</v>
      </c>
      <c r="G29" s="1" t="s">
        <v>997</v>
      </c>
      <c r="H29" s="1" t="s">
        <v>998</v>
      </c>
      <c r="I29" s="1" t="s">
        <v>923</v>
      </c>
    </row>
    <row r="30" spans="2:9" x14ac:dyDescent="0.2">
      <c r="B30" s="1" t="s">
        <v>1067</v>
      </c>
      <c r="C30" s="1" t="s">
        <v>1068</v>
      </c>
      <c r="D30" s="1" t="s">
        <v>923</v>
      </c>
      <c r="G30" s="1" t="s">
        <v>1041</v>
      </c>
      <c r="H30" s="1" t="s">
        <v>1042</v>
      </c>
      <c r="I30" s="1" t="s">
        <v>923</v>
      </c>
    </row>
    <row r="31" spans="2:9" x14ac:dyDescent="0.2">
      <c r="B31" s="1" t="s">
        <v>1121</v>
      </c>
      <c r="C31" s="1" t="s">
        <v>1122</v>
      </c>
      <c r="D31" s="1" t="s">
        <v>923</v>
      </c>
      <c r="G31" s="1" t="s">
        <v>1007</v>
      </c>
      <c r="H31" s="1" t="s">
        <v>1008</v>
      </c>
      <c r="I31" s="1" t="s">
        <v>923</v>
      </c>
    </row>
    <row r="32" spans="2:9" x14ac:dyDescent="0.2">
      <c r="B32" s="1" t="s">
        <v>1171</v>
      </c>
      <c r="C32" s="1" t="s">
        <v>1172</v>
      </c>
      <c r="D32" s="1" t="s">
        <v>923</v>
      </c>
      <c r="G32" s="1" t="s">
        <v>1003</v>
      </c>
      <c r="H32" s="1" t="s">
        <v>1004</v>
      </c>
      <c r="I32" s="1" t="s">
        <v>926</v>
      </c>
    </row>
    <row r="33" spans="2:9" x14ac:dyDescent="0.2">
      <c r="B33" s="1" t="s">
        <v>972</v>
      </c>
      <c r="C33" s="1" t="s">
        <v>973</v>
      </c>
      <c r="D33" s="1" t="s">
        <v>923</v>
      </c>
      <c r="G33" s="1" t="s">
        <v>1129</v>
      </c>
      <c r="H33" s="1" t="s">
        <v>1130</v>
      </c>
      <c r="I33" s="1" t="s">
        <v>923</v>
      </c>
    </row>
    <row r="34" spans="2:9" x14ac:dyDescent="0.2">
      <c r="B34" s="1" t="s">
        <v>1049</v>
      </c>
      <c r="C34" s="1" t="s">
        <v>1050</v>
      </c>
      <c r="D34" s="1" t="s">
        <v>923</v>
      </c>
      <c r="G34" s="1" t="s">
        <v>1009</v>
      </c>
      <c r="H34" s="1" t="s">
        <v>1010</v>
      </c>
      <c r="I34" s="1" t="s">
        <v>926</v>
      </c>
    </row>
    <row r="35" spans="2:9" x14ac:dyDescent="0.2">
      <c r="B35" s="1" t="s">
        <v>1061</v>
      </c>
      <c r="C35" s="1" t="s">
        <v>1062</v>
      </c>
      <c r="D35" s="1" t="s">
        <v>923</v>
      </c>
      <c r="G35" s="1" t="s">
        <v>1043</v>
      </c>
      <c r="H35" s="1" t="s">
        <v>1044</v>
      </c>
      <c r="I35" s="1" t="s">
        <v>923</v>
      </c>
    </row>
    <row r="36" spans="2:9" x14ac:dyDescent="0.2">
      <c r="B36" s="1" t="s">
        <v>1053</v>
      </c>
      <c r="C36" s="1" t="s">
        <v>1054</v>
      </c>
      <c r="D36" s="1" t="s">
        <v>923</v>
      </c>
      <c r="G36" s="1" t="s">
        <v>1013</v>
      </c>
      <c r="H36" s="1" t="s">
        <v>1014</v>
      </c>
      <c r="I36" s="1" t="s">
        <v>923</v>
      </c>
    </row>
    <row r="37" spans="2:9" x14ac:dyDescent="0.2">
      <c r="B37" s="1" t="s">
        <v>1051</v>
      </c>
      <c r="C37" s="1" t="s">
        <v>1052</v>
      </c>
      <c r="D37" s="1" t="s">
        <v>923</v>
      </c>
      <c r="G37" s="1" t="s">
        <v>1021</v>
      </c>
      <c r="H37" s="1" t="s">
        <v>1022</v>
      </c>
      <c r="I37" s="1" t="s">
        <v>923</v>
      </c>
    </row>
    <row r="38" spans="2:9" x14ac:dyDescent="0.2">
      <c r="B38" s="1" t="s">
        <v>1205</v>
      </c>
      <c r="C38" s="1" t="s">
        <v>1206</v>
      </c>
      <c r="D38" s="1" t="s">
        <v>923</v>
      </c>
      <c r="G38" s="1" t="s">
        <v>1121</v>
      </c>
      <c r="H38" s="1" t="s">
        <v>1122</v>
      </c>
      <c r="I38" s="1" t="s">
        <v>923</v>
      </c>
    </row>
    <row r="39" spans="2:9" x14ac:dyDescent="0.2">
      <c r="B39" s="1" t="s">
        <v>921</v>
      </c>
      <c r="C39" s="1" t="s">
        <v>922</v>
      </c>
      <c r="D39" s="1" t="s">
        <v>923</v>
      </c>
      <c r="G39" s="1" t="s">
        <v>1077</v>
      </c>
      <c r="H39" s="1" t="s">
        <v>1078</v>
      </c>
      <c r="I39" s="1" t="s">
        <v>923</v>
      </c>
    </row>
    <row r="40" spans="2:9" x14ac:dyDescent="0.2">
      <c r="B40" s="1" t="s">
        <v>942</v>
      </c>
      <c r="C40" s="1" t="s">
        <v>943</v>
      </c>
      <c r="D40" s="1" t="s">
        <v>923</v>
      </c>
      <c r="G40" s="1" t="s">
        <v>1015</v>
      </c>
      <c r="H40" s="1" t="s">
        <v>1016</v>
      </c>
      <c r="I40" s="1" t="s">
        <v>926</v>
      </c>
    </row>
    <row r="41" spans="2:9" x14ac:dyDescent="0.2">
      <c r="B41" s="1" t="s">
        <v>1193</v>
      </c>
      <c r="C41" s="1" t="s">
        <v>1194</v>
      </c>
      <c r="D41" s="1" t="s">
        <v>923</v>
      </c>
      <c r="G41" s="1" t="s">
        <v>1067</v>
      </c>
      <c r="H41" s="1" t="s">
        <v>1068</v>
      </c>
      <c r="I41" s="1" t="s">
        <v>923</v>
      </c>
    </row>
    <row r="42" spans="2:9" x14ac:dyDescent="0.2">
      <c r="B42" s="1" t="s">
        <v>1228</v>
      </c>
      <c r="C42" s="1" t="s">
        <v>1229</v>
      </c>
      <c r="D42" s="1" t="s">
        <v>923</v>
      </c>
      <c r="G42" s="1" t="s">
        <v>1105</v>
      </c>
      <c r="H42" s="1" t="s">
        <v>1106</v>
      </c>
      <c r="I42" s="1" t="s">
        <v>923</v>
      </c>
    </row>
    <row r="43" spans="2:9" x14ac:dyDescent="0.2">
      <c r="B43" s="1" t="s">
        <v>1159</v>
      </c>
      <c r="C43" s="1" t="s">
        <v>1160</v>
      </c>
      <c r="D43" s="1" t="s">
        <v>923</v>
      </c>
      <c r="G43" s="1" t="s">
        <v>1031</v>
      </c>
      <c r="H43" s="1" t="s">
        <v>1032</v>
      </c>
      <c r="I43" s="1" t="s">
        <v>923</v>
      </c>
    </row>
    <row r="44" spans="2:9" x14ac:dyDescent="0.2">
      <c r="B44" s="1" t="s">
        <v>1083</v>
      </c>
      <c r="C44" s="1" t="s">
        <v>1084</v>
      </c>
      <c r="D44" s="1" t="s">
        <v>923</v>
      </c>
      <c r="G44" s="1" t="s">
        <v>1171</v>
      </c>
      <c r="H44" s="1" t="s">
        <v>1172</v>
      </c>
      <c r="I44" s="1" t="s">
        <v>923</v>
      </c>
    </row>
    <row r="45" spans="2:9" x14ac:dyDescent="0.2">
      <c r="B45" s="1" t="s">
        <v>1095</v>
      </c>
      <c r="C45" s="1" t="s">
        <v>1096</v>
      </c>
      <c r="D45" s="1" t="s">
        <v>923</v>
      </c>
      <c r="G45" s="1" t="s">
        <v>1025</v>
      </c>
      <c r="H45" s="1" t="s">
        <v>1026</v>
      </c>
      <c r="I45" s="1" t="s">
        <v>926</v>
      </c>
    </row>
    <row r="46" spans="2:9" x14ac:dyDescent="0.2">
      <c r="B46" s="1" t="s">
        <v>1201</v>
      </c>
      <c r="C46" s="1" t="s">
        <v>1202</v>
      </c>
      <c r="D46" s="1" t="s">
        <v>923</v>
      </c>
      <c r="G46" s="1" t="s">
        <v>1047</v>
      </c>
      <c r="H46" s="1" t="s">
        <v>1048</v>
      </c>
      <c r="I46" s="1" t="s">
        <v>923</v>
      </c>
    </row>
    <row r="47" spans="2:9" x14ac:dyDescent="0.2">
      <c r="B47" s="1" t="s">
        <v>927</v>
      </c>
      <c r="C47" s="1" t="s">
        <v>928</v>
      </c>
      <c r="D47" s="1" t="s">
        <v>923</v>
      </c>
      <c r="G47" s="1" t="s">
        <v>1039</v>
      </c>
      <c r="H47" s="1" t="s">
        <v>1040</v>
      </c>
      <c r="I47" s="1" t="s">
        <v>926</v>
      </c>
    </row>
    <row r="48" spans="2:9" x14ac:dyDescent="0.2">
      <c r="B48" s="1" t="s">
        <v>1169</v>
      </c>
      <c r="C48" s="1" t="s">
        <v>1170</v>
      </c>
      <c r="D48" s="1" t="s">
        <v>923</v>
      </c>
      <c r="G48" s="1" t="s">
        <v>972</v>
      </c>
      <c r="H48" s="1" t="s">
        <v>973</v>
      </c>
      <c r="I48" s="1" t="s">
        <v>923</v>
      </c>
    </row>
    <row r="49" spans="2:9" x14ac:dyDescent="0.2">
      <c r="B49" s="1" t="s">
        <v>1221</v>
      </c>
      <c r="C49" s="1" t="s">
        <v>1222</v>
      </c>
      <c r="D49" s="1" t="s">
        <v>923</v>
      </c>
      <c r="G49" s="1" t="s">
        <v>1049</v>
      </c>
      <c r="H49" s="1" t="s">
        <v>1050</v>
      </c>
      <c r="I49" s="1" t="s">
        <v>923</v>
      </c>
    </row>
    <row r="50" spans="2:9" x14ac:dyDescent="0.2">
      <c r="B50" s="1" t="s">
        <v>1183</v>
      </c>
      <c r="C50" s="1" t="s">
        <v>1184</v>
      </c>
      <c r="D50" s="1" t="s">
        <v>923</v>
      </c>
      <c r="G50" s="1" t="s">
        <v>938</v>
      </c>
      <c r="H50" s="1" t="s">
        <v>939</v>
      </c>
      <c r="I50" s="1" t="s">
        <v>923</v>
      </c>
    </row>
    <row r="51" spans="2:9" x14ac:dyDescent="0.2">
      <c r="B51" s="1" t="s">
        <v>1107</v>
      </c>
      <c r="C51" s="1" t="s">
        <v>1108</v>
      </c>
      <c r="D51" s="1" t="s">
        <v>923</v>
      </c>
      <c r="G51" s="1" t="s">
        <v>1029</v>
      </c>
      <c r="H51" s="1" t="s">
        <v>1030</v>
      </c>
      <c r="I51" s="1" t="s">
        <v>923</v>
      </c>
    </row>
    <row r="52" spans="2:9" x14ac:dyDescent="0.2">
      <c r="B52" s="1" t="s">
        <v>1155</v>
      </c>
      <c r="C52" s="1" t="s">
        <v>1156</v>
      </c>
      <c r="D52" s="1" t="s">
        <v>923</v>
      </c>
      <c r="G52" s="1" t="s">
        <v>1193</v>
      </c>
      <c r="H52" s="1" t="s">
        <v>1194</v>
      </c>
      <c r="I52" s="1" t="s">
        <v>923</v>
      </c>
    </row>
    <row r="53" spans="2:9" x14ac:dyDescent="0.2">
      <c r="B53" s="1" t="s">
        <v>1115</v>
      </c>
      <c r="C53" s="1" t="s">
        <v>1116</v>
      </c>
      <c r="D53" s="1" t="s">
        <v>923</v>
      </c>
      <c r="G53" s="1" t="s">
        <v>1103</v>
      </c>
      <c r="H53" s="1" t="s">
        <v>1104</v>
      </c>
      <c r="I53" s="1" t="s">
        <v>923</v>
      </c>
    </row>
    <row r="54" spans="2:9" x14ac:dyDescent="0.2">
      <c r="B54" s="1" t="s">
        <v>959</v>
      </c>
      <c r="C54" s="1" t="s">
        <v>960</v>
      </c>
      <c r="D54" s="1" t="s">
        <v>923</v>
      </c>
      <c r="G54" s="1" t="s">
        <v>1037</v>
      </c>
      <c r="H54" s="1" t="s">
        <v>1038</v>
      </c>
      <c r="I54" s="1" t="s">
        <v>923</v>
      </c>
    </row>
    <row r="55" spans="2:9" x14ac:dyDescent="0.2">
      <c r="B55" s="1" t="s">
        <v>970</v>
      </c>
      <c r="C55" s="1" t="s">
        <v>971</v>
      </c>
      <c r="D55" s="1" t="s">
        <v>923</v>
      </c>
      <c r="G55" s="1" t="s">
        <v>1145</v>
      </c>
      <c r="H55" s="1" t="s">
        <v>1146</v>
      </c>
      <c r="I55" s="1" t="s">
        <v>923</v>
      </c>
    </row>
    <row r="56" spans="2:9" x14ac:dyDescent="0.2">
      <c r="B56" s="1" t="s">
        <v>968</v>
      </c>
      <c r="C56" s="1" t="s">
        <v>969</v>
      </c>
      <c r="D56" s="1" t="s">
        <v>923</v>
      </c>
      <c r="G56" s="1" t="s">
        <v>1053</v>
      </c>
      <c r="H56" s="1" t="s">
        <v>1054</v>
      </c>
      <c r="I56" s="1" t="s">
        <v>923</v>
      </c>
    </row>
    <row r="57" spans="2:9" x14ac:dyDescent="0.2">
      <c r="B57" s="1" t="s">
        <v>974</v>
      </c>
      <c r="C57" s="1" t="s">
        <v>975</v>
      </c>
      <c r="D57" s="1" t="s">
        <v>923</v>
      </c>
      <c r="G57" s="1" t="s">
        <v>1051</v>
      </c>
      <c r="H57" s="1" t="s">
        <v>1052</v>
      </c>
      <c r="I57" s="1" t="s">
        <v>923</v>
      </c>
    </row>
    <row r="58" spans="2:9" x14ac:dyDescent="0.2">
      <c r="B58" s="1" t="s">
        <v>993</v>
      </c>
      <c r="C58" s="1" t="s">
        <v>994</v>
      </c>
      <c r="D58" s="1" t="s">
        <v>923</v>
      </c>
      <c r="G58" s="1" t="s">
        <v>1061</v>
      </c>
      <c r="H58" s="1" t="s">
        <v>1062</v>
      </c>
      <c r="I58" s="1" t="s">
        <v>923</v>
      </c>
    </row>
    <row r="59" spans="2:9" x14ac:dyDescent="0.2">
      <c r="B59" s="1" t="s">
        <v>1035</v>
      </c>
      <c r="C59" s="1" t="s">
        <v>1036</v>
      </c>
      <c r="D59" s="1" t="s">
        <v>923</v>
      </c>
      <c r="G59" s="1" t="s">
        <v>1159</v>
      </c>
      <c r="H59" s="1" t="s">
        <v>1160</v>
      </c>
      <c r="I59" s="1" t="s">
        <v>923</v>
      </c>
    </row>
    <row r="60" spans="2:9" x14ac:dyDescent="0.2">
      <c r="B60" s="1" t="s">
        <v>999</v>
      </c>
      <c r="C60" s="1" t="s">
        <v>1000</v>
      </c>
      <c r="D60" s="1" t="s">
        <v>923</v>
      </c>
      <c r="G60" s="1" t="s">
        <v>1073</v>
      </c>
      <c r="H60" s="1" t="s">
        <v>1074</v>
      </c>
      <c r="I60" s="1" t="s">
        <v>926</v>
      </c>
    </row>
    <row r="61" spans="2:9" x14ac:dyDescent="0.2">
      <c r="B61" s="1" t="s">
        <v>1023</v>
      </c>
      <c r="C61" s="1" t="s">
        <v>1024</v>
      </c>
      <c r="D61" s="1" t="s">
        <v>926</v>
      </c>
      <c r="G61" s="1" t="s">
        <v>1099</v>
      </c>
      <c r="H61" s="1" t="s">
        <v>1100</v>
      </c>
      <c r="I61" s="1" t="s">
        <v>926</v>
      </c>
    </row>
    <row r="62" spans="2:9" x14ac:dyDescent="0.2">
      <c r="B62" s="1" t="s">
        <v>1029</v>
      </c>
      <c r="C62" s="1" t="s">
        <v>1030</v>
      </c>
      <c r="D62" s="1" t="s">
        <v>923</v>
      </c>
      <c r="G62" s="1" t="s">
        <v>1059</v>
      </c>
      <c r="H62" s="1" t="s">
        <v>1060</v>
      </c>
      <c r="I62" s="1" t="s">
        <v>926</v>
      </c>
    </row>
    <row r="63" spans="2:9" x14ac:dyDescent="0.2">
      <c r="B63" s="1" t="s">
        <v>1099</v>
      </c>
      <c r="C63" s="1" t="s">
        <v>1100</v>
      </c>
      <c r="D63" s="1" t="s">
        <v>926</v>
      </c>
      <c r="G63" s="1" t="s">
        <v>1065</v>
      </c>
      <c r="H63" s="1" t="s">
        <v>1066</v>
      </c>
      <c r="I63" s="1" t="s">
        <v>926</v>
      </c>
    </row>
    <row r="64" spans="2:9" x14ac:dyDescent="0.2">
      <c r="B64" s="1" t="s">
        <v>1057</v>
      </c>
      <c r="C64" s="1" t="s">
        <v>1058</v>
      </c>
      <c r="D64" s="1" t="s">
        <v>926</v>
      </c>
      <c r="G64" s="1" t="s">
        <v>940</v>
      </c>
      <c r="H64" s="1" t="s">
        <v>941</v>
      </c>
      <c r="I64" s="1" t="s">
        <v>926</v>
      </c>
    </row>
    <row r="65" spans="2:9" x14ac:dyDescent="0.2">
      <c r="B65" s="1" t="s">
        <v>944</v>
      </c>
      <c r="C65" s="1" t="s">
        <v>945</v>
      </c>
      <c r="D65" s="1" t="s">
        <v>926</v>
      </c>
      <c r="G65" s="1" t="s">
        <v>1055</v>
      </c>
      <c r="H65" s="1" t="s">
        <v>1056</v>
      </c>
      <c r="I65" s="1" t="s">
        <v>926</v>
      </c>
    </row>
    <row r="66" spans="2:9" x14ac:dyDescent="0.2">
      <c r="B66" s="1" t="s">
        <v>1059</v>
      </c>
      <c r="C66" s="1" t="s">
        <v>1060</v>
      </c>
      <c r="D66" s="1" t="s">
        <v>926</v>
      </c>
      <c r="G66" s="1" t="s">
        <v>1063</v>
      </c>
      <c r="H66" s="1" t="s">
        <v>1064</v>
      </c>
      <c r="I66" s="1" t="s">
        <v>926</v>
      </c>
    </row>
    <row r="67" spans="2:9" x14ac:dyDescent="0.2">
      <c r="B67" s="1" t="s">
        <v>940</v>
      </c>
      <c r="C67" s="1" t="s">
        <v>941</v>
      </c>
      <c r="D67" s="1" t="s">
        <v>926</v>
      </c>
      <c r="G67" s="1" t="s">
        <v>1079</v>
      </c>
      <c r="H67" s="1" t="s">
        <v>1080</v>
      </c>
      <c r="I67" s="1" t="s">
        <v>926</v>
      </c>
    </row>
    <row r="68" spans="2:9" x14ac:dyDescent="0.2">
      <c r="B68" s="1" t="s">
        <v>1089</v>
      </c>
      <c r="C68" s="1" t="s">
        <v>1090</v>
      </c>
      <c r="D68" s="1" t="s">
        <v>926</v>
      </c>
      <c r="G68" s="1" t="s">
        <v>1089</v>
      </c>
      <c r="H68" s="1" t="s">
        <v>1090</v>
      </c>
      <c r="I68" s="1" t="s">
        <v>926</v>
      </c>
    </row>
    <row r="69" spans="2:9" x14ac:dyDescent="0.2">
      <c r="B69" s="1" t="s">
        <v>1093</v>
      </c>
      <c r="C69" s="1" t="s">
        <v>1094</v>
      </c>
      <c r="D69" s="1" t="s">
        <v>926</v>
      </c>
      <c r="G69" s="1" t="s">
        <v>1057</v>
      </c>
      <c r="H69" s="1" t="s">
        <v>1058</v>
      </c>
      <c r="I69" s="1" t="s">
        <v>926</v>
      </c>
    </row>
    <row r="70" spans="2:9" x14ac:dyDescent="0.2">
      <c r="B70" s="1" t="s">
        <v>1119</v>
      </c>
      <c r="C70" s="1" t="s">
        <v>1120</v>
      </c>
      <c r="D70" s="1" t="s">
        <v>926</v>
      </c>
      <c r="G70" s="1" t="s">
        <v>1071</v>
      </c>
      <c r="H70" s="1" t="s">
        <v>1072</v>
      </c>
      <c r="I70" s="1" t="s">
        <v>926</v>
      </c>
    </row>
    <row r="71" spans="2:9" x14ac:dyDescent="0.2">
      <c r="B71" s="1" t="s">
        <v>1111</v>
      </c>
      <c r="C71" s="1" t="s">
        <v>1112</v>
      </c>
      <c r="D71" s="1" t="s">
        <v>923</v>
      </c>
      <c r="G71" s="1" t="s">
        <v>921</v>
      </c>
      <c r="H71" s="1" t="s">
        <v>922</v>
      </c>
      <c r="I71" s="1" t="s">
        <v>923</v>
      </c>
    </row>
    <row r="72" spans="2:9" x14ac:dyDescent="0.2">
      <c r="B72" s="1" t="s">
        <v>1087</v>
      </c>
      <c r="C72" s="1" t="s">
        <v>1088</v>
      </c>
      <c r="D72" s="1" t="s">
        <v>923</v>
      </c>
      <c r="G72" s="1" t="s">
        <v>1075</v>
      </c>
      <c r="H72" s="1" t="s">
        <v>1076</v>
      </c>
      <c r="I72" s="1" t="s">
        <v>926</v>
      </c>
    </row>
    <row r="73" spans="2:9" x14ac:dyDescent="0.2">
      <c r="B73" s="1" t="s">
        <v>1091</v>
      </c>
      <c r="C73" s="1" t="s">
        <v>1092</v>
      </c>
      <c r="D73" s="1" t="s">
        <v>923</v>
      </c>
      <c r="G73" s="1" t="s">
        <v>1205</v>
      </c>
      <c r="H73" s="1" t="s">
        <v>1206</v>
      </c>
      <c r="I73" s="1" t="s">
        <v>923</v>
      </c>
    </row>
    <row r="74" spans="2:9" x14ac:dyDescent="0.2">
      <c r="B74" s="1" t="s">
        <v>931</v>
      </c>
      <c r="C74" s="1" t="s">
        <v>932</v>
      </c>
      <c r="D74" s="1" t="s">
        <v>926</v>
      </c>
      <c r="G74" s="1" t="s">
        <v>1228</v>
      </c>
      <c r="H74" s="1" t="s">
        <v>1229</v>
      </c>
      <c r="I74" s="1" t="s">
        <v>923</v>
      </c>
    </row>
    <row r="75" spans="2:9" x14ac:dyDescent="0.2">
      <c r="B75" s="1" t="s">
        <v>1109</v>
      </c>
      <c r="C75" s="1" t="s">
        <v>1110</v>
      </c>
      <c r="D75" s="1" t="s">
        <v>926</v>
      </c>
      <c r="G75" s="1" t="s">
        <v>1097</v>
      </c>
      <c r="H75" s="1" t="s">
        <v>1098</v>
      </c>
      <c r="I75" s="1" t="s">
        <v>923</v>
      </c>
    </row>
    <row r="76" spans="2:9" x14ac:dyDescent="0.2">
      <c r="B76" s="1" t="s">
        <v>1165</v>
      </c>
      <c r="C76" s="1" t="s">
        <v>1166</v>
      </c>
      <c r="D76" s="1" t="s">
        <v>926</v>
      </c>
      <c r="G76" s="1" t="s">
        <v>1101</v>
      </c>
      <c r="H76" s="1" t="s">
        <v>1102</v>
      </c>
      <c r="I76" s="1" t="s">
        <v>926</v>
      </c>
    </row>
    <row r="77" spans="2:9" x14ac:dyDescent="0.2">
      <c r="B77" s="1" t="s">
        <v>946</v>
      </c>
      <c r="C77" s="1" t="s">
        <v>947</v>
      </c>
      <c r="D77" s="1" t="s">
        <v>926</v>
      </c>
      <c r="G77" s="1" t="s">
        <v>949</v>
      </c>
      <c r="H77" s="1" t="s">
        <v>950</v>
      </c>
      <c r="I77" s="1" t="s">
        <v>923</v>
      </c>
    </row>
    <row r="78" spans="2:9" x14ac:dyDescent="0.2">
      <c r="B78" s="1" t="s">
        <v>1113</v>
      </c>
      <c r="C78" s="1" t="s">
        <v>1114</v>
      </c>
      <c r="D78" s="1" t="s">
        <v>923</v>
      </c>
      <c r="G78" s="1" t="s">
        <v>1093</v>
      </c>
      <c r="H78" s="1" t="s">
        <v>1094</v>
      </c>
      <c r="I78" s="1" t="s">
        <v>926</v>
      </c>
    </row>
    <row r="79" spans="2:9" x14ac:dyDescent="0.2">
      <c r="B79" s="1" t="s">
        <v>1137</v>
      </c>
      <c r="C79" s="1" t="s">
        <v>1138</v>
      </c>
      <c r="D79" s="1" t="s">
        <v>923</v>
      </c>
      <c r="G79" s="1" t="s">
        <v>1226</v>
      </c>
      <c r="H79" s="1" t="s">
        <v>1227</v>
      </c>
      <c r="I79" s="1" t="s">
        <v>923</v>
      </c>
    </row>
    <row r="80" spans="2:9" x14ac:dyDescent="0.2">
      <c r="B80" s="1" t="s">
        <v>1133</v>
      </c>
      <c r="C80" s="1" t="s">
        <v>1134</v>
      </c>
      <c r="D80" s="1" t="s">
        <v>923</v>
      </c>
      <c r="G80" s="1" t="s">
        <v>942</v>
      </c>
      <c r="H80" s="1" t="s">
        <v>943</v>
      </c>
      <c r="I80" s="1" t="s">
        <v>923</v>
      </c>
    </row>
    <row r="81" spans="2:9" x14ac:dyDescent="0.2">
      <c r="B81" s="1" t="s">
        <v>1127</v>
      </c>
      <c r="C81" s="1" t="s">
        <v>1128</v>
      </c>
      <c r="D81" s="1" t="s">
        <v>923</v>
      </c>
      <c r="G81" s="1" t="s">
        <v>1109</v>
      </c>
      <c r="H81" s="1" t="s">
        <v>1110</v>
      </c>
      <c r="I81" s="1" t="s">
        <v>926</v>
      </c>
    </row>
    <row r="82" spans="2:9" x14ac:dyDescent="0.2">
      <c r="B82" s="1" t="s">
        <v>1223</v>
      </c>
      <c r="C82" s="1" t="s">
        <v>1224</v>
      </c>
      <c r="D82" s="1" t="s">
        <v>926</v>
      </c>
      <c r="G82" s="1" t="s">
        <v>1119</v>
      </c>
      <c r="H82" s="1" t="s">
        <v>1120</v>
      </c>
      <c r="I82" s="1" t="s">
        <v>926</v>
      </c>
    </row>
    <row r="83" spans="2:9" x14ac:dyDescent="0.2">
      <c r="B83" s="1" t="s">
        <v>964</v>
      </c>
      <c r="C83" s="1" t="s">
        <v>965</v>
      </c>
      <c r="D83" s="1" t="s">
        <v>926</v>
      </c>
      <c r="G83" s="1" t="s">
        <v>1187</v>
      </c>
      <c r="H83" s="1" t="s">
        <v>1188</v>
      </c>
      <c r="I83" s="1" t="s">
        <v>926</v>
      </c>
    </row>
    <row r="84" spans="2:9" x14ac:dyDescent="0.2">
      <c r="B84" s="1" t="s">
        <v>1135</v>
      </c>
      <c r="C84" s="1" t="s">
        <v>1136</v>
      </c>
      <c r="D84" s="1" t="s">
        <v>923</v>
      </c>
      <c r="G84" s="1" t="s">
        <v>1111</v>
      </c>
      <c r="H84" s="1" t="s">
        <v>1112</v>
      </c>
      <c r="I84" s="1" t="s">
        <v>923</v>
      </c>
    </row>
    <row r="85" spans="2:9" x14ac:dyDescent="0.2">
      <c r="B85" s="1" t="s">
        <v>924</v>
      </c>
      <c r="C85" s="1" t="s">
        <v>925</v>
      </c>
      <c r="D85" s="1" t="s">
        <v>926</v>
      </c>
      <c r="G85" s="1" t="s">
        <v>1087</v>
      </c>
      <c r="H85" s="1" t="s">
        <v>1088</v>
      </c>
      <c r="I85" s="1" t="s">
        <v>923</v>
      </c>
    </row>
    <row r="86" spans="2:9" x14ac:dyDescent="0.2">
      <c r="B86" s="1" t="s">
        <v>1199</v>
      </c>
      <c r="C86" s="1" t="s">
        <v>1200</v>
      </c>
      <c r="D86" s="1" t="s">
        <v>923</v>
      </c>
      <c r="G86" s="1" t="s">
        <v>1139</v>
      </c>
      <c r="H86" s="1" t="s">
        <v>1140</v>
      </c>
      <c r="I86" s="1" t="s">
        <v>926</v>
      </c>
    </row>
    <row r="87" spans="2:9" x14ac:dyDescent="0.2">
      <c r="B87" s="1" t="s">
        <v>1147</v>
      </c>
      <c r="C87" s="1" t="s">
        <v>1148</v>
      </c>
      <c r="D87" s="1" t="s">
        <v>923</v>
      </c>
      <c r="G87" s="1" t="s">
        <v>1117</v>
      </c>
      <c r="H87" s="1" t="s">
        <v>1118</v>
      </c>
      <c r="I87" s="1" t="s">
        <v>926</v>
      </c>
    </row>
    <row r="88" spans="2:9" x14ac:dyDescent="0.2">
      <c r="B88" s="1" t="s">
        <v>1339</v>
      </c>
      <c r="C88" s="1" t="s">
        <v>1340</v>
      </c>
      <c r="D88" s="1" t="s">
        <v>926</v>
      </c>
      <c r="G88" s="1" t="s">
        <v>1185</v>
      </c>
      <c r="H88" s="1" t="s">
        <v>1186</v>
      </c>
      <c r="I88" s="1" t="s">
        <v>926</v>
      </c>
    </row>
    <row r="89" spans="2:9" x14ac:dyDescent="0.2">
      <c r="B89" s="1" t="s">
        <v>1161</v>
      </c>
      <c r="C89" s="1" t="s">
        <v>1162</v>
      </c>
      <c r="D89" s="1" t="s">
        <v>923</v>
      </c>
      <c r="G89" s="1" t="s">
        <v>1131</v>
      </c>
      <c r="H89" s="1" t="s">
        <v>1132</v>
      </c>
      <c r="I89" s="1" t="s">
        <v>926</v>
      </c>
    </row>
    <row r="90" spans="2:9" x14ac:dyDescent="0.2">
      <c r="B90" s="1" t="s">
        <v>1163</v>
      </c>
      <c r="C90" s="1" t="s">
        <v>1164</v>
      </c>
      <c r="D90" s="1" t="s">
        <v>923</v>
      </c>
      <c r="G90" s="1" t="s">
        <v>1173</v>
      </c>
      <c r="H90" s="1" t="s">
        <v>1174</v>
      </c>
      <c r="I90" s="1" t="s">
        <v>923</v>
      </c>
    </row>
    <row r="91" spans="2:9" x14ac:dyDescent="0.2">
      <c r="B91" s="1" t="s">
        <v>1177</v>
      </c>
      <c r="C91" s="1" t="s">
        <v>1178</v>
      </c>
      <c r="D91" s="1" t="s">
        <v>923</v>
      </c>
      <c r="G91" s="1" t="s">
        <v>1091</v>
      </c>
      <c r="H91" s="1" t="s">
        <v>1092</v>
      </c>
      <c r="I91" s="1" t="s">
        <v>923</v>
      </c>
    </row>
    <row r="92" spans="2:9" x14ac:dyDescent="0.2">
      <c r="B92" s="1" t="s">
        <v>1179</v>
      </c>
      <c r="C92" s="1" t="s">
        <v>1180</v>
      </c>
      <c r="D92" s="1" t="s">
        <v>923</v>
      </c>
      <c r="G92" s="1" t="s">
        <v>944</v>
      </c>
      <c r="H92" s="1" t="s">
        <v>945</v>
      </c>
      <c r="I92" s="1" t="s">
        <v>926</v>
      </c>
    </row>
    <row r="93" spans="2:9" x14ac:dyDescent="0.2">
      <c r="B93" s="1" t="s">
        <v>1181</v>
      </c>
      <c r="C93" s="1" t="s">
        <v>1182</v>
      </c>
      <c r="D93" s="1" t="s">
        <v>923</v>
      </c>
      <c r="G93" s="1" t="s">
        <v>1151</v>
      </c>
      <c r="H93" s="1" t="s">
        <v>1152</v>
      </c>
      <c r="I93" s="1" t="s">
        <v>926</v>
      </c>
    </row>
    <row r="94" spans="2:9" x14ac:dyDescent="0.2">
      <c r="B94" s="1" t="s">
        <v>1167</v>
      </c>
      <c r="C94" s="1" t="s">
        <v>1168</v>
      </c>
      <c r="D94" s="1" t="s">
        <v>923</v>
      </c>
      <c r="G94" s="1" t="s">
        <v>931</v>
      </c>
      <c r="H94" s="1" t="s">
        <v>932</v>
      </c>
      <c r="I94" s="1" t="s">
        <v>926</v>
      </c>
    </row>
    <row r="95" spans="2:9" x14ac:dyDescent="0.2">
      <c r="B95" s="1" t="s">
        <v>1157</v>
      </c>
      <c r="C95" s="1" t="s">
        <v>1158</v>
      </c>
      <c r="D95" s="1" t="s">
        <v>926</v>
      </c>
      <c r="G95" s="1" t="s">
        <v>1141</v>
      </c>
      <c r="H95" s="1" t="s">
        <v>1142</v>
      </c>
      <c r="I95" s="1" t="s">
        <v>926</v>
      </c>
    </row>
    <row r="96" spans="2:9" x14ac:dyDescent="0.2">
      <c r="B96" s="1" t="s">
        <v>933</v>
      </c>
      <c r="C96" s="1" t="s">
        <v>934</v>
      </c>
      <c r="D96" s="1" t="s">
        <v>923</v>
      </c>
      <c r="G96" s="1" t="s">
        <v>1143</v>
      </c>
      <c r="H96" s="1" t="s">
        <v>1144</v>
      </c>
      <c r="I96" s="1" t="s">
        <v>926</v>
      </c>
    </row>
    <row r="97" spans="2:9" x14ac:dyDescent="0.2">
      <c r="B97" s="1" t="s">
        <v>1209</v>
      </c>
      <c r="C97" s="1" t="s">
        <v>1210</v>
      </c>
      <c r="D97" s="1" t="s">
        <v>926</v>
      </c>
      <c r="G97" s="1" t="s">
        <v>1125</v>
      </c>
      <c r="H97" s="1" t="s">
        <v>1126</v>
      </c>
      <c r="I97" s="1" t="s">
        <v>926</v>
      </c>
    </row>
    <row r="98" spans="2:9" x14ac:dyDescent="0.2">
      <c r="B98" s="1" t="s">
        <v>1003</v>
      </c>
      <c r="C98" s="1" t="s">
        <v>1004</v>
      </c>
      <c r="D98" s="1" t="s">
        <v>926</v>
      </c>
      <c r="G98" s="1" t="s">
        <v>1083</v>
      </c>
      <c r="H98" s="1" t="s">
        <v>1084</v>
      </c>
      <c r="I98" s="1" t="s">
        <v>923</v>
      </c>
    </row>
    <row r="99" spans="2:9" x14ac:dyDescent="0.2">
      <c r="B99" s="1" t="s">
        <v>1009</v>
      </c>
      <c r="C99" s="1" t="s">
        <v>1010</v>
      </c>
      <c r="D99" s="1" t="s">
        <v>926</v>
      </c>
      <c r="G99" s="1" t="s">
        <v>1175</v>
      </c>
      <c r="H99" s="1" t="s">
        <v>1176</v>
      </c>
      <c r="I99" s="1" t="s">
        <v>935</v>
      </c>
    </row>
    <row r="100" spans="2:9" x14ac:dyDescent="0.2">
      <c r="B100" s="1" t="s">
        <v>1055</v>
      </c>
      <c r="C100" s="1" t="s">
        <v>1056</v>
      </c>
      <c r="D100" s="1" t="s">
        <v>926</v>
      </c>
      <c r="G100" s="1" t="s">
        <v>1333</v>
      </c>
      <c r="H100" s="1" t="s">
        <v>1334</v>
      </c>
      <c r="I100" s="1" t="s">
        <v>926</v>
      </c>
    </row>
    <row r="101" spans="2:9" x14ac:dyDescent="0.2">
      <c r="B101" s="1" t="s">
        <v>1015</v>
      </c>
      <c r="C101" s="1" t="s">
        <v>1016</v>
      </c>
      <c r="D101" s="1" t="s">
        <v>926</v>
      </c>
      <c r="G101" s="1" t="s">
        <v>959</v>
      </c>
      <c r="H101" s="1" t="s">
        <v>960</v>
      </c>
      <c r="I101" s="1" t="s">
        <v>923</v>
      </c>
    </row>
    <row r="102" spans="2:9" x14ac:dyDescent="0.2">
      <c r="B102" s="1" t="s">
        <v>1025</v>
      </c>
      <c r="C102" s="1" t="s">
        <v>1026</v>
      </c>
      <c r="D102" s="1" t="s">
        <v>926</v>
      </c>
      <c r="G102" s="1" t="s">
        <v>1095</v>
      </c>
      <c r="H102" s="1" t="s">
        <v>1096</v>
      </c>
      <c r="I102" s="1" t="s">
        <v>923</v>
      </c>
    </row>
    <row r="103" spans="2:9" x14ac:dyDescent="0.2">
      <c r="B103" s="1" t="s">
        <v>1125</v>
      </c>
      <c r="C103" s="1" t="s">
        <v>1126</v>
      </c>
      <c r="D103" s="1" t="s">
        <v>926</v>
      </c>
      <c r="G103" s="1" t="s">
        <v>1113</v>
      </c>
      <c r="H103" s="1" t="s">
        <v>1114</v>
      </c>
      <c r="I103" s="1" t="s">
        <v>923</v>
      </c>
    </row>
    <row r="104" spans="2:9" x14ac:dyDescent="0.2">
      <c r="B104" s="1" t="s">
        <v>1065</v>
      </c>
      <c r="C104" s="1" t="s">
        <v>1066</v>
      </c>
      <c r="D104" s="1" t="s">
        <v>926</v>
      </c>
      <c r="G104" s="1" t="s">
        <v>946</v>
      </c>
      <c r="H104" s="1" t="s">
        <v>947</v>
      </c>
      <c r="I104" s="1" t="s">
        <v>926</v>
      </c>
    </row>
    <row r="105" spans="2:9" x14ac:dyDescent="0.2">
      <c r="B105" s="1" t="s">
        <v>1187</v>
      </c>
      <c r="C105" s="1" t="s">
        <v>1188</v>
      </c>
      <c r="D105" s="1" t="s">
        <v>926</v>
      </c>
      <c r="G105" s="1" t="s">
        <v>1133</v>
      </c>
      <c r="H105" s="1" t="s">
        <v>1134</v>
      </c>
      <c r="I105" s="1" t="s">
        <v>923</v>
      </c>
    </row>
    <row r="106" spans="2:9" x14ac:dyDescent="0.2">
      <c r="B106" s="1" t="s">
        <v>1117</v>
      </c>
      <c r="C106" s="1" t="s">
        <v>1118</v>
      </c>
      <c r="D106" s="1" t="s">
        <v>926</v>
      </c>
      <c r="G106" s="1" t="s">
        <v>1137</v>
      </c>
      <c r="H106" s="1" t="s">
        <v>1138</v>
      </c>
      <c r="I106" s="1" t="s">
        <v>923</v>
      </c>
    </row>
    <row r="107" spans="2:9" x14ac:dyDescent="0.2">
      <c r="B107" s="1" t="s">
        <v>1333</v>
      </c>
      <c r="C107" s="1" t="s">
        <v>1334</v>
      </c>
      <c r="D107" s="1" t="s">
        <v>926</v>
      </c>
      <c r="G107" s="1" t="s">
        <v>953</v>
      </c>
      <c r="H107" s="1" t="s">
        <v>954</v>
      </c>
      <c r="I107" s="1" t="s">
        <v>923</v>
      </c>
    </row>
    <row r="108" spans="2:9" x14ac:dyDescent="0.2">
      <c r="B108" s="1" t="s">
        <v>951</v>
      </c>
      <c r="C108" s="1" t="s">
        <v>952</v>
      </c>
      <c r="D108" s="1" t="s">
        <v>926</v>
      </c>
      <c r="G108" s="1" t="s">
        <v>1127</v>
      </c>
      <c r="H108" s="1" t="s">
        <v>1128</v>
      </c>
      <c r="I108" s="1" t="s">
        <v>923</v>
      </c>
    </row>
    <row r="109" spans="2:9" x14ac:dyDescent="0.2">
      <c r="B109" s="1" t="s">
        <v>1337</v>
      </c>
      <c r="C109" s="1" t="s">
        <v>1338</v>
      </c>
      <c r="D109" s="1" t="s">
        <v>926</v>
      </c>
      <c r="G109" s="1" t="s">
        <v>1123</v>
      </c>
      <c r="H109" s="1" t="s">
        <v>1124</v>
      </c>
      <c r="I109" s="1" t="s">
        <v>935</v>
      </c>
    </row>
    <row r="110" spans="2:9" x14ac:dyDescent="0.2">
      <c r="B110" s="1" t="s">
        <v>1211</v>
      </c>
      <c r="C110" s="1" t="s">
        <v>1212</v>
      </c>
      <c r="D110" s="1" t="s">
        <v>926</v>
      </c>
      <c r="G110" s="1" t="s">
        <v>1337</v>
      </c>
      <c r="H110" s="1" t="s">
        <v>1338</v>
      </c>
      <c r="I110" s="1" t="s">
        <v>926</v>
      </c>
    </row>
    <row r="111" spans="2:9" x14ac:dyDescent="0.2">
      <c r="B111" s="1" t="s">
        <v>1063</v>
      </c>
      <c r="C111" s="1" t="s">
        <v>1064</v>
      </c>
      <c r="D111" s="1" t="s">
        <v>926</v>
      </c>
      <c r="G111" s="1" t="s">
        <v>1335</v>
      </c>
      <c r="H111" s="1" t="s">
        <v>1336</v>
      </c>
      <c r="I111" s="1" t="s">
        <v>926</v>
      </c>
    </row>
    <row r="112" spans="2:9" x14ac:dyDescent="0.2">
      <c r="B112" s="1" t="s">
        <v>1071</v>
      </c>
      <c r="C112" s="1" t="s">
        <v>1072</v>
      </c>
      <c r="D112" s="1" t="s">
        <v>926</v>
      </c>
      <c r="G112" s="1" t="s">
        <v>936</v>
      </c>
      <c r="H112" s="1" t="s">
        <v>937</v>
      </c>
      <c r="I112" s="1" t="s">
        <v>935</v>
      </c>
    </row>
    <row r="113" spans="2:9" x14ac:dyDescent="0.2">
      <c r="B113" s="1" t="s">
        <v>1075</v>
      </c>
      <c r="C113" s="1" t="s">
        <v>1076</v>
      </c>
      <c r="D113" s="1" t="s">
        <v>926</v>
      </c>
      <c r="G113" s="1" t="s">
        <v>1339</v>
      </c>
      <c r="H113" s="1" t="s">
        <v>1340</v>
      </c>
      <c r="I113" s="1" t="s">
        <v>926</v>
      </c>
    </row>
    <row r="114" spans="2:9" x14ac:dyDescent="0.2">
      <c r="B114" s="1" t="s">
        <v>1131</v>
      </c>
      <c r="C114" s="1" t="s">
        <v>1132</v>
      </c>
      <c r="D114" s="1" t="s">
        <v>926</v>
      </c>
      <c r="G114" s="1" t="s">
        <v>1165</v>
      </c>
      <c r="H114" s="1" t="s">
        <v>1166</v>
      </c>
      <c r="I114" s="1" t="s">
        <v>926</v>
      </c>
    </row>
    <row r="115" spans="2:9" x14ac:dyDescent="0.2">
      <c r="B115" s="1" t="s">
        <v>1143</v>
      </c>
      <c r="C115" s="1" t="s">
        <v>1144</v>
      </c>
      <c r="D115" s="1" t="s">
        <v>926</v>
      </c>
      <c r="G115" s="1" t="s">
        <v>1201</v>
      </c>
      <c r="H115" s="1" t="s">
        <v>1202</v>
      </c>
      <c r="I115" s="1" t="s">
        <v>923</v>
      </c>
    </row>
    <row r="116" spans="2:9" x14ac:dyDescent="0.2">
      <c r="B116" s="24" t="s">
        <v>1141</v>
      </c>
      <c r="C116" s="24" t="s">
        <v>1142</v>
      </c>
      <c r="D116" s="24" t="s">
        <v>926</v>
      </c>
      <c r="G116" s="1" t="s">
        <v>927</v>
      </c>
      <c r="H116" s="1" t="s">
        <v>928</v>
      </c>
      <c r="I116" s="1" t="s">
        <v>923</v>
      </c>
    </row>
    <row r="117" spans="2:9" x14ac:dyDescent="0.2">
      <c r="B117" s="24" t="s">
        <v>1153</v>
      </c>
      <c r="C117" s="24" t="s">
        <v>1154</v>
      </c>
      <c r="D117" s="24" t="s">
        <v>926</v>
      </c>
      <c r="G117" s="1" t="s">
        <v>1207</v>
      </c>
      <c r="H117" s="1" t="s">
        <v>1208</v>
      </c>
      <c r="I117" s="1" t="s">
        <v>935</v>
      </c>
    </row>
    <row r="118" spans="2:9" x14ac:dyDescent="0.2">
      <c r="B118" s="24" t="s">
        <v>1149</v>
      </c>
      <c r="C118" s="24" t="s">
        <v>1150</v>
      </c>
      <c r="D118" s="24" t="s">
        <v>926</v>
      </c>
      <c r="G118" s="1" t="s">
        <v>964</v>
      </c>
      <c r="H118" s="1" t="s">
        <v>965</v>
      </c>
      <c r="I118" s="1" t="s">
        <v>926</v>
      </c>
    </row>
    <row r="119" spans="2:9" x14ac:dyDescent="0.2">
      <c r="B119" s="24" t="s">
        <v>929</v>
      </c>
      <c r="C119" s="24" t="s">
        <v>930</v>
      </c>
      <c r="D119" s="24" t="s">
        <v>926</v>
      </c>
      <c r="G119" s="1" t="s">
        <v>1223</v>
      </c>
      <c r="H119" s="1" t="s">
        <v>1224</v>
      </c>
      <c r="I119" s="1" t="s">
        <v>926</v>
      </c>
    </row>
    <row r="120" spans="2:9" x14ac:dyDescent="0.2">
      <c r="B120" s="24" t="s">
        <v>1139</v>
      </c>
      <c r="C120" s="24" t="s">
        <v>1140</v>
      </c>
      <c r="D120" s="24" t="s">
        <v>926</v>
      </c>
      <c r="G120" s="1" t="s">
        <v>1107</v>
      </c>
      <c r="H120" s="1" t="s">
        <v>1108</v>
      </c>
      <c r="I120" s="1" t="s">
        <v>923</v>
      </c>
    </row>
    <row r="121" spans="2:9" x14ac:dyDescent="0.2">
      <c r="B121" s="24" t="s">
        <v>1039</v>
      </c>
      <c r="C121" s="24" t="s">
        <v>1040</v>
      </c>
      <c r="D121" s="24" t="s">
        <v>926</v>
      </c>
      <c r="G121" s="1" t="s">
        <v>1135</v>
      </c>
      <c r="H121" s="1" t="s">
        <v>1136</v>
      </c>
      <c r="I121" s="1" t="s">
        <v>923</v>
      </c>
    </row>
    <row r="122" spans="2:9" x14ac:dyDescent="0.2">
      <c r="B122" s="24" t="s">
        <v>1073</v>
      </c>
      <c r="C122" s="24" t="s">
        <v>1074</v>
      </c>
      <c r="D122" s="24" t="s">
        <v>926</v>
      </c>
      <c r="G122" s="1" t="s">
        <v>1153</v>
      </c>
      <c r="H122" s="1" t="s">
        <v>1154</v>
      </c>
      <c r="I122" s="1" t="s">
        <v>926</v>
      </c>
    </row>
    <row r="123" spans="2:9" x14ac:dyDescent="0.2">
      <c r="B123" s="1" t="s">
        <v>1079</v>
      </c>
      <c r="C123" s="1" t="s">
        <v>1080</v>
      </c>
      <c r="D123" s="1" t="s">
        <v>926</v>
      </c>
      <c r="G123" s="1" t="s">
        <v>1149</v>
      </c>
      <c r="H123" s="1" t="s">
        <v>1150</v>
      </c>
      <c r="I123" s="1" t="s">
        <v>926</v>
      </c>
    </row>
    <row r="124" spans="2:9" x14ac:dyDescent="0.2">
      <c r="B124" s="1" t="s">
        <v>1101</v>
      </c>
      <c r="C124" s="1" t="s">
        <v>1102</v>
      </c>
      <c r="D124" s="1" t="s">
        <v>926</v>
      </c>
      <c r="G124" s="1" t="s">
        <v>1221</v>
      </c>
      <c r="H124" s="1" t="s">
        <v>1222</v>
      </c>
      <c r="I124" s="1" t="s">
        <v>923</v>
      </c>
    </row>
    <row r="125" spans="2:9" x14ac:dyDescent="0.2">
      <c r="B125" s="1" t="s">
        <v>1185</v>
      </c>
      <c r="C125" s="1" t="s">
        <v>1186</v>
      </c>
      <c r="D125" s="1" t="s">
        <v>926</v>
      </c>
      <c r="G125" s="1" t="s">
        <v>1215</v>
      </c>
      <c r="H125" s="1" t="s">
        <v>1216</v>
      </c>
      <c r="I125" s="1" t="s">
        <v>926</v>
      </c>
    </row>
    <row r="126" spans="2:9" x14ac:dyDescent="0.2">
      <c r="B126" s="1" t="s">
        <v>1151</v>
      </c>
      <c r="C126" s="1" t="s">
        <v>1152</v>
      </c>
      <c r="D126" s="1" t="s">
        <v>926</v>
      </c>
      <c r="G126" s="1" t="s">
        <v>924</v>
      </c>
      <c r="H126" s="1" t="s">
        <v>925</v>
      </c>
      <c r="I126" s="1" t="s">
        <v>926</v>
      </c>
    </row>
    <row r="127" spans="2:9" x14ac:dyDescent="0.2">
      <c r="B127" s="1" t="s">
        <v>1175</v>
      </c>
      <c r="C127" s="1" t="s">
        <v>1176</v>
      </c>
      <c r="D127" s="1" t="s">
        <v>935</v>
      </c>
      <c r="G127" s="1" t="s">
        <v>1199</v>
      </c>
      <c r="H127" s="1" t="s">
        <v>1200</v>
      </c>
      <c r="I127" s="1" t="s">
        <v>923</v>
      </c>
    </row>
    <row r="128" spans="2:9" x14ac:dyDescent="0.2">
      <c r="B128" s="1" t="s">
        <v>1123</v>
      </c>
      <c r="C128" s="1" t="s">
        <v>1124</v>
      </c>
      <c r="D128" s="1" t="s">
        <v>935</v>
      </c>
      <c r="G128" s="1" t="s">
        <v>1147</v>
      </c>
      <c r="H128" s="1" t="s">
        <v>1148</v>
      </c>
      <c r="I128" s="1" t="s">
        <v>923</v>
      </c>
    </row>
    <row r="129" spans="1:9" x14ac:dyDescent="0.2">
      <c r="B129" s="1" t="s">
        <v>936</v>
      </c>
      <c r="C129" s="1" t="s">
        <v>937</v>
      </c>
      <c r="D129" s="1" t="s">
        <v>935</v>
      </c>
      <c r="G129" s="1" t="s">
        <v>1209</v>
      </c>
      <c r="H129" s="1" t="s">
        <v>1210</v>
      </c>
      <c r="I129" s="1" t="s">
        <v>926</v>
      </c>
    </row>
    <row r="130" spans="1:9" x14ac:dyDescent="0.2">
      <c r="B130" s="1" t="s">
        <v>1215</v>
      </c>
      <c r="C130" s="1" t="s">
        <v>1216</v>
      </c>
      <c r="D130" s="1" t="s">
        <v>926</v>
      </c>
      <c r="G130" s="1" t="s">
        <v>1161</v>
      </c>
      <c r="H130" s="1" t="s">
        <v>1162</v>
      </c>
      <c r="I130" s="1" t="s">
        <v>923</v>
      </c>
    </row>
    <row r="131" spans="1:9" x14ac:dyDescent="0.2">
      <c r="B131" s="1" t="s">
        <v>1213</v>
      </c>
      <c r="C131" s="1" t="s">
        <v>1214</v>
      </c>
      <c r="D131" s="1" t="s">
        <v>926</v>
      </c>
      <c r="G131" s="1" t="s">
        <v>1163</v>
      </c>
      <c r="H131" s="1" t="s">
        <v>1164</v>
      </c>
      <c r="I131" s="1" t="s">
        <v>923</v>
      </c>
    </row>
    <row r="132" spans="1:9" x14ac:dyDescent="0.2">
      <c r="B132" s="1" t="s">
        <v>1189</v>
      </c>
      <c r="C132" s="1" t="s">
        <v>1190</v>
      </c>
      <c r="D132" s="1" t="s">
        <v>935</v>
      </c>
      <c r="G132" s="1" t="s">
        <v>1183</v>
      </c>
      <c r="H132" s="1" t="s">
        <v>1184</v>
      </c>
      <c r="I132" s="1" t="s">
        <v>923</v>
      </c>
    </row>
    <row r="133" spans="1:9" x14ac:dyDescent="0.2">
      <c r="B133" s="1" t="s">
        <v>1217</v>
      </c>
      <c r="C133" s="1" t="s">
        <v>1218</v>
      </c>
      <c r="D133" s="1" t="s">
        <v>926</v>
      </c>
      <c r="G133" s="1" t="s">
        <v>1179</v>
      </c>
      <c r="H133" s="1" t="s">
        <v>1180</v>
      </c>
      <c r="I133" s="1" t="s">
        <v>923</v>
      </c>
    </row>
    <row r="134" spans="1:9" x14ac:dyDescent="0.2">
      <c r="B134" s="1" t="s">
        <v>1195</v>
      </c>
      <c r="C134" s="1" t="s">
        <v>1196</v>
      </c>
      <c r="D134" s="1" t="s">
        <v>926</v>
      </c>
      <c r="G134" s="1" t="s">
        <v>1181</v>
      </c>
      <c r="H134" s="1" t="s">
        <v>1182</v>
      </c>
      <c r="I134" s="1" t="s">
        <v>923</v>
      </c>
    </row>
    <row r="135" spans="1:9" x14ac:dyDescent="0.2">
      <c r="B135" s="1" t="s">
        <v>957</v>
      </c>
      <c r="C135" s="1" t="s">
        <v>958</v>
      </c>
      <c r="D135" s="1" t="s">
        <v>926</v>
      </c>
      <c r="G135" s="1" t="s">
        <v>1177</v>
      </c>
      <c r="H135" s="1" t="s">
        <v>1178</v>
      </c>
      <c r="I135" s="1" t="s">
        <v>923</v>
      </c>
    </row>
    <row r="136" spans="1:9" ht="15" thickBot="1" x14ac:dyDescent="0.25">
      <c r="A136" s="5"/>
      <c r="B136" s="5" t="s">
        <v>1207</v>
      </c>
      <c r="C136" s="5" t="s">
        <v>1208</v>
      </c>
      <c r="D136" s="5" t="s">
        <v>935</v>
      </c>
      <c r="G136" s="1" t="s">
        <v>1169</v>
      </c>
      <c r="H136" s="1" t="s">
        <v>1170</v>
      </c>
      <c r="I136" s="1" t="s">
        <v>923</v>
      </c>
    </row>
    <row r="137" spans="1:9" ht="15" thickTop="1" x14ac:dyDescent="0.2">
      <c r="A137" s="27" t="s">
        <v>982</v>
      </c>
      <c r="B137" s="1" t="s">
        <v>1173</v>
      </c>
      <c r="C137" s="1" t="s">
        <v>1174</v>
      </c>
      <c r="D137" s="1" t="s">
        <v>923</v>
      </c>
      <c r="G137" s="1" t="s">
        <v>1213</v>
      </c>
      <c r="H137" s="1" t="s">
        <v>1214</v>
      </c>
      <c r="I137" s="1" t="s">
        <v>926</v>
      </c>
    </row>
    <row r="138" spans="1:9" x14ac:dyDescent="0.2">
      <c r="B138" s="1" t="s">
        <v>955</v>
      </c>
      <c r="C138" s="1" t="s">
        <v>956</v>
      </c>
      <c r="D138" s="1" t="s">
        <v>926</v>
      </c>
      <c r="G138" s="1" t="s">
        <v>1211</v>
      </c>
      <c r="H138" s="1" t="s">
        <v>1212</v>
      </c>
      <c r="I138" s="1" t="s">
        <v>926</v>
      </c>
    </row>
    <row r="139" spans="1:9" ht="15" thickBot="1" x14ac:dyDescent="0.25">
      <c r="A139" s="5"/>
      <c r="B139" s="5" t="s">
        <v>961</v>
      </c>
      <c r="C139" s="5" t="s">
        <v>962</v>
      </c>
      <c r="D139" s="5" t="s">
        <v>926</v>
      </c>
      <c r="G139" s="1" t="s">
        <v>1189</v>
      </c>
      <c r="H139" s="1" t="s">
        <v>1190</v>
      </c>
      <c r="I139" s="1" t="s">
        <v>935</v>
      </c>
    </row>
    <row r="140" spans="1:9" ht="15" thickTop="1" x14ac:dyDescent="0.2">
      <c r="A140" s="1" t="s">
        <v>1225</v>
      </c>
      <c r="B140" s="1" t="s">
        <v>987</v>
      </c>
      <c r="C140" s="1" t="s">
        <v>988</v>
      </c>
      <c r="D140" s="1" t="s">
        <v>923</v>
      </c>
      <c r="G140" s="1" t="s">
        <v>1167</v>
      </c>
      <c r="H140" s="1" t="s">
        <v>1168</v>
      </c>
      <c r="I140" s="1" t="s">
        <v>923</v>
      </c>
    </row>
    <row r="141" spans="1:9" x14ac:dyDescent="0.2">
      <c r="B141" s="1" t="s">
        <v>991</v>
      </c>
      <c r="C141" s="1" t="s">
        <v>992</v>
      </c>
      <c r="D141" s="1" t="s">
        <v>923</v>
      </c>
      <c r="G141" s="1" t="s">
        <v>1155</v>
      </c>
      <c r="H141" s="1" t="s">
        <v>1156</v>
      </c>
      <c r="I141" s="1" t="s">
        <v>923</v>
      </c>
    </row>
    <row r="142" spans="1:9" x14ac:dyDescent="0.2">
      <c r="B142" s="1" t="s">
        <v>1045</v>
      </c>
      <c r="C142" s="1" t="s">
        <v>1046</v>
      </c>
      <c r="D142" s="1" t="s">
        <v>923</v>
      </c>
      <c r="G142" s="1" t="s">
        <v>929</v>
      </c>
      <c r="H142" s="1" t="s">
        <v>930</v>
      </c>
      <c r="I142" s="1" t="s">
        <v>926</v>
      </c>
    </row>
    <row r="143" spans="1:9" x14ac:dyDescent="0.2">
      <c r="B143" s="1" t="s">
        <v>995</v>
      </c>
      <c r="C143" s="1" t="s">
        <v>996</v>
      </c>
      <c r="D143" s="1" t="s">
        <v>923</v>
      </c>
      <c r="G143" s="1" t="s">
        <v>1195</v>
      </c>
      <c r="H143" s="1" t="s">
        <v>1196</v>
      </c>
      <c r="I143" s="1" t="s">
        <v>926</v>
      </c>
    </row>
    <row r="144" spans="1:9" x14ac:dyDescent="0.2">
      <c r="B144" s="1" t="s">
        <v>1197</v>
      </c>
      <c r="C144" s="1" t="s">
        <v>1198</v>
      </c>
      <c r="D144" s="1" t="s">
        <v>923</v>
      </c>
      <c r="G144" s="1" t="s">
        <v>1157</v>
      </c>
      <c r="H144" s="1" t="s">
        <v>1158</v>
      </c>
      <c r="I144" s="1" t="s">
        <v>926</v>
      </c>
    </row>
    <row r="145" spans="1:9" x14ac:dyDescent="0.2">
      <c r="B145" s="1" t="s">
        <v>1033</v>
      </c>
      <c r="C145" s="1" t="s">
        <v>1034</v>
      </c>
      <c r="D145" s="1" t="s">
        <v>923</v>
      </c>
      <c r="G145" s="1" t="s">
        <v>1217</v>
      </c>
      <c r="H145" s="1" t="s">
        <v>1218</v>
      </c>
      <c r="I145" s="1" t="s">
        <v>926</v>
      </c>
    </row>
    <row r="146" spans="1:9" x14ac:dyDescent="0.2">
      <c r="B146" s="1" t="s">
        <v>1021</v>
      </c>
      <c r="C146" s="1" t="s">
        <v>1022</v>
      </c>
      <c r="D146" s="1" t="s">
        <v>923</v>
      </c>
      <c r="G146" s="1" t="s">
        <v>970</v>
      </c>
      <c r="H146" s="1" t="s">
        <v>971</v>
      </c>
      <c r="I146" s="1" t="s">
        <v>923</v>
      </c>
    </row>
    <row r="147" spans="1:9" x14ac:dyDescent="0.2">
      <c r="B147" s="1" t="s">
        <v>1047</v>
      </c>
      <c r="C147" s="1" t="s">
        <v>1048</v>
      </c>
      <c r="D147" s="1" t="s">
        <v>923</v>
      </c>
      <c r="G147" s="1" t="s">
        <v>968</v>
      </c>
      <c r="H147" s="1" t="s">
        <v>969</v>
      </c>
      <c r="I147" s="1" t="s">
        <v>923</v>
      </c>
    </row>
    <row r="148" spans="1:9" x14ac:dyDescent="0.2">
      <c r="B148" s="1" t="s">
        <v>938</v>
      </c>
      <c r="C148" s="1" t="s">
        <v>939</v>
      </c>
      <c r="D148" s="1" t="s">
        <v>923</v>
      </c>
      <c r="G148" s="1" t="s">
        <v>933</v>
      </c>
      <c r="H148" s="1" t="s">
        <v>934</v>
      </c>
      <c r="I148" s="1" t="s">
        <v>923</v>
      </c>
    </row>
    <row r="149" spans="1:9" ht="15" thickBot="1" x14ac:dyDescent="0.25">
      <c r="B149" s="1" t="s">
        <v>1037</v>
      </c>
      <c r="C149" s="1" t="s">
        <v>1038</v>
      </c>
      <c r="D149" s="1" t="s">
        <v>923</v>
      </c>
      <c r="F149" s="5"/>
      <c r="G149" s="5" t="s">
        <v>957</v>
      </c>
      <c r="H149" s="5" t="s">
        <v>958</v>
      </c>
      <c r="I149" s="5" t="s">
        <v>926</v>
      </c>
    </row>
    <row r="150" spans="1:9" ht="15" thickTop="1" x14ac:dyDescent="0.2">
      <c r="B150" s="1" t="s">
        <v>1097</v>
      </c>
      <c r="C150" s="1" t="s">
        <v>1098</v>
      </c>
      <c r="D150" s="1" t="s">
        <v>923</v>
      </c>
      <c r="F150" s="24" t="s">
        <v>982</v>
      </c>
      <c r="G150" s="1" t="s">
        <v>955</v>
      </c>
      <c r="H150" s="1" t="s">
        <v>956</v>
      </c>
      <c r="I150" s="1" t="s">
        <v>926</v>
      </c>
    </row>
    <row r="151" spans="1:9" ht="15" thickBot="1" x14ac:dyDescent="0.25">
      <c r="B151" s="1" t="s">
        <v>1226</v>
      </c>
      <c r="C151" s="1" t="s">
        <v>1227</v>
      </c>
      <c r="D151" s="1" t="s">
        <v>923</v>
      </c>
      <c r="F151" s="5"/>
      <c r="G151" s="5" t="s">
        <v>1203</v>
      </c>
      <c r="H151" s="5" t="s">
        <v>1204</v>
      </c>
      <c r="I151" s="5" t="s">
        <v>926</v>
      </c>
    </row>
    <row r="152" spans="1:9" ht="15" thickTop="1" x14ac:dyDescent="0.2">
      <c r="B152" s="1" t="s">
        <v>953</v>
      </c>
      <c r="C152" s="1" t="s">
        <v>954</v>
      </c>
      <c r="D152" s="1" t="s">
        <v>923</v>
      </c>
      <c r="F152" s="24" t="s">
        <v>1225</v>
      </c>
      <c r="G152" s="1" t="s">
        <v>951</v>
      </c>
      <c r="H152" s="1" t="s">
        <v>952</v>
      </c>
      <c r="I152" s="1" t="s">
        <v>926</v>
      </c>
    </row>
    <row r="153" spans="1:9" ht="15" thickBot="1" x14ac:dyDescent="0.25">
      <c r="A153" s="61"/>
      <c r="B153" s="61" t="s">
        <v>949</v>
      </c>
      <c r="C153" s="61" t="s">
        <v>950</v>
      </c>
      <c r="D153" s="61" t="s">
        <v>923</v>
      </c>
      <c r="F153" s="5"/>
      <c r="G153" s="5" t="s">
        <v>1345</v>
      </c>
      <c r="H153" s="5" t="s">
        <v>1346</v>
      </c>
      <c r="I153" s="5" t="s">
        <v>926</v>
      </c>
    </row>
    <row r="154" spans="1:9" ht="15.75" thickTop="1" thickBot="1" x14ac:dyDescent="0.25">
      <c r="F154" s="62" t="s">
        <v>1348</v>
      </c>
      <c r="G154" s="62" t="s">
        <v>1115</v>
      </c>
      <c r="H154" s="62" t="s">
        <v>1116</v>
      </c>
      <c r="I154" s="62" t="s">
        <v>923</v>
      </c>
    </row>
  </sheetData>
  <mergeCells count="2">
    <mergeCell ref="A4:D4"/>
    <mergeCell ref="F4:I4"/>
  </mergeCells>
  <conditionalFormatting sqref="B6:B115">
    <cfRule type="duplicateValues" dxfId="4" priority="4"/>
  </conditionalFormatting>
  <conditionalFormatting sqref="B116:B118">
    <cfRule type="duplicateValues" dxfId="3" priority="3"/>
  </conditionalFormatting>
  <conditionalFormatting sqref="B119:B122">
    <cfRule type="duplicateValues" dxfId="2" priority="2"/>
  </conditionalFormatting>
  <conditionalFormatting sqref="G6:G121">
    <cfRule type="duplicateValues" dxfId="1" priority="5"/>
  </conditionalFormatting>
  <conditionalFormatting sqref="G122:G124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A21E9-CC08-4056-B41F-F2458D80C3F3}">
  <dimension ref="A1:R86"/>
  <sheetViews>
    <sheetView workbookViewId="0">
      <selection activeCell="I20" sqref="I20"/>
    </sheetView>
  </sheetViews>
  <sheetFormatPr defaultRowHeight="14.25" x14ac:dyDescent="0.2"/>
  <cols>
    <col min="1" max="16384" width="9.140625" style="1"/>
  </cols>
  <sheetData>
    <row r="1" spans="1:18" ht="15" x14ac:dyDescent="0.25">
      <c r="A1" s="7" t="s">
        <v>1234</v>
      </c>
    </row>
    <row r="2" spans="1:18" x14ac:dyDescent="0.2">
      <c r="A2" s="1" t="s">
        <v>1233</v>
      </c>
    </row>
    <row r="3" spans="1:18" ht="15" thickBot="1" x14ac:dyDescent="0.25"/>
    <row r="4" spans="1:18" ht="16.5" thickTop="1" thickBot="1" x14ac:dyDescent="0.3">
      <c r="A4" s="82" t="s">
        <v>906</v>
      </c>
      <c r="B4" s="83"/>
      <c r="C4" s="83"/>
      <c r="D4" s="83"/>
      <c r="E4" s="83"/>
      <c r="F4" s="83"/>
      <c r="G4" s="83"/>
      <c r="H4" s="84"/>
      <c r="K4" s="82" t="s">
        <v>908</v>
      </c>
      <c r="L4" s="83"/>
      <c r="M4" s="83"/>
      <c r="N4" s="83"/>
      <c r="O4" s="83"/>
      <c r="P4" s="83"/>
      <c r="Q4" s="83"/>
      <c r="R4" s="84"/>
    </row>
    <row r="5" spans="1:18" ht="15.75" thickTop="1" x14ac:dyDescent="0.25">
      <c r="A5" s="66" t="s">
        <v>0</v>
      </c>
      <c r="B5" s="67"/>
      <c r="C5" s="67"/>
      <c r="D5" s="67"/>
      <c r="E5" s="67"/>
      <c r="F5" s="67"/>
      <c r="G5" s="67"/>
      <c r="H5" s="68"/>
      <c r="K5" s="66" t="s">
        <v>0</v>
      </c>
      <c r="L5" s="67"/>
      <c r="M5" s="67"/>
      <c r="N5" s="67"/>
      <c r="O5" s="67"/>
      <c r="P5" s="67"/>
      <c r="Q5" s="67"/>
      <c r="R5" s="68"/>
    </row>
    <row r="6" spans="1:18" x14ac:dyDescent="0.2">
      <c r="A6" s="2" t="s">
        <v>3</v>
      </c>
      <c r="B6" s="1" t="s">
        <v>4</v>
      </c>
      <c r="C6" s="1" t="s">
        <v>5</v>
      </c>
      <c r="D6" s="1" t="s">
        <v>6</v>
      </c>
      <c r="E6" s="1" t="s">
        <v>7</v>
      </c>
      <c r="F6" s="1" t="s">
        <v>8</v>
      </c>
      <c r="G6" s="1" t="s">
        <v>9</v>
      </c>
      <c r="H6" s="3">
        <v>14.005882</v>
      </c>
      <c r="K6" s="2" t="s">
        <v>3</v>
      </c>
      <c r="L6" s="1" t="s">
        <v>4</v>
      </c>
      <c r="M6" s="1" t="s">
        <v>5</v>
      </c>
      <c r="N6" s="1" t="s">
        <v>6</v>
      </c>
      <c r="O6" s="1" t="s">
        <v>7</v>
      </c>
      <c r="P6" s="1" t="s">
        <v>94</v>
      </c>
      <c r="Q6" s="1" t="s">
        <v>95</v>
      </c>
      <c r="R6" s="3">
        <v>12.509666666666666</v>
      </c>
    </row>
    <row r="7" spans="1:18" x14ac:dyDescent="0.2">
      <c r="A7" s="32" t="s">
        <v>3</v>
      </c>
      <c r="B7" s="33" t="s">
        <v>10</v>
      </c>
      <c r="C7" s="33" t="s">
        <v>11</v>
      </c>
      <c r="D7" s="33" t="s">
        <v>12</v>
      </c>
      <c r="E7" s="33" t="s">
        <v>13</v>
      </c>
      <c r="F7" s="33" t="s">
        <v>14</v>
      </c>
      <c r="G7" s="33" t="s">
        <v>15</v>
      </c>
      <c r="H7" s="34">
        <v>12.840543</v>
      </c>
      <c r="K7" s="32" t="s">
        <v>3</v>
      </c>
      <c r="L7" s="33" t="s">
        <v>10</v>
      </c>
      <c r="M7" s="33" t="s">
        <v>96</v>
      </c>
      <c r="N7" s="33" t="s">
        <v>97</v>
      </c>
      <c r="O7" s="33" t="s">
        <v>98</v>
      </c>
      <c r="P7" s="33" t="s">
        <v>99</v>
      </c>
      <c r="Q7" s="33" t="s">
        <v>100</v>
      </c>
      <c r="R7" s="34">
        <v>5.3197222222222216</v>
      </c>
    </row>
    <row r="8" spans="1:18" ht="15" thickBot="1" x14ac:dyDescent="0.25">
      <c r="A8" s="4" t="s">
        <v>3</v>
      </c>
      <c r="B8" s="5" t="s">
        <v>10</v>
      </c>
      <c r="C8" s="5" t="s">
        <v>16</v>
      </c>
      <c r="D8" s="5" t="s">
        <v>17</v>
      </c>
      <c r="E8" s="5" t="s">
        <v>18</v>
      </c>
      <c r="F8" s="5" t="s">
        <v>19</v>
      </c>
      <c r="G8" s="5" t="s">
        <v>20</v>
      </c>
      <c r="H8" s="6">
        <v>8.9883299999999995</v>
      </c>
      <c r="K8" s="4" t="s">
        <v>3</v>
      </c>
      <c r="L8" s="5" t="s">
        <v>22</v>
      </c>
      <c r="M8" s="5" t="s">
        <v>23</v>
      </c>
      <c r="N8" s="5" t="s">
        <v>88</v>
      </c>
      <c r="O8" s="5" t="s">
        <v>89</v>
      </c>
      <c r="P8" s="5" t="s">
        <v>90</v>
      </c>
      <c r="Q8" s="5" t="s">
        <v>101</v>
      </c>
      <c r="R8" s="6">
        <v>5.3156788888888871</v>
      </c>
    </row>
    <row r="9" spans="1:18" ht="15.75" thickTop="1" x14ac:dyDescent="0.25">
      <c r="A9" s="66" t="s">
        <v>1232</v>
      </c>
      <c r="B9" s="67"/>
      <c r="C9" s="67"/>
      <c r="D9" s="67"/>
      <c r="E9" s="67"/>
      <c r="F9" s="67"/>
      <c r="G9" s="67"/>
      <c r="H9" s="68"/>
      <c r="K9" s="66" t="s">
        <v>1232</v>
      </c>
      <c r="L9" s="67"/>
      <c r="M9" s="67"/>
      <c r="N9" s="67"/>
      <c r="O9" s="67"/>
      <c r="P9" s="67"/>
      <c r="Q9" s="67"/>
      <c r="R9" s="68"/>
    </row>
    <row r="10" spans="1:18" x14ac:dyDescent="0.2">
      <c r="A10" s="2" t="s">
        <v>3</v>
      </c>
      <c r="B10" s="1" t="s">
        <v>4</v>
      </c>
      <c r="C10" s="1" t="s">
        <v>5</v>
      </c>
      <c r="D10" s="1" t="s">
        <v>6</v>
      </c>
      <c r="E10" s="1" t="s">
        <v>7</v>
      </c>
      <c r="F10" s="1" t="s">
        <v>8</v>
      </c>
      <c r="G10" s="1" t="s">
        <v>9</v>
      </c>
      <c r="H10" s="3">
        <v>14.005882</v>
      </c>
      <c r="K10" s="2" t="s">
        <v>3</v>
      </c>
      <c r="L10" s="1" t="s">
        <v>4</v>
      </c>
      <c r="M10" s="1" t="s">
        <v>5</v>
      </c>
      <c r="N10" s="1" t="s">
        <v>6</v>
      </c>
      <c r="O10" s="1" t="s">
        <v>7</v>
      </c>
      <c r="P10" s="1" t="s">
        <v>94</v>
      </c>
      <c r="Q10" s="1" t="s">
        <v>95</v>
      </c>
      <c r="R10" s="3">
        <v>12.509666666666666</v>
      </c>
    </row>
    <row r="11" spans="1:18" x14ac:dyDescent="0.2">
      <c r="A11" s="32" t="s">
        <v>3</v>
      </c>
      <c r="B11" s="33" t="s">
        <v>10</v>
      </c>
      <c r="C11" s="33" t="s">
        <v>11</v>
      </c>
      <c r="D11" s="33" t="s">
        <v>12</v>
      </c>
      <c r="E11" s="33" t="s">
        <v>13</v>
      </c>
      <c r="F11" s="33" t="s">
        <v>14</v>
      </c>
      <c r="G11" s="33" t="s">
        <v>15</v>
      </c>
      <c r="H11" s="34">
        <v>12.840543</v>
      </c>
      <c r="K11" s="32" t="s">
        <v>3</v>
      </c>
      <c r="L11" s="33" t="s">
        <v>10</v>
      </c>
      <c r="M11" s="33" t="s">
        <v>96</v>
      </c>
      <c r="N11" s="33" t="s">
        <v>97</v>
      </c>
      <c r="O11" s="33" t="s">
        <v>98</v>
      </c>
      <c r="P11" s="33" t="s">
        <v>99</v>
      </c>
      <c r="Q11" s="33" t="s">
        <v>100</v>
      </c>
      <c r="R11" s="34">
        <v>5.3197222222222216</v>
      </c>
    </row>
    <row r="12" spans="1:18" x14ac:dyDescent="0.2">
      <c r="A12" s="2" t="s">
        <v>3</v>
      </c>
      <c r="B12" s="1" t="s">
        <v>10</v>
      </c>
      <c r="C12" s="1" t="s">
        <v>16</v>
      </c>
      <c r="D12" s="1" t="s">
        <v>17</v>
      </c>
      <c r="E12" s="1" t="s">
        <v>18</v>
      </c>
      <c r="F12" s="1" t="s">
        <v>19</v>
      </c>
      <c r="G12" s="1" t="s">
        <v>20</v>
      </c>
      <c r="H12" s="3">
        <v>8.9883299999999995</v>
      </c>
      <c r="K12" s="2" t="s">
        <v>3</v>
      </c>
      <c r="L12" s="1" t="s">
        <v>22</v>
      </c>
      <c r="M12" s="1" t="s">
        <v>23</v>
      </c>
      <c r="N12" s="1" t="s">
        <v>88</v>
      </c>
      <c r="O12" s="1" t="s">
        <v>89</v>
      </c>
      <c r="P12" s="1" t="s">
        <v>90</v>
      </c>
      <c r="Q12" s="1" t="s">
        <v>101</v>
      </c>
      <c r="R12" s="3">
        <v>5.3156788888888871</v>
      </c>
    </row>
    <row r="13" spans="1:18" x14ac:dyDescent="0.2">
      <c r="A13" s="2" t="s">
        <v>3</v>
      </c>
      <c r="B13" s="1" t="s">
        <v>4</v>
      </c>
      <c r="C13" s="1" t="s">
        <v>5</v>
      </c>
      <c r="D13" s="1" t="s">
        <v>6</v>
      </c>
      <c r="E13" s="1" t="s">
        <v>7</v>
      </c>
      <c r="F13" s="1" t="s">
        <v>8</v>
      </c>
      <c r="G13" s="1" t="s">
        <v>21</v>
      </c>
      <c r="H13" s="3">
        <v>3.8609549999999997</v>
      </c>
      <c r="K13" s="2" t="s">
        <v>3</v>
      </c>
      <c r="L13" s="1" t="s">
        <v>10</v>
      </c>
      <c r="M13" s="1" t="s">
        <v>57</v>
      </c>
      <c r="N13" s="1" t="s">
        <v>102</v>
      </c>
      <c r="O13" s="1" t="s">
        <v>103</v>
      </c>
      <c r="P13" s="1" t="s">
        <v>104</v>
      </c>
      <c r="Q13" s="1" t="s">
        <v>105</v>
      </c>
      <c r="R13" s="3">
        <v>4.266376666666666</v>
      </c>
    </row>
    <row r="14" spans="1:18" x14ac:dyDescent="0.2">
      <c r="A14" s="2" t="s">
        <v>3</v>
      </c>
      <c r="B14" s="1" t="s">
        <v>22</v>
      </c>
      <c r="C14" s="1" t="s">
        <v>23</v>
      </c>
      <c r="D14" s="1" t="s">
        <v>24</v>
      </c>
      <c r="E14" s="1" t="s">
        <v>25</v>
      </c>
      <c r="F14" s="1" t="s">
        <v>26</v>
      </c>
      <c r="G14" s="1" t="s">
        <v>27</v>
      </c>
      <c r="H14" s="3">
        <v>3.2409979999999998</v>
      </c>
      <c r="K14" s="2" t="s">
        <v>3</v>
      </c>
      <c r="L14" s="1" t="s">
        <v>106</v>
      </c>
      <c r="M14" s="1" t="s">
        <v>107</v>
      </c>
      <c r="N14" s="1" t="s">
        <v>108</v>
      </c>
      <c r="O14" s="1" t="s">
        <v>109</v>
      </c>
      <c r="P14" s="1" t="s">
        <v>110</v>
      </c>
      <c r="Q14" s="1" t="s">
        <v>111</v>
      </c>
      <c r="R14" s="3">
        <v>3.8828100000000001</v>
      </c>
    </row>
    <row r="15" spans="1:18" x14ac:dyDescent="0.2">
      <c r="A15" s="2" t="s">
        <v>3</v>
      </c>
      <c r="B15" s="1" t="s">
        <v>10</v>
      </c>
      <c r="C15" s="1" t="s">
        <v>16</v>
      </c>
      <c r="D15" s="1" t="s">
        <v>28</v>
      </c>
      <c r="E15" s="1" t="s">
        <v>29</v>
      </c>
      <c r="F15" s="1" t="s">
        <v>30</v>
      </c>
      <c r="G15" s="1" t="s">
        <v>31</v>
      </c>
      <c r="H15" s="3">
        <v>3.077032</v>
      </c>
      <c r="K15" s="2" t="s">
        <v>3</v>
      </c>
      <c r="L15" s="1" t="s">
        <v>10</v>
      </c>
      <c r="M15" s="1" t="s">
        <v>16</v>
      </c>
      <c r="N15" s="1" t="s">
        <v>112</v>
      </c>
      <c r="O15" s="1" t="s">
        <v>113</v>
      </c>
      <c r="P15" s="1" t="s">
        <v>114</v>
      </c>
      <c r="Q15" s="1" t="s">
        <v>115</v>
      </c>
      <c r="R15" s="3">
        <v>3.1592833333333332</v>
      </c>
    </row>
    <row r="16" spans="1:18" ht="15" thickBot="1" x14ac:dyDescent="0.25">
      <c r="A16" s="2" t="s">
        <v>3</v>
      </c>
      <c r="B16" s="1" t="s">
        <v>10</v>
      </c>
      <c r="C16" s="1" t="s">
        <v>16</v>
      </c>
      <c r="D16" s="1" t="s">
        <v>32</v>
      </c>
      <c r="E16" s="1" t="s">
        <v>33</v>
      </c>
      <c r="F16" s="1" t="s">
        <v>34</v>
      </c>
      <c r="G16" s="1" t="s">
        <v>35</v>
      </c>
      <c r="H16" s="3">
        <v>3.0663179999999999</v>
      </c>
      <c r="K16" s="4" t="s">
        <v>3</v>
      </c>
      <c r="L16" s="5" t="s">
        <v>10</v>
      </c>
      <c r="M16" s="5" t="s">
        <v>16</v>
      </c>
      <c r="N16" s="5" t="s">
        <v>17</v>
      </c>
      <c r="O16" s="5" t="s">
        <v>18</v>
      </c>
      <c r="P16" s="5" t="s">
        <v>116</v>
      </c>
      <c r="Q16" s="5" t="s">
        <v>117</v>
      </c>
      <c r="R16" s="6">
        <v>2.9238277777777779</v>
      </c>
    </row>
    <row r="17" spans="1:18" ht="15.75" thickTop="1" x14ac:dyDescent="0.25">
      <c r="A17" s="2" t="s">
        <v>3</v>
      </c>
      <c r="B17" s="1" t="s">
        <v>4</v>
      </c>
      <c r="C17" s="1" t="s">
        <v>5</v>
      </c>
      <c r="D17" s="1" t="s">
        <v>6</v>
      </c>
      <c r="E17" s="1" t="s">
        <v>7</v>
      </c>
      <c r="F17" s="1" t="s">
        <v>36</v>
      </c>
      <c r="G17" s="1" t="s">
        <v>37</v>
      </c>
      <c r="H17" s="3">
        <v>3.0546680000000004</v>
      </c>
      <c r="K17" s="66" t="s">
        <v>907</v>
      </c>
      <c r="L17" s="67"/>
      <c r="M17" s="67"/>
      <c r="N17" s="67"/>
      <c r="O17" s="67"/>
      <c r="P17" s="67"/>
      <c r="Q17" s="67"/>
      <c r="R17" s="68"/>
    </row>
    <row r="18" spans="1:18" ht="15" thickBot="1" x14ac:dyDescent="0.25">
      <c r="A18" s="4" t="s">
        <v>3</v>
      </c>
      <c r="B18" s="5" t="s">
        <v>10</v>
      </c>
      <c r="C18" s="5" t="s">
        <v>38</v>
      </c>
      <c r="D18" s="5" t="s">
        <v>39</v>
      </c>
      <c r="E18" s="5" t="s">
        <v>40</v>
      </c>
      <c r="F18" s="5" t="s">
        <v>41</v>
      </c>
      <c r="G18" s="5" t="s">
        <v>42</v>
      </c>
      <c r="H18" s="6">
        <v>2.9277439999999997</v>
      </c>
      <c r="K18" s="2" t="s">
        <v>3</v>
      </c>
      <c r="L18" s="1" t="s">
        <v>4</v>
      </c>
      <c r="M18" s="1" t="s">
        <v>5</v>
      </c>
      <c r="N18" s="1" t="s">
        <v>6</v>
      </c>
      <c r="O18" s="1" t="s">
        <v>7</v>
      </c>
      <c r="P18" s="1" t="s">
        <v>94</v>
      </c>
      <c r="Q18" s="1" t="s">
        <v>95</v>
      </c>
      <c r="R18" s="3">
        <v>12.509666666666666</v>
      </c>
    </row>
    <row r="19" spans="1:18" ht="15.75" thickTop="1" x14ac:dyDescent="0.25">
      <c r="A19" s="66" t="s">
        <v>907</v>
      </c>
      <c r="B19" s="67"/>
      <c r="C19" s="67"/>
      <c r="D19" s="67"/>
      <c r="E19" s="67"/>
      <c r="F19" s="67"/>
      <c r="G19" s="67"/>
      <c r="H19" s="68"/>
      <c r="K19" s="32" t="s">
        <v>3</v>
      </c>
      <c r="L19" s="33" t="s">
        <v>10</v>
      </c>
      <c r="M19" s="33" t="s">
        <v>96</v>
      </c>
      <c r="N19" s="33" t="s">
        <v>97</v>
      </c>
      <c r="O19" s="33" t="s">
        <v>98</v>
      </c>
      <c r="P19" s="33" t="s">
        <v>99</v>
      </c>
      <c r="Q19" s="33" t="s">
        <v>100</v>
      </c>
      <c r="R19" s="34">
        <v>5.3197222222222216</v>
      </c>
    </row>
    <row r="20" spans="1:18" x14ac:dyDescent="0.2">
      <c r="A20" s="2" t="s">
        <v>3</v>
      </c>
      <c r="B20" s="1" t="s">
        <v>4</v>
      </c>
      <c r="C20" s="1" t="s">
        <v>5</v>
      </c>
      <c r="D20" s="1" t="s">
        <v>6</v>
      </c>
      <c r="E20" s="1" t="s">
        <v>7</v>
      </c>
      <c r="F20" s="1" t="s">
        <v>8</v>
      </c>
      <c r="G20" s="1" t="s">
        <v>9</v>
      </c>
      <c r="H20" s="3">
        <v>14.005882</v>
      </c>
      <c r="K20" s="2" t="s">
        <v>3</v>
      </c>
      <c r="L20" s="1" t="s">
        <v>22</v>
      </c>
      <c r="M20" s="1" t="s">
        <v>23</v>
      </c>
      <c r="N20" s="1" t="s">
        <v>88</v>
      </c>
      <c r="O20" s="1" t="s">
        <v>89</v>
      </c>
      <c r="P20" s="1" t="s">
        <v>90</v>
      </c>
      <c r="Q20" s="1" t="s">
        <v>101</v>
      </c>
      <c r="R20" s="3">
        <v>5.3156788888888871</v>
      </c>
    </row>
    <row r="21" spans="1:18" x14ac:dyDescent="0.2">
      <c r="A21" s="32" t="s">
        <v>3</v>
      </c>
      <c r="B21" s="33" t="s">
        <v>10</v>
      </c>
      <c r="C21" s="33" t="s">
        <v>11</v>
      </c>
      <c r="D21" s="33" t="s">
        <v>12</v>
      </c>
      <c r="E21" s="33" t="s">
        <v>13</v>
      </c>
      <c r="F21" s="33" t="s">
        <v>14</v>
      </c>
      <c r="G21" s="33" t="s">
        <v>15</v>
      </c>
      <c r="H21" s="34">
        <v>12.840543</v>
      </c>
      <c r="K21" s="2" t="s">
        <v>3</v>
      </c>
      <c r="L21" s="1" t="s">
        <v>10</v>
      </c>
      <c r="M21" s="1" t="s">
        <v>57</v>
      </c>
      <c r="N21" s="1" t="s">
        <v>102</v>
      </c>
      <c r="O21" s="1" t="s">
        <v>103</v>
      </c>
      <c r="P21" s="1" t="s">
        <v>104</v>
      </c>
      <c r="Q21" s="1" t="s">
        <v>105</v>
      </c>
      <c r="R21" s="3">
        <v>4.266376666666666</v>
      </c>
    </row>
    <row r="22" spans="1:18" x14ac:dyDescent="0.2">
      <c r="A22" s="2" t="s">
        <v>3</v>
      </c>
      <c r="B22" s="1" t="s">
        <v>10</v>
      </c>
      <c r="C22" s="1" t="s">
        <v>16</v>
      </c>
      <c r="D22" s="1" t="s">
        <v>17</v>
      </c>
      <c r="E22" s="1" t="s">
        <v>18</v>
      </c>
      <c r="F22" s="1" t="s">
        <v>19</v>
      </c>
      <c r="G22" s="1" t="s">
        <v>20</v>
      </c>
      <c r="H22" s="3">
        <v>8.9883299999999995</v>
      </c>
      <c r="K22" s="2" t="s">
        <v>3</v>
      </c>
      <c r="L22" s="1" t="s">
        <v>106</v>
      </c>
      <c r="M22" s="1" t="s">
        <v>107</v>
      </c>
      <c r="N22" s="1" t="s">
        <v>108</v>
      </c>
      <c r="O22" s="1" t="s">
        <v>109</v>
      </c>
      <c r="P22" s="1" t="s">
        <v>110</v>
      </c>
      <c r="Q22" s="1" t="s">
        <v>111</v>
      </c>
      <c r="R22" s="3">
        <v>3.8828100000000001</v>
      </c>
    </row>
    <row r="23" spans="1:18" x14ac:dyDescent="0.2">
      <c r="A23" s="2" t="s">
        <v>3</v>
      </c>
      <c r="B23" s="1" t="s">
        <v>4</v>
      </c>
      <c r="C23" s="1" t="s">
        <v>5</v>
      </c>
      <c r="D23" s="1" t="s">
        <v>6</v>
      </c>
      <c r="E23" s="1" t="s">
        <v>7</v>
      </c>
      <c r="F23" s="1" t="s">
        <v>8</v>
      </c>
      <c r="G23" s="1" t="s">
        <v>21</v>
      </c>
      <c r="H23" s="3">
        <v>3.8609549999999997</v>
      </c>
      <c r="K23" s="2" t="s">
        <v>3</v>
      </c>
      <c r="L23" s="1" t="s">
        <v>10</v>
      </c>
      <c r="M23" s="1" t="s">
        <v>16</v>
      </c>
      <c r="N23" s="1" t="s">
        <v>112</v>
      </c>
      <c r="O23" s="1" t="s">
        <v>113</v>
      </c>
      <c r="P23" s="1" t="s">
        <v>114</v>
      </c>
      <c r="Q23" s="1" t="s">
        <v>115</v>
      </c>
      <c r="R23" s="3">
        <v>3.1592833333333332</v>
      </c>
    </row>
    <row r="24" spans="1:18" x14ac:dyDescent="0.2">
      <c r="A24" s="2" t="s">
        <v>3</v>
      </c>
      <c r="B24" s="1" t="s">
        <v>22</v>
      </c>
      <c r="C24" s="1" t="s">
        <v>23</v>
      </c>
      <c r="D24" s="1" t="s">
        <v>24</v>
      </c>
      <c r="E24" s="1" t="s">
        <v>25</v>
      </c>
      <c r="F24" s="1" t="s">
        <v>26</v>
      </c>
      <c r="G24" s="1" t="s">
        <v>27</v>
      </c>
      <c r="H24" s="3">
        <v>3.2409979999999998</v>
      </c>
      <c r="K24" s="2" t="s">
        <v>3</v>
      </c>
      <c r="L24" s="1" t="s">
        <v>10</v>
      </c>
      <c r="M24" s="1" t="s">
        <v>16</v>
      </c>
      <c r="N24" s="1" t="s">
        <v>17</v>
      </c>
      <c r="O24" s="1" t="s">
        <v>18</v>
      </c>
      <c r="P24" s="1" t="s">
        <v>116</v>
      </c>
      <c r="Q24" s="1" t="s">
        <v>117</v>
      </c>
      <c r="R24" s="3">
        <v>2.9238277777777779</v>
      </c>
    </row>
    <row r="25" spans="1:18" x14ac:dyDescent="0.2">
      <c r="A25" s="2" t="s">
        <v>3</v>
      </c>
      <c r="B25" s="1" t="s">
        <v>10</v>
      </c>
      <c r="C25" s="1" t="s">
        <v>16</v>
      </c>
      <c r="D25" s="1" t="s">
        <v>28</v>
      </c>
      <c r="E25" s="1" t="s">
        <v>29</v>
      </c>
      <c r="F25" s="1" t="s">
        <v>30</v>
      </c>
      <c r="G25" s="1" t="s">
        <v>31</v>
      </c>
      <c r="H25" s="3">
        <v>3.077032</v>
      </c>
      <c r="K25" s="2" t="s">
        <v>3</v>
      </c>
      <c r="L25" s="1" t="s">
        <v>10</v>
      </c>
      <c r="M25" s="1" t="s">
        <v>118</v>
      </c>
      <c r="N25" s="1" t="s">
        <v>119</v>
      </c>
      <c r="O25" s="1" t="s">
        <v>120</v>
      </c>
      <c r="P25" s="1" t="s">
        <v>121</v>
      </c>
      <c r="Q25" s="1" t="s">
        <v>122</v>
      </c>
      <c r="R25" s="3">
        <v>2.4594711111111116</v>
      </c>
    </row>
    <row r="26" spans="1:18" x14ac:dyDescent="0.2">
      <c r="A26" s="2" t="s">
        <v>3</v>
      </c>
      <c r="B26" s="1" t="s">
        <v>10</v>
      </c>
      <c r="C26" s="1" t="s">
        <v>16</v>
      </c>
      <c r="D26" s="1" t="s">
        <v>32</v>
      </c>
      <c r="E26" s="1" t="s">
        <v>33</v>
      </c>
      <c r="F26" s="1" t="s">
        <v>34</v>
      </c>
      <c r="G26" s="1" t="s">
        <v>35</v>
      </c>
      <c r="H26" s="3">
        <v>3.0663179999999999</v>
      </c>
      <c r="K26" s="2" t="s">
        <v>3</v>
      </c>
      <c r="L26" s="1" t="s">
        <v>10</v>
      </c>
      <c r="M26" s="1" t="s">
        <v>16</v>
      </c>
      <c r="N26" s="1" t="s">
        <v>17</v>
      </c>
      <c r="O26" s="1" t="s">
        <v>18</v>
      </c>
      <c r="P26" s="1" t="s">
        <v>116</v>
      </c>
      <c r="Q26" s="1" t="s">
        <v>123</v>
      </c>
      <c r="R26" s="3">
        <v>2.167076666666667</v>
      </c>
    </row>
    <row r="27" spans="1:18" x14ac:dyDescent="0.2">
      <c r="A27" s="2" t="s">
        <v>3</v>
      </c>
      <c r="B27" s="1" t="s">
        <v>4</v>
      </c>
      <c r="C27" s="1" t="s">
        <v>5</v>
      </c>
      <c r="D27" s="1" t="s">
        <v>6</v>
      </c>
      <c r="E27" s="1" t="s">
        <v>7</v>
      </c>
      <c r="F27" s="1" t="s">
        <v>36</v>
      </c>
      <c r="G27" s="1" t="s">
        <v>37</v>
      </c>
      <c r="H27" s="3">
        <v>3.0546680000000004</v>
      </c>
      <c r="K27" s="2" t="s">
        <v>3</v>
      </c>
      <c r="L27" s="1" t="s">
        <v>10</v>
      </c>
      <c r="M27" s="1" t="s">
        <v>16</v>
      </c>
      <c r="N27" s="1" t="s">
        <v>17</v>
      </c>
      <c r="O27" s="1" t="s">
        <v>18</v>
      </c>
      <c r="P27" s="1" t="s">
        <v>124</v>
      </c>
      <c r="Q27" s="1" t="s">
        <v>125</v>
      </c>
      <c r="R27" s="3">
        <v>1.9446111111111111</v>
      </c>
    </row>
    <row r="28" spans="1:18" x14ac:dyDescent="0.2">
      <c r="A28" s="2" t="s">
        <v>3</v>
      </c>
      <c r="B28" s="1" t="s">
        <v>10</v>
      </c>
      <c r="C28" s="1" t="s">
        <v>38</v>
      </c>
      <c r="D28" s="1" t="s">
        <v>39</v>
      </c>
      <c r="E28" s="1" t="s">
        <v>40</v>
      </c>
      <c r="F28" s="1" t="s">
        <v>41</v>
      </c>
      <c r="G28" s="1" t="s">
        <v>42</v>
      </c>
      <c r="H28" s="3">
        <v>2.9277439999999997</v>
      </c>
      <c r="K28" s="32" t="s">
        <v>3</v>
      </c>
      <c r="L28" s="33" t="s">
        <v>10</v>
      </c>
      <c r="M28" s="33" t="s">
        <v>126</v>
      </c>
      <c r="N28" s="33" t="s">
        <v>127</v>
      </c>
      <c r="O28" s="33" t="s">
        <v>128</v>
      </c>
      <c r="P28" s="33" t="s">
        <v>129</v>
      </c>
      <c r="Q28" s="33" t="s">
        <v>130</v>
      </c>
      <c r="R28" s="34">
        <v>1.8089444444444445</v>
      </c>
    </row>
    <row r="29" spans="1:18" x14ac:dyDescent="0.2">
      <c r="A29" s="2" t="s">
        <v>3</v>
      </c>
      <c r="B29" s="1" t="s">
        <v>10</v>
      </c>
      <c r="C29" s="1" t="s">
        <v>16</v>
      </c>
      <c r="D29" s="1" t="s">
        <v>17</v>
      </c>
      <c r="E29" s="1" t="s">
        <v>18</v>
      </c>
      <c r="F29" s="1" t="s">
        <v>19</v>
      </c>
      <c r="G29" s="1" t="s">
        <v>43</v>
      </c>
      <c r="H29" s="3">
        <v>2.4422649999999999</v>
      </c>
      <c r="K29" s="32" t="s">
        <v>3</v>
      </c>
      <c r="L29" s="33" t="s">
        <v>4</v>
      </c>
      <c r="M29" s="33" t="s">
        <v>131</v>
      </c>
      <c r="N29" s="33" t="s">
        <v>132</v>
      </c>
      <c r="O29" s="33" t="s">
        <v>133</v>
      </c>
      <c r="P29" s="33" t="s">
        <v>134</v>
      </c>
      <c r="Q29" s="33" t="s">
        <v>135</v>
      </c>
      <c r="R29" s="34">
        <v>1.7259577777777777</v>
      </c>
    </row>
    <row r="30" spans="1:18" x14ac:dyDescent="0.2">
      <c r="A30" s="2" t="s">
        <v>3</v>
      </c>
      <c r="B30" s="1" t="s">
        <v>10</v>
      </c>
      <c r="C30" s="1" t="s">
        <v>16</v>
      </c>
      <c r="D30" s="1" t="s">
        <v>28</v>
      </c>
      <c r="E30" s="1" t="s">
        <v>44</v>
      </c>
      <c r="F30" s="1" t="s">
        <v>45</v>
      </c>
      <c r="G30" s="1" t="s">
        <v>46</v>
      </c>
      <c r="H30" s="3">
        <v>2.2745420000000003</v>
      </c>
      <c r="K30" s="32" t="s">
        <v>3</v>
      </c>
      <c r="L30" s="33" t="s">
        <v>4</v>
      </c>
      <c r="M30" s="33" t="s">
        <v>5</v>
      </c>
      <c r="N30" s="33" t="s">
        <v>136</v>
      </c>
      <c r="O30" s="33" t="s">
        <v>137</v>
      </c>
      <c r="P30" s="33" t="s">
        <v>138</v>
      </c>
      <c r="Q30" s="33" t="s">
        <v>139</v>
      </c>
      <c r="R30" s="34">
        <v>1.6822133333333331</v>
      </c>
    </row>
    <row r="31" spans="1:18" x14ac:dyDescent="0.2">
      <c r="A31" s="2" t="s">
        <v>3</v>
      </c>
      <c r="B31" s="1" t="s">
        <v>10</v>
      </c>
      <c r="C31" s="1" t="s">
        <v>16</v>
      </c>
      <c r="D31" s="1" t="s">
        <v>17</v>
      </c>
      <c r="E31" s="1" t="s">
        <v>18</v>
      </c>
      <c r="F31" s="1" t="s">
        <v>19</v>
      </c>
      <c r="G31" s="1" t="s">
        <v>47</v>
      </c>
      <c r="H31" s="3">
        <v>2.1341060000000001</v>
      </c>
      <c r="K31" s="2" t="s">
        <v>3</v>
      </c>
      <c r="L31" s="1" t="s">
        <v>22</v>
      </c>
      <c r="M31" s="1" t="s">
        <v>23</v>
      </c>
      <c r="N31" s="1" t="s">
        <v>88</v>
      </c>
      <c r="O31" s="1" t="s">
        <v>89</v>
      </c>
      <c r="P31" s="1" t="s">
        <v>90</v>
      </c>
      <c r="Q31" s="1" t="s">
        <v>91</v>
      </c>
      <c r="R31" s="3">
        <v>1.6594688888888891</v>
      </c>
    </row>
    <row r="32" spans="1:18" x14ac:dyDescent="0.2">
      <c r="A32" s="2" t="s">
        <v>3</v>
      </c>
      <c r="B32" s="1" t="s">
        <v>10</v>
      </c>
      <c r="C32" s="1" t="s">
        <v>16</v>
      </c>
      <c r="D32" s="1" t="s">
        <v>17</v>
      </c>
      <c r="E32" s="1" t="s">
        <v>18</v>
      </c>
      <c r="F32" s="1" t="s">
        <v>19</v>
      </c>
      <c r="G32" s="1" t="s">
        <v>48</v>
      </c>
      <c r="H32" s="3">
        <v>2.0285329999999999</v>
      </c>
      <c r="K32" s="32" t="s">
        <v>3</v>
      </c>
      <c r="L32" s="33" t="s">
        <v>4</v>
      </c>
      <c r="M32" s="33" t="s">
        <v>140</v>
      </c>
      <c r="N32" s="33" t="s">
        <v>141</v>
      </c>
      <c r="O32" s="33" t="s">
        <v>142</v>
      </c>
      <c r="P32" s="33" t="s">
        <v>143</v>
      </c>
      <c r="Q32" s="33" t="s">
        <v>144</v>
      </c>
      <c r="R32" s="34">
        <v>1.5597133333333335</v>
      </c>
    </row>
    <row r="33" spans="1:18" x14ac:dyDescent="0.2">
      <c r="A33" s="2" t="s">
        <v>3</v>
      </c>
      <c r="B33" s="1" t="s">
        <v>10</v>
      </c>
      <c r="C33" s="1" t="s">
        <v>16</v>
      </c>
      <c r="D33" s="1" t="s">
        <v>28</v>
      </c>
      <c r="E33" s="1" t="s">
        <v>29</v>
      </c>
      <c r="F33" s="1" t="s">
        <v>49</v>
      </c>
      <c r="G33" s="1" t="s">
        <v>50</v>
      </c>
      <c r="H33" s="3">
        <v>1.704285</v>
      </c>
      <c r="K33" s="32" t="s">
        <v>3</v>
      </c>
      <c r="L33" s="33" t="s">
        <v>10</v>
      </c>
      <c r="M33" s="33" t="s">
        <v>145</v>
      </c>
      <c r="N33" s="33" t="s">
        <v>146</v>
      </c>
      <c r="O33" s="33" t="s">
        <v>147</v>
      </c>
      <c r="P33" s="33" t="s">
        <v>148</v>
      </c>
      <c r="Q33" s="33" t="s">
        <v>149</v>
      </c>
      <c r="R33" s="34">
        <v>1.5477277777777776</v>
      </c>
    </row>
    <row r="34" spans="1:18" x14ac:dyDescent="0.2">
      <c r="A34" s="2" t="s">
        <v>3</v>
      </c>
      <c r="B34" s="1" t="s">
        <v>4</v>
      </c>
      <c r="C34" s="1" t="s">
        <v>5</v>
      </c>
      <c r="D34" s="1" t="s">
        <v>6</v>
      </c>
      <c r="E34" s="1" t="s">
        <v>7</v>
      </c>
      <c r="F34" s="1" t="s">
        <v>36</v>
      </c>
      <c r="G34" s="1" t="s">
        <v>51</v>
      </c>
      <c r="H34" s="3">
        <v>1.661108</v>
      </c>
      <c r="K34" s="2" t="s">
        <v>3</v>
      </c>
      <c r="L34" s="1" t="s">
        <v>10</v>
      </c>
      <c r="M34" s="1" t="s">
        <v>16</v>
      </c>
      <c r="N34" s="1" t="s">
        <v>17</v>
      </c>
      <c r="O34" s="1" t="s">
        <v>18</v>
      </c>
      <c r="P34" s="1" t="s">
        <v>116</v>
      </c>
      <c r="Q34" s="1" t="s">
        <v>150</v>
      </c>
      <c r="R34" s="3">
        <v>1.5318177777777779</v>
      </c>
    </row>
    <row r="35" spans="1:18" x14ac:dyDescent="0.2">
      <c r="A35" s="2" t="s">
        <v>3</v>
      </c>
      <c r="B35" s="1" t="s">
        <v>10</v>
      </c>
      <c r="C35" s="1" t="s">
        <v>16</v>
      </c>
      <c r="D35" s="1" t="s">
        <v>28</v>
      </c>
      <c r="E35" s="1" t="s">
        <v>29</v>
      </c>
      <c r="F35" s="1" t="s">
        <v>30</v>
      </c>
      <c r="G35" s="1" t="s">
        <v>52</v>
      </c>
      <c r="H35" s="3">
        <v>1.525102</v>
      </c>
      <c r="K35" s="32" t="s">
        <v>3</v>
      </c>
      <c r="L35" s="33" t="s">
        <v>4</v>
      </c>
      <c r="M35" s="33" t="s">
        <v>151</v>
      </c>
      <c r="N35" s="33" t="s">
        <v>152</v>
      </c>
      <c r="O35" s="33" t="s">
        <v>153</v>
      </c>
      <c r="P35" s="33" t="s">
        <v>154</v>
      </c>
      <c r="Q35" s="33" t="s">
        <v>155</v>
      </c>
      <c r="R35" s="34">
        <v>1.516</v>
      </c>
    </row>
    <row r="36" spans="1:18" x14ac:dyDescent="0.2">
      <c r="A36" s="2" t="s">
        <v>3</v>
      </c>
      <c r="B36" s="1" t="s">
        <v>4</v>
      </c>
      <c r="C36" s="1" t="s">
        <v>5</v>
      </c>
      <c r="D36" s="1" t="s">
        <v>6</v>
      </c>
      <c r="E36" s="1" t="s">
        <v>7</v>
      </c>
      <c r="F36" s="1" t="s">
        <v>53</v>
      </c>
      <c r="G36" s="1" t="s">
        <v>54</v>
      </c>
      <c r="H36" s="3">
        <v>1.223395</v>
      </c>
      <c r="K36" s="2" t="s">
        <v>3</v>
      </c>
      <c r="L36" s="1" t="s">
        <v>4</v>
      </c>
      <c r="M36" s="1" t="s">
        <v>5</v>
      </c>
      <c r="N36" s="1" t="s">
        <v>6</v>
      </c>
      <c r="O36" s="1" t="s">
        <v>7</v>
      </c>
      <c r="P36" s="1" t="s">
        <v>8</v>
      </c>
      <c r="Q36" s="1" t="s">
        <v>9</v>
      </c>
      <c r="R36" s="3">
        <v>1.4792433333333332</v>
      </c>
    </row>
    <row r="37" spans="1:18" x14ac:dyDescent="0.2">
      <c r="A37" s="2" t="s">
        <v>3</v>
      </c>
      <c r="B37" s="1" t="s">
        <v>10</v>
      </c>
      <c r="C37" s="1" t="s">
        <v>16</v>
      </c>
      <c r="D37" s="1" t="s">
        <v>17</v>
      </c>
      <c r="E37" s="1" t="s">
        <v>18</v>
      </c>
      <c r="F37" s="1" t="s">
        <v>55</v>
      </c>
      <c r="G37" s="1" t="s">
        <v>56</v>
      </c>
      <c r="H37" s="3">
        <v>1.2005919999999999</v>
      </c>
      <c r="K37" s="32" t="s">
        <v>3</v>
      </c>
      <c r="L37" s="33" t="s">
        <v>156</v>
      </c>
      <c r="M37" s="33" t="s">
        <v>157</v>
      </c>
      <c r="N37" s="33" t="s">
        <v>158</v>
      </c>
      <c r="O37" s="33" t="s">
        <v>159</v>
      </c>
      <c r="P37" s="33" t="s">
        <v>160</v>
      </c>
      <c r="Q37" s="33" t="s">
        <v>161</v>
      </c>
      <c r="R37" s="34">
        <v>1.219168888888889</v>
      </c>
    </row>
    <row r="38" spans="1:18" x14ac:dyDescent="0.2">
      <c r="A38" s="2" t="s">
        <v>3</v>
      </c>
      <c r="B38" s="1" t="s">
        <v>10</v>
      </c>
      <c r="C38" s="1" t="s">
        <v>57</v>
      </c>
      <c r="D38" s="1" t="s">
        <v>58</v>
      </c>
      <c r="E38" s="1" t="s">
        <v>59</v>
      </c>
      <c r="F38" s="1" t="s">
        <v>60</v>
      </c>
      <c r="G38" s="1" t="s">
        <v>61</v>
      </c>
      <c r="H38" s="3">
        <v>1.07063</v>
      </c>
      <c r="K38" s="32" t="s">
        <v>3</v>
      </c>
      <c r="L38" s="33" t="s">
        <v>106</v>
      </c>
      <c r="M38" s="33" t="s">
        <v>162</v>
      </c>
      <c r="N38" s="33" t="s">
        <v>163</v>
      </c>
      <c r="O38" s="33" t="s">
        <v>164</v>
      </c>
      <c r="P38" s="33" t="s">
        <v>165</v>
      </c>
      <c r="Q38" s="33" t="s">
        <v>166</v>
      </c>
      <c r="R38" s="34">
        <v>1.1186099999999999</v>
      </c>
    </row>
    <row r="39" spans="1:18" ht="15" thickBot="1" x14ac:dyDescent="0.25">
      <c r="A39" s="4" t="s">
        <v>3</v>
      </c>
      <c r="B39" s="5" t="s">
        <v>10</v>
      </c>
      <c r="C39" s="5" t="s">
        <v>16</v>
      </c>
      <c r="D39" s="5" t="s">
        <v>17</v>
      </c>
      <c r="E39" s="5" t="s">
        <v>18</v>
      </c>
      <c r="F39" s="5" t="s">
        <v>55</v>
      </c>
      <c r="G39" s="5" t="s">
        <v>62</v>
      </c>
      <c r="H39" s="6">
        <v>1.032154</v>
      </c>
      <c r="K39" s="2" t="s">
        <v>3</v>
      </c>
      <c r="L39" s="1" t="s">
        <v>10</v>
      </c>
      <c r="M39" s="1" t="s">
        <v>16</v>
      </c>
      <c r="N39" s="1" t="s">
        <v>17</v>
      </c>
      <c r="O39" s="1" t="s">
        <v>18</v>
      </c>
      <c r="P39" s="1" t="s">
        <v>116</v>
      </c>
      <c r="Q39" s="1" t="s">
        <v>123</v>
      </c>
      <c r="R39" s="3">
        <v>1.0798133333333335</v>
      </c>
    </row>
    <row r="40" spans="1:18" ht="16.5" thickTop="1" thickBot="1" x14ac:dyDescent="0.3">
      <c r="A40" s="63" t="s">
        <v>2</v>
      </c>
      <c r="B40" s="64"/>
      <c r="C40" s="64"/>
      <c r="D40" s="64"/>
      <c r="E40" s="64"/>
      <c r="F40" s="64"/>
      <c r="G40" s="64"/>
      <c r="H40" s="65"/>
      <c r="K40" s="35" t="s">
        <v>3</v>
      </c>
      <c r="L40" s="36" t="s">
        <v>10</v>
      </c>
      <c r="M40" s="36" t="s">
        <v>167</v>
      </c>
      <c r="N40" s="36" t="s">
        <v>168</v>
      </c>
      <c r="O40" s="36" t="s">
        <v>169</v>
      </c>
      <c r="P40" s="36" t="s">
        <v>170</v>
      </c>
      <c r="Q40" s="36" t="s">
        <v>171</v>
      </c>
      <c r="R40" s="37">
        <v>1.05481</v>
      </c>
    </row>
    <row r="41" spans="1:18" ht="15.75" thickTop="1" x14ac:dyDescent="0.25">
      <c r="A41" s="2" t="s">
        <v>3</v>
      </c>
      <c r="B41" s="1" t="s">
        <v>4</v>
      </c>
      <c r="C41" s="1" t="s">
        <v>5</v>
      </c>
      <c r="D41" s="1" t="s">
        <v>6</v>
      </c>
      <c r="E41" s="1" t="s">
        <v>7</v>
      </c>
      <c r="F41" s="1" t="s">
        <v>8</v>
      </c>
      <c r="G41" s="1" t="s">
        <v>9</v>
      </c>
      <c r="H41" s="3">
        <v>14.005882</v>
      </c>
      <c r="K41" s="63" t="s">
        <v>2</v>
      </c>
      <c r="L41" s="64"/>
      <c r="M41" s="64"/>
      <c r="N41" s="64"/>
      <c r="O41" s="64"/>
      <c r="P41" s="64"/>
      <c r="Q41" s="64"/>
      <c r="R41" s="65"/>
    </row>
    <row r="42" spans="1:18" x14ac:dyDescent="0.2">
      <c r="A42" s="32" t="s">
        <v>3</v>
      </c>
      <c r="B42" s="33" t="s">
        <v>10</v>
      </c>
      <c r="C42" s="33" t="s">
        <v>11</v>
      </c>
      <c r="D42" s="33" t="s">
        <v>12</v>
      </c>
      <c r="E42" s="33" t="s">
        <v>13</v>
      </c>
      <c r="F42" s="33" t="s">
        <v>14</v>
      </c>
      <c r="G42" s="33" t="s">
        <v>15</v>
      </c>
      <c r="H42" s="34">
        <v>12.840543</v>
      </c>
      <c r="K42" s="2" t="s">
        <v>3</v>
      </c>
      <c r="L42" s="1" t="s">
        <v>4</v>
      </c>
      <c r="M42" s="1" t="s">
        <v>5</v>
      </c>
      <c r="N42" s="1" t="s">
        <v>6</v>
      </c>
      <c r="O42" s="1" t="s">
        <v>7</v>
      </c>
      <c r="P42" s="1" t="s">
        <v>94</v>
      </c>
      <c r="Q42" s="1" t="s">
        <v>95</v>
      </c>
      <c r="R42" s="3">
        <v>12.509666666666666</v>
      </c>
    </row>
    <row r="43" spans="1:18" x14ac:dyDescent="0.2">
      <c r="A43" s="2" t="s">
        <v>3</v>
      </c>
      <c r="B43" s="1" t="s">
        <v>10</v>
      </c>
      <c r="C43" s="1" t="s">
        <v>16</v>
      </c>
      <c r="D43" s="1" t="s">
        <v>17</v>
      </c>
      <c r="E43" s="1" t="s">
        <v>18</v>
      </c>
      <c r="F43" s="1" t="s">
        <v>19</v>
      </c>
      <c r="G43" s="1" t="s">
        <v>20</v>
      </c>
      <c r="H43" s="3">
        <v>8.9883299999999995</v>
      </c>
      <c r="K43" s="32" t="s">
        <v>3</v>
      </c>
      <c r="L43" s="33" t="s">
        <v>10</v>
      </c>
      <c r="M43" s="33" t="s">
        <v>96</v>
      </c>
      <c r="N43" s="33" t="s">
        <v>97</v>
      </c>
      <c r="O43" s="33" t="s">
        <v>98</v>
      </c>
      <c r="P43" s="33" t="s">
        <v>99</v>
      </c>
      <c r="Q43" s="33" t="s">
        <v>100</v>
      </c>
      <c r="R43" s="34">
        <v>5.3197222222222216</v>
      </c>
    </row>
    <row r="44" spans="1:18" x14ac:dyDescent="0.2">
      <c r="A44" s="2" t="s">
        <v>3</v>
      </c>
      <c r="B44" s="1" t="s">
        <v>4</v>
      </c>
      <c r="C44" s="1" t="s">
        <v>5</v>
      </c>
      <c r="D44" s="1" t="s">
        <v>6</v>
      </c>
      <c r="E44" s="1" t="s">
        <v>7</v>
      </c>
      <c r="F44" s="1" t="s">
        <v>8</v>
      </c>
      <c r="G44" s="1" t="s">
        <v>21</v>
      </c>
      <c r="H44" s="3">
        <v>3.8609549999999997</v>
      </c>
      <c r="K44" s="2" t="s">
        <v>3</v>
      </c>
      <c r="L44" s="1" t="s">
        <v>22</v>
      </c>
      <c r="M44" s="1" t="s">
        <v>23</v>
      </c>
      <c r="N44" s="1" t="s">
        <v>88</v>
      </c>
      <c r="O44" s="1" t="s">
        <v>89</v>
      </c>
      <c r="P44" s="1" t="s">
        <v>90</v>
      </c>
      <c r="Q44" s="1" t="s">
        <v>101</v>
      </c>
      <c r="R44" s="3">
        <v>5.3156788888888871</v>
      </c>
    </row>
    <row r="45" spans="1:18" x14ac:dyDescent="0.2">
      <c r="A45" s="2" t="s">
        <v>3</v>
      </c>
      <c r="B45" s="1" t="s">
        <v>22</v>
      </c>
      <c r="C45" s="1" t="s">
        <v>23</v>
      </c>
      <c r="D45" s="1" t="s">
        <v>24</v>
      </c>
      <c r="E45" s="1" t="s">
        <v>25</v>
      </c>
      <c r="F45" s="1" t="s">
        <v>26</v>
      </c>
      <c r="G45" s="1" t="s">
        <v>27</v>
      </c>
      <c r="H45" s="3">
        <v>3.2409979999999998</v>
      </c>
      <c r="K45" s="2" t="s">
        <v>3</v>
      </c>
      <c r="L45" s="1" t="s">
        <v>10</v>
      </c>
      <c r="M45" s="1" t="s">
        <v>57</v>
      </c>
      <c r="N45" s="1" t="s">
        <v>102</v>
      </c>
      <c r="O45" s="1" t="s">
        <v>103</v>
      </c>
      <c r="P45" s="1" t="s">
        <v>104</v>
      </c>
      <c r="Q45" s="1" t="s">
        <v>105</v>
      </c>
      <c r="R45" s="3">
        <v>4.266376666666666</v>
      </c>
    </row>
    <row r="46" spans="1:18" x14ac:dyDescent="0.2">
      <c r="A46" s="2" t="s">
        <v>3</v>
      </c>
      <c r="B46" s="1" t="s">
        <v>10</v>
      </c>
      <c r="C46" s="1" t="s">
        <v>16</v>
      </c>
      <c r="D46" s="1" t="s">
        <v>28</v>
      </c>
      <c r="E46" s="1" t="s">
        <v>29</v>
      </c>
      <c r="F46" s="1" t="s">
        <v>30</v>
      </c>
      <c r="G46" s="1" t="s">
        <v>31</v>
      </c>
      <c r="H46" s="3">
        <v>3.077032</v>
      </c>
      <c r="K46" s="2" t="s">
        <v>3</v>
      </c>
      <c r="L46" s="1" t="s">
        <v>106</v>
      </c>
      <c r="M46" s="1" t="s">
        <v>107</v>
      </c>
      <c r="N46" s="1" t="s">
        <v>108</v>
      </c>
      <c r="O46" s="1" t="s">
        <v>109</v>
      </c>
      <c r="P46" s="1" t="s">
        <v>110</v>
      </c>
      <c r="Q46" s="1" t="s">
        <v>111</v>
      </c>
      <c r="R46" s="3">
        <v>3.8828100000000001</v>
      </c>
    </row>
    <row r="47" spans="1:18" x14ac:dyDescent="0.2">
      <c r="A47" s="2" t="s">
        <v>3</v>
      </c>
      <c r="B47" s="1" t="s">
        <v>10</v>
      </c>
      <c r="C47" s="1" t="s">
        <v>16</v>
      </c>
      <c r="D47" s="1" t="s">
        <v>32</v>
      </c>
      <c r="E47" s="1" t="s">
        <v>33</v>
      </c>
      <c r="F47" s="1" t="s">
        <v>34</v>
      </c>
      <c r="G47" s="1" t="s">
        <v>35</v>
      </c>
      <c r="H47" s="3">
        <v>3.0663179999999999</v>
      </c>
      <c r="K47" s="2" t="s">
        <v>3</v>
      </c>
      <c r="L47" s="1" t="s">
        <v>10</v>
      </c>
      <c r="M47" s="1" t="s">
        <v>16</v>
      </c>
      <c r="N47" s="1" t="s">
        <v>112</v>
      </c>
      <c r="O47" s="1" t="s">
        <v>113</v>
      </c>
      <c r="P47" s="1" t="s">
        <v>114</v>
      </c>
      <c r="Q47" s="1" t="s">
        <v>115</v>
      </c>
      <c r="R47" s="3">
        <v>3.1592833333333332</v>
      </c>
    </row>
    <row r="48" spans="1:18" x14ac:dyDescent="0.2">
      <c r="A48" s="2" t="s">
        <v>3</v>
      </c>
      <c r="B48" s="1" t="s">
        <v>4</v>
      </c>
      <c r="C48" s="1" t="s">
        <v>5</v>
      </c>
      <c r="D48" s="1" t="s">
        <v>6</v>
      </c>
      <c r="E48" s="1" t="s">
        <v>7</v>
      </c>
      <c r="F48" s="1" t="s">
        <v>36</v>
      </c>
      <c r="G48" s="1" t="s">
        <v>37</v>
      </c>
      <c r="H48" s="3">
        <v>3.0546680000000004</v>
      </c>
      <c r="K48" s="2" t="s">
        <v>3</v>
      </c>
      <c r="L48" s="1" t="s">
        <v>10</v>
      </c>
      <c r="M48" s="1" t="s">
        <v>16</v>
      </c>
      <c r="N48" s="1" t="s">
        <v>17</v>
      </c>
      <c r="O48" s="1" t="s">
        <v>18</v>
      </c>
      <c r="P48" s="1" t="s">
        <v>116</v>
      </c>
      <c r="Q48" s="1" t="s">
        <v>117</v>
      </c>
      <c r="R48" s="3">
        <v>2.9238277777777779</v>
      </c>
    </row>
    <row r="49" spans="1:18" x14ac:dyDescent="0.2">
      <c r="A49" s="2" t="s">
        <v>3</v>
      </c>
      <c r="B49" s="1" t="s">
        <v>10</v>
      </c>
      <c r="C49" s="1" t="s">
        <v>38</v>
      </c>
      <c r="D49" s="1" t="s">
        <v>39</v>
      </c>
      <c r="E49" s="1" t="s">
        <v>40</v>
      </c>
      <c r="F49" s="1" t="s">
        <v>41</v>
      </c>
      <c r="G49" s="1" t="s">
        <v>42</v>
      </c>
      <c r="H49" s="3">
        <v>2.9277439999999997</v>
      </c>
      <c r="K49" s="2" t="s">
        <v>3</v>
      </c>
      <c r="L49" s="1" t="s">
        <v>10</v>
      </c>
      <c r="M49" s="1" t="s">
        <v>118</v>
      </c>
      <c r="N49" s="1" t="s">
        <v>119</v>
      </c>
      <c r="O49" s="1" t="s">
        <v>120</v>
      </c>
      <c r="P49" s="1" t="s">
        <v>121</v>
      </c>
      <c r="Q49" s="1" t="s">
        <v>122</v>
      </c>
      <c r="R49" s="3">
        <v>2.4594711111111116</v>
      </c>
    </row>
    <row r="50" spans="1:18" x14ac:dyDescent="0.2">
      <c r="A50" s="2" t="s">
        <v>3</v>
      </c>
      <c r="B50" s="1" t="s">
        <v>10</v>
      </c>
      <c r="C50" s="1" t="s">
        <v>16</v>
      </c>
      <c r="D50" s="1" t="s">
        <v>17</v>
      </c>
      <c r="E50" s="1" t="s">
        <v>18</v>
      </c>
      <c r="F50" s="1" t="s">
        <v>19</v>
      </c>
      <c r="G50" s="1" t="s">
        <v>43</v>
      </c>
      <c r="H50" s="3">
        <v>2.4422649999999999</v>
      </c>
      <c r="K50" s="2" t="s">
        <v>3</v>
      </c>
      <c r="L50" s="1" t="s">
        <v>10</v>
      </c>
      <c r="M50" s="1" t="s">
        <v>16</v>
      </c>
      <c r="N50" s="1" t="s">
        <v>17</v>
      </c>
      <c r="O50" s="1" t="s">
        <v>18</v>
      </c>
      <c r="P50" s="1" t="s">
        <v>116</v>
      </c>
      <c r="Q50" s="1" t="s">
        <v>123</v>
      </c>
      <c r="R50" s="3">
        <v>2.167076666666667</v>
      </c>
    </row>
    <row r="51" spans="1:18" x14ac:dyDescent="0.2">
      <c r="A51" s="2" t="s">
        <v>3</v>
      </c>
      <c r="B51" s="1" t="s">
        <v>10</v>
      </c>
      <c r="C51" s="1" t="s">
        <v>16</v>
      </c>
      <c r="D51" s="1" t="s">
        <v>28</v>
      </c>
      <c r="E51" s="1" t="s">
        <v>44</v>
      </c>
      <c r="F51" s="1" t="s">
        <v>45</v>
      </c>
      <c r="G51" s="1" t="s">
        <v>46</v>
      </c>
      <c r="H51" s="3">
        <v>2.2745420000000003</v>
      </c>
      <c r="K51" s="2" t="s">
        <v>3</v>
      </c>
      <c r="L51" s="1" t="s">
        <v>10</v>
      </c>
      <c r="M51" s="1" t="s">
        <v>16</v>
      </c>
      <c r="N51" s="1" t="s">
        <v>17</v>
      </c>
      <c r="O51" s="1" t="s">
        <v>18</v>
      </c>
      <c r="P51" s="1" t="s">
        <v>124</v>
      </c>
      <c r="Q51" s="1" t="s">
        <v>125</v>
      </c>
      <c r="R51" s="3">
        <v>1.9446111111111111</v>
      </c>
    </row>
    <row r="52" spans="1:18" x14ac:dyDescent="0.2">
      <c r="A52" s="2" t="s">
        <v>3</v>
      </c>
      <c r="B52" s="1" t="s">
        <v>10</v>
      </c>
      <c r="C52" s="1" t="s">
        <v>16</v>
      </c>
      <c r="D52" s="1" t="s">
        <v>17</v>
      </c>
      <c r="E52" s="1" t="s">
        <v>18</v>
      </c>
      <c r="F52" s="1" t="s">
        <v>19</v>
      </c>
      <c r="G52" s="1" t="s">
        <v>47</v>
      </c>
      <c r="H52" s="3">
        <v>2.1341060000000001</v>
      </c>
      <c r="K52" s="32" t="s">
        <v>3</v>
      </c>
      <c r="L52" s="33" t="s">
        <v>10</v>
      </c>
      <c r="M52" s="33" t="s">
        <v>126</v>
      </c>
      <c r="N52" s="33" t="s">
        <v>127</v>
      </c>
      <c r="O52" s="33" t="s">
        <v>128</v>
      </c>
      <c r="P52" s="33" t="s">
        <v>129</v>
      </c>
      <c r="Q52" s="33" t="s">
        <v>130</v>
      </c>
      <c r="R52" s="34">
        <v>1.8089444444444445</v>
      </c>
    </row>
    <row r="53" spans="1:18" x14ac:dyDescent="0.2">
      <c r="A53" s="2" t="s">
        <v>3</v>
      </c>
      <c r="B53" s="1" t="s">
        <v>10</v>
      </c>
      <c r="C53" s="1" t="s">
        <v>16</v>
      </c>
      <c r="D53" s="1" t="s">
        <v>17</v>
      </c>
      <c r="E53" s="1" t="s">
        <v>18</v>
      </c>
      <c r="F53" s="1" t="s">
        <v>19</v>
      </c>
      <c r="G53" s="1" t="s">
        <v>48</v>
      </c>
      <c r="H53" s="3">
        <v>2.0285329999999999</v>
      </c>
      <c r="K53" s="32" t="s">
        <v>3</v>
      </c>
      <c r="L53" s="33" t="s">
        <v>4</v>
      </c>
      <c r="M53" s="33" t="s">
        <v>131</v>
      </c>
      <c r="N53" s="33" t="s">
        <v>132</v>
      </c>
      <c r="O53" s="33" t="s">
        <v>133</v>
      </c>
      <c r="P53" s="33" t="s">
        <v>134</v>
      </c>
      <c r="Q53" s="33" t="s">
        <v>135</v>
      </c>
      <c r="R53" s="34">
        <v>1.7259577777777777</v>
      </c>
    </row>
    <row r="54" spans="1:18" x14ac:dyDescent="0.2">
      <c r="A54" s="2" t="s">
        <v>3</v>
      </c>
      <c r="B54" s="1" t="s">
        <v>10</v>
      </c>
      <c r="C54" s="1" t="s">
        <v>16</v>
      </c>
      <c r="D54" s="1" t="s">
        <v>28</v>
      </c>
      <c r="E54" s="1" t="s">
        <v>29</v>
      </c>
      <c r="F54" s="1" t="s">
        <v>49</v>
      </c>
      <c r="G54" s="1" t="s">
        <v>50</v>
      </c>
      <c r="H54" s="3">
        <v>1.704285</v>
      </c>
      <c r="K54" s="32" t="s">
        <v>3</v>
      </c>
      <c r="L54" s="33" t="s">
        <v>4</v>
      </c>
      <c r="M54" s="33" t="s">
        <v>5</v>
      </c>
      <c r="N54" s="33" t="s">
        <v>136</v>
      </c>
      <c r="O54" s="33" t="s">
        <v>137</v>
      </c>
      <c r="P54" s="33" t="s">
        <v>138</v>
      </c>
      <c r="Q54" s="33" t="s">
        <v>139</v>
      </c>
      <c r="R54" s="34">
        <v>1.6822133333333331</v>
      </c>
    </row>
    <row r="55" spans="1:18" x14ac:dyDescent="0.2">
      <c r="A55" s="2" t="s">
        <v>3</v>
      </c>
      <c r="B55" s="1" t="s">
        <v>4</v>
      </c>
      <c r="C55" s="1" t="s">
        <v>5</v>
      </c>
      <c r="D55" s="1" t="s">
        <v>6</v>
      </c>
      <c r="E55" s="1" t="s">
        <v>7</v>
      </c>
      <c r="F55" s="1" t="s">
        <v>36</v>
      </c>
      <c r="G55" s="1" t="s">
        <v>51</v>
      </c>
      <c r="H55" s="3">
        <v>1.661108</v>
      </c>
      <c r="K55" s="2" t="s">
        <v>3</v>
      </c>
      <c r="L55" s="1" t="s">
        <v>22</v>
      </c>
      <c r="M55" s="1" t="s">
        <v>23</v>
      </c>
      <c r="N55" s="1" t="s">
        <v>88</v>
      </c>
      <c r="O55" s="1" t="s">
        <v>89</v>
      </c>
      <c r="P55" s="1" t="s">
        <v>90</v>
      </c>
      <c r="Q55" s="1" t="s">
        <v>91</v>
      </c>
      <c r="R55" s="3">
        <v>1.6594688888888891</v>
      </c>
    </row>
    <row r="56" spans="1:18" x14ac:dyDescent="0.2">
      <c r="A56" s="2" t="s">
        <v>3</v>
      </c>
      <c r="B56" s="1" t="s">
        <v>10</v>
      </c>
      <c r="C56" s="1" t="s">
        <v>16</v>
      </c>
      <c r="D56" s="1" t="s">
        <v>28</v>
      </c>
      <c r="E56" s="1" t="s">
        <v>29</v>
      </c>
      <c r="F56" s="1" t="s">
        <v>30</v>
      </c>
      <c r="G56" s="1" t="s">
        <v>52</v>
      </c>
      <c r="H56" s="3">
        <v>1.525102</v>
      </c>
      <c r="K56" s="32" t="s">
        <v>3</v>
      </c>
      <c r="L56" s="33" t="s">
        <v>4</v>
      </c>
      <c r="M56" s="33" t="s">
        <v>140</v>
      </c>
      <c r="N56" s="33" t="s">
        <v>141</v>
      </c>
      <c r="O56" s="33" t="s">
        <v>142</v>
      </c>
      <c r="P56" s="33" t="s">
        <v>143</v>
      </c>
      <c r="Q56" s="33" t="s">
        <v>144</v>
      </c>
      <c r="R56" s="34">
        <v>1.5597133333333335</v>
      </c>
    </row>
    <row r="57" spans="1:18" x14ac:dyDescent="0.2">
      <c r="A57" s="2" t="s">
        <v>3</v>
      </c>
      <c r="B57" s="1" t="s">
        <v>4</v>
      </c>
      <c r="C57" s="1" t="s">
        <v>5</v>
      </c>
      <c r="D57" s="1" t="s">
        <v>6</v>
      </c>
      <c r="E57" s="1" t="s">
        <v>7</v>
      </c>
      <c r="F57" s="1" t="s">
        <v>53</v>
      </c>
      <c r="G57" s="1" t="s">
        <v>54</v>
      </c>
      <c r="H57" s="3">
        <v>1.223395</v>
      </c>
      <c r="K57" s="32" t="s">
        <v>3</v>
      </c>
      <c r="L57" s="33" t="s">
        <v>10</v>
      </c>
      <c r="M57" s="33" t="s">
        <v>145</v>
      </c>
      <c r="N57" s="33" t="s">
        <v>146</v>
      </c>
      <c r="O57" s="33" t="s">
        <v>147</v>
      </c>
      <c r="P57" s="33" t="s">
        <v>148</v>
      </c>
      <c r="Q57" s="33" t="s">
        <v>149</v>
      </c>
      <c r="R57" s="34">
        <v>1.5477277777777776</v>
      </c>
    </row>
    <row r="58" spans="1:18" x14ac:dyDescent="0.2">
      <c r="A58" s="2" t="s">
        <v>3</v>
      </c>
      <c r="B58" s="1" t="s">
        <v>10</v>
      </c>
      <c r="C58" s="1" t="s">
        <v>16</v>
      </c>
      <c r="D58" s="1" t="s">
        <v>17</v>
      </c>
      <c r="E58" s="1" t="s">
        <v>18</v>
      </c>
      <c r="F58" s="1" t="s">
        <v>55</v>
      </c>
      <c r="G58" s="1" t="s">
        <v>56</v>
      </c>
      <c r="H58" s="3">
        <v>1.2005919999999999</v>
      </c>
      <c r="K58" s="2" t="s">
        <v>3</v>
      </c>
      <c r="L58" s="1" t="s">
        <v>10</v>
      </c>
      <c r="M58" s="1" t="s">
        <v>16</v>
      </c>
      <c r="N58" s="1" t="s">
        <v>17</v>
      </c>
      <c r="O58" s="1" t="s">
        <v>18</v>
      </c>
      <c r="P58" s="1" t="s">
        <v>116</v>
      </c>
      <c r="Q58" s="1" t="s">
        <v>150</v>
      </c>
      <c r="R58" s="3">
        <v>1.5318177777777779</v>
      </c>
    </row>
    <row r="59" spans="1:18" x14ac:dyDescent="0.2">
      <c r="A59" s="2" t="s">
        <v>3</v>
      </c>
      <c r="B59" s="1" t="s">
        <v>10</v>
      </c>
      <c r="C59" s="1" t="s">
        <v>57</v>
      </c>
      <c r="D59" s="1" t="s">
        <v>58</v>
      </c>
      <c r="E59" s="1" t="s">
        <v>59</v>
      </c>
      <c r="F59" s="1" t="s">
        <v>60</v>
      </c>
      <c r="G59" s="1" t="s">
        <v>61</v>
      </c>
      <c r="H59" s="3">
        <v>1.07063</v>
      </c>
      <c r="K59" s="32" t="s">
        <v>3</v>
      </c>
      <c r="L59" s="33" t="s">
        <v>4</v>
      </c>
      <c r="M59" s="33" t="s">
        <v>151</v>
      </c>
      <c r="N59" s="33" t="s">
        <v>152</v>
      </c>
      <c r="O59" s="33" t="s">
        <v>153</v>
      </c>
      <c r="P59" s="33" t="s">
        <v>154</v>
      </c>
      <c r="Q59" s="33" t="s">
        <v>155</v>
      </c>
      <c r="R59" s="34">
        <v>1.516</v>
      </c>
    </row>
    <row r="60" spans="1:18" x14ac:dyDescent="0.2">
      <c r="A60" s="2" t="s">
        <v>3</v>
      </c>
      <c r="B60" s="1" t="s">
        <v>10</v>
      </c>
      <c r="C60" s="1" t="s">
        <v>16</v>
      </c>
      <c r="D60" s="1" t="s">
        <v>17</v>
      </c>
      <c r="E60" s="1" t="s">
        <v>18</v>
      </c>
      <c r="F60" s="1" t="s">
        <v>55</v>
      </c>
      <c r="G60" s="1" t="s">
        <v>62</v>
      </c>
      <c r="H60" s="3">
        <v>1.032154</v>
      </c>
      <c r="K60" s="2" t="s">
        <v>3</v>
      </c>
      <c r="L60" s="1" t="s">
        <v>4</v>
      </c>
      <c r="M60" s="1" t="s">
        <v>5</v>
      </c>
      <c r="N60" s="1" t="s">
        <v>6</v>
      </c>
      <c r="O60" s="1" t="s">
        <v>7</v>
      </c>
      <c r="P60" s="1" t="s">
        <v>8</v>
      </c>
      <c r="Q60" s="1" t="s">
        <v>9</v>
      </c>
      <c r="R60" s="3">
        <v>1.4792433333333332</v>
      </c>
    </row>
    <row r="61" spans="1:18" x14ac:dyDescent="0.2">
      <c r="A61" s="2" t="s">
        <v>3</v>
      </c>
      <c r="B61" s="1" t="s">
        <v>4</v>
      </c>
      <c r="C61" s="1" t="s">
        <v>5</v>
      </c>
      <c r="D61" s="1" t="s">
        <v>6</v>
      </c>
      <c r="E61" s="1" t="s">
        <v>7</v>
      </c>
      <c r="F61" s="1" t="s">
        <v>63</v>
      </c>
      <c r="G61" s="1" t="s">
        <v>64</v>
      </c>
      <c r="H61" s="3">
        <v>0.8781540000000001</v>
      </c>
      <c r="K61" s="32" t="s">
        <v>3</v>
      </c>
      <c r="L61" s="33" t="s">
        <v>156</v>
      </c>
      <c r="M61" s="33" t="s">
        <v>157</v>
      </c>
      <c r="N61" s="33" t="s">
        <v>158</v>
      </c>
      <c r="O61" s="33" t="s">
        <v>159</v>
      </c>
      <c r="P61" s="33" t="s">
        <v>160</v>
      </c>
      <c r="Q61" s="33" t="s">
        <v>161</v>
      </c>
      <c r="R61" s="34">
        <v>1.219168888888889</v>
      </c>
    </row>
    <row r="62" spans="1:18" x14ac:dyDescent="0.2">
      <c r="A62" s="2" t="s">
        <v>3</v>
      </c>
      <c r="B62" s="1" t="s">
        <v>10</v>
      </c>
      <c r="C62" s="1" t="s">
        <v>16</v>
      </c>
      <c r="D62" s="1" t="s">
        <v>17</v>
      </c>
      <c r="E62" s="1" t="s">
        <v>18</v>
      </c>
      <c r="F62" s="1" t="s">
        <v>65</v>
      </c>
      <c r="G62" s="1" t="s">
        <v>66</v>
      </c>
      <c r="H62" s="3">
        <v>0.86144399999999999</v>
      </c>
      <c r="K62" s="32" t="s">
        <v>3</v>
      </c>
      <c r="L62" s="33" t="s">
        <v>106</v>
      </c>
      <c r="M62" s="33" t="s">
        <v>162</v>
      </c>
      <c r="N62" s="33" t="s">
        <v>163</v>
      </c>
      <c r="O62" s="33" t="s">
        <v>164</v>
      </c>
      <c r="P62" s="33" t="s">
        <v>165</v>
      </c>
      <c r="Q62" s="33" t="s">
        <v>166</v>
      </c>
      <c r="R62" s="34">
        <v>1.1186099999999999</v>
      </c>
    </row>
    <row r="63" spans="1:18" x14ac:dyDescent="0.2">
      <c r="A63" s="2" t="s">
        <v>3</v>
      </c>
      <c r="B63" s="1" t="s">
        <v>10</v>
      </c>
      <c r="C63" s="1" t="s">
        <v>57</v>
      </c>
      <c r="D63" s="1" t="s">
        <v>58</v>
      </c>
      <c r="E63" s="1" t="s">
        <v>59</v>
      </c>
      <c r="F63" s="1" t="s">
        <v>60</v>
      </c>
      <c r="G63" s="1" t="s">
        <v>67</v>
      </c>
      <c r="H63" s="3">
        <v>0.77397300000000002</v>
      </c>
      <c r="K63" s="2" t="s">
        <v>3</v>
      </c>
      <c r="L63" s="1" t="s">
        <v>10</v>
      </c>
      <c r="M63" s="1" t="s">
        <v>16</v>
      </c>
      <c r="N63" s="1" t="s">
        <v>17</v>
      </c>
      <c r="O63" s="1" t="s">
        <v>18</v>
      </c>
      <c r="P63" s="1" t="s">
        <v>116</v>
      </c>
      <c r="Q63" s="1" t="s">
        <v>123</v>
      </c>
      <c r="R63" s="3">
        <v>1.0798133333333335</v>
      </c>
    </row>
    <row r="64" spans="1:18" x14ac:dyDescent="0.2">
      <c r="A64" s="2" t="s">
        <v>3</v>
      </c>
      <c r="B64" s="1" t="s">
        <v>10</v>
      </c>
      <c r="C64" s="1" t="s">
        <v>16</v>
      </c>
      <c r="D64" s="1" t="s">
        <v>28</v>
      </c>
      <c r="E64" s="1" t="s">
        <v>44</v>
      </c>
      <c r="F64" s="1" t="s">
        <v>68</v>
      </c>
      <c r="G64" s="1" t="s">
        <v>69</v>
      </c>
      <c r="H64" s="3">
        <v>0.719302</v>
      </c>
      <c r="K64" s="32" t="s">
        <v>3</v>
      </c>
      <c r="L64" s="33" t="s">
        <v>10</v>
      </c>
      <c r="M64" s="33" t="s">
        <v>167</v>
      </c>
      <c r="N64" s="33" t="s">
        <v>168</v>
      </c>
      <c r="O64" s="33" t="s">
        <v>169</v>
      </c>
      <c r="P64" s="33" t="s">
        <v>170</v>
      </c>
      <c r="Q64" s="33" t="s">
        <v>171</v>
      </c>
      <c r="R64" s="34">
        <v>1.05481</v>
      </c>
    </row>
    <row r="65" spans="1:18" x14ac:dyDescent="0.2">
      <c r="A65" s="2" t="s">
        <v>3</v>
      </c>
      <c r="B65" s="1" t="s">
        <v>10</v>
      </c>
      <c r="C65" s="1" t="s">
        <v>16</v>
      </c>
      <c r="D65" s="1" t="s">
        <v>17</v>
      </c>
      <c r="E65" s="1" t="s">
        <v>18</v>
      </c>
      <c r="F65" s="1" t="s">
        <v>55</v>
      </c>
      <c r="G65" s="1" t="s">
        <v>70</v>
      </c>
      <c r="H65" s="3">
        <v>0.717136</v>
      </c>
      <c r="K65" s="2" t="s">
        <v>3</v>
      </c>
      <c r="L65" s="1" t="s">
        <v>10</v>
      </c>
      <c r="M65" s="1" t="s">
        <v>16</v>
      </c>
      <c r="N65" s="1" t="s">
        <v>112</v>
      </c>
      <c r="O65" s="1" t="s">
        <v>113</v>
      </c>
      <c r="P65" s="1" t="s">
        <v>172</v>
      </c>
      <c r="Q65" s="1" t="s">
        <v>173</v>
      </c>
      <c r="R65" s="3">
        <v>0.95610888888888879</v>
      </c>
    </row>
    <row r="66" spans="1:18" x14ac:dyDescent="0.2">
      <c r="A66" s="2" t="s">
        <v>3</v>
      </c>
      <c r="B66" s="1" t="s">
        <v>10</v>
      </c>
      <c r="C66" s="1" t="s">
        <v>57</v>
      </c>
      <c r="D66" s="1" t="s">
        <v>71</v>
      </c>
      <c r="E66" s="1" t="s">
        <v>72</v>
      </c>
      <c r="F66" s="1" t="s">
        <v>73</v>
      </c>
      <c r="G66" s="1" t="s">
        <v>74</v>
      </c>
      <c r="H66" s="3">
        <v>0.69903099999999996</v>
      </c>
      <c r="K66" s="2" t="s">
        <v>3</v>
      </c>
      <c r="L66" s="1" t="s">
        <v>106</v>
      </c>
      <c r="M66" s="1" t="s">
        <v>107</v>
      </c>
      <c r="N66" s="1" t="s">
        <v>174</v>
      </c>
      <c r="O66" s="1" t="s">
        <v>175</v>
      </c>
      <c r="P66" s="1" t="s">
        <v>176</v>
      </c>
      <c r="Q66" s="1" t="s">
        <v>177</v>
      </c>
      <c r="R66" s="3">
        <v>0.84801222222222217</v>
      </c>
    </row>
    <row r="67" spans="1:18" x14ac:dyDescent="0.2">
      <c r="A67" s="2" t="s">
        <v>3</v>
      </c>
      <c r="B67" s="1" t="s">
        <v>10</v>
      </c>
      <c r="C67" s="1" t="s">
        <v>16</v>
      </c>
      <c r="D67" s="1" t="s">
        <v>17</v>
      </c>
      <c r="E67" s="1" t="s">
        <v>18</v>
      </c>
      <c r="F67" s="1" t="s">
        <v>75</v>
      </c>
      <c r="G67" s="1" t="s">
        <v>76</v>
      </c>
      <c r="H67" s="3">
        <v>0.64262399999999997</v>
      </c>
      <c r="K67" s="32" t="s">
        <v>3</v>
      </c>
      <c r="L67" s="33" t="s">
        <v>4</v>
      </c>
      <c r="M67" s="33" t="s">
        <v>178</v>
      </c>
      <c r="N67" s="33" t="s">
        <v>179</v>
      </c>
      <c r="O67" s="33" t="s">
        <v>180</v>
      </c>
      <c r="P67" s="33" t="s">
        <v>181</v>
      </c>
      <c r="Q67" s="33" t="s">
        <v>182</v>
      </c>
      <c r="R67" s="34">
        <v>0.84160555555555561</v>
      </c>
    </row>
    <row r="68" spans="1:18" x14ac:dyDescent="0.2">
      <c r="A68" s="2" t="s">
        <v>77</v>
      </c>
      <c r="B68" s="1" t="s">
        <v>78</v>
      </c>
      <c r="C68" s="1" t="s">
        <v>79</v>
      </c>
      <c r="D68" s="1" t="s">
        <v>80</v>
      </c>
      <c r="E68" s="1" t="s">
        <v>81</v>
      </c>
      <c r="F68" s="1" t="s">
        <v>82</v>
      </c>
      <c r="G68" s="1" t="s">
        <v>83</v>
      </c>
      <c r="H68" s="3">
        <v>0.62785800000000003</v>
      </c>
      <c r="K68" s="32" t="s">
        <v>77</v>
      </c>
      <c r="L68" s="33" t="s">
        <v>183</v>
      </c>
      <c r="M68" s="33" t="s">
        <v>184</v>
      </c>
      <c r="N68" s="33" t="s">
        <v>185</v>
      </c>
      <c r="O68" s="33" t="s">
        <v>186</v>
      </c>
      <c r="P68" s="33" t="s">
        <v>187</v>
      </c>
      <c r="Q68" s="33" t="s">
        <v>188</v>
      </c>
      <c r="R68" s="34">
        <v>0.8412533333333333</v>
      </c>
    </row>
    <row r="69" spans="1:18" x14ac:dyDescent="0.2">
      <c r="A69" s="32" t="s">
        <v>3</v>
      </c>
      <c r="B69" s="33" t="s">
        <v>10</v>
      </c>
      <c r="C69" s="33" t="s">
        <v>38</v>
      </c>
      <c r="D69" s="33" t="s">
        <v>39</v>
      </c>
      <c r="E69" s="33" t="s">
        <v>40</v>
      </c>
      <c r="F69" s="33" t="s">
        <v>84</v>
      </c>
      <c r="G69" s="33" t="s">
        <v>85</v>
      </c>
      <c r="H69" s="34">
        <v>0.61141699999999999</v>
      </c>
      <c r="K69" s="32" t="s">
        <v>3</v>
      </c>
      <c r="L69" s="33" t="s">
        <v>10</v>
      </c>
      <c r="M69" s="33" t="s">
        <v>189</v>
      </c>
      <c r="N69" s="33" t="s">
        <v>190</v>
      </c>
      <c r="O69" s="33" t="s">
        <v>191</v>
      </c>
      <c r="P69" s="33" t="s">
        <v>192</v>
      </c>
      <c r="Q69" s="33" t="s">
        <v>193</v>
      </c>
      <c r="R69" s="34">
        <v>0.81393555555555552</v>
      </c>
    </row>
    <row r="70" spans="1:18" x14ac:dyDescent="0.2">
      <c r="A70" s="2" t="s">
        <v>3</v>
      </c>
      <c r="B70" s="1" t="s">
        <v>4</v>
      </c>
      <c r="C70" s="1" t="s">
        <v>5</v>
      </c>
      <c r="D70" s="1" t="s">
        <v>6</v>
      </c>
      <c r="E70" s="1" t="s">
        <v>7</v>
      </c>
      <c r="F70" s="1" t="s">
        <v>86</v>
      </c>
      <c r="G70" s="1" t="s">
        <v>87</v>
      </c>
      <c r="H70" s="3">
        <v>0.54479899999999992</v>
      </c>
      <c r="K70" s="32" t="s">
        <v>3</v>
      </c>
      <c r="L70" s="33" t="s">
        <v>10</v>
      </c>
      <c r="M70" s="33" t="s">
        <v>16</v>
      </c>
      <c r="N70" s="33" t="s">
        <v>112</v>
      </c>
      <c r="O70" s="33" t="s">
        <v>113</v>
      </c>
      <c r="P70" s="33" t="s">
        <v>194</v>
      </c>
      <c r="Q70" s="33" t="s">
        <v>195</v>
      </c>
      <c r="R70" s="34">
        <v>0.80498666666666663</v>
      </c>
    </row>
    <row r="71" spans="1:18" x14ac:dyDescent="0.2">
      <c r="A71" s="2" t="s">
        <v>3</v>
      </c>
      <c r="B71" s="1" t="s">
        <v>22</v>
      </c>
      <c r="C71" s="1" t="s">
        <v>23</v>
      </c>
      <c r="D71" s="1" t="s">
        <v>88</v>
      </c>
      <c r="E71" s="1" t="s">
        <v>89</v>
      </c>
      <c r="F71" s="1" t="s">
        <v>90</v>
      </c>
      <c r="G71" s="1" t="s">
        <v>91</v>
      </c>
      <c r="H71" s="3">
        <v>0.50679600000000002</v>
      </c>
      <c r="K71" s="32" t="s">
        <v>3</v>
      </c>
      <c r="L71" s="33" t="s">
        <v>196</v>
      </c>
      <c r="M71" s="33" t="s">
        <v>197</v>
      </c>
      <c r="N71" s="33" t="s">
        <v>198</v>
      </c>
      <c r="O71" s="33" t="s">
        <v>199</v>
      </c>
      <c r="P71" s="33" t="s">
        <v>200</v>
      </c>
      <c r="Q71" s="33" t="s">
        <v>201</v>
      </c>
      <c r="R71" s="34">
        <v>0.79012666666666675</v>
      </c>
    </row>
    <row r="72" spans="1:18" ht="15" thickBot="1" x14ac:dyDescent="0.25">
      <c r="A72" s="8" t="s">
        <v>3</v>
      </c>
      <c r="B72" s="9" t="s">
        <v>10</v>
      </c>
      <c r="C72" s="9" t="s">
        <v>16</v>
      </c>
      <c r="D72" s="9" t="s">
        <v>17</v>
      </c>
      <c r="E72" s="9" t="s">
        <v>18</v>
      </c>
      <c r="F72" s="9" t="s">
        <v>92</v>
      </c>
      <c r="G72" s="9" t="s">
        <v>93</v>
      </c>
      <c r="H72" s="10">
        <v>0.50140300000000004</v>
      </c>
      <c r="K72" s="2" t="s">
        <v>3</v>
      </c>
      <c r="L72" s="1" t="s">
        <v>4</v>
      </c>
      <c r="M72" s="1" t="s">
        <v>5</v>
      </c>
      <c r="N72" s="1" t="s">
        <v>136</v>
      </c>
      <c r="O72" s="1" t="s">
        <v>137</v>
      </c>
      <c r="P72" s="1" t="s">
        <v>202</v>
      </c>
      <c r="Q72" s="1" t="s">
        <v>203</v>
      </c>
      <c r="R72" s="3">
        <v>0.74241000000000001</v>
      </c>
    </row>
    <row r="73" spans="1:18" ht="15" thickTop="1" x14ac:dyDescent="0.2">
      <c r="K73" s="32" t="s">
        <v>3</v>
      </c>
      <c r="L73" s="33" t="s">
        <v>10</v>
      </c>
      <c r="M73" s="33" t="s">
        <v>57</v>
      </c>
      <c r="N73" s="33" t="s">
        <v>204</v>
      </c>
      <c r="O73" s="33" t="s">
        <v>205</v>
      </c>
      <c r="P73" s="33" t="s">
        <v>206</v>
      </c>
      <c r="Q73" s="33" t="s">
        <v>207</v>
      </c>
      <c r="R73" s="34">
        <v>0.73913222222222208</v>
      </c>
    </row>
    <row r="74" spans="1:18" x14ac:dyDescent="0.2">
      <c r="K74" s="32" t="s">
        <v>3</v>
      </c>
      <c r="L74" s="33" t="s">
        <v>10</v>
      </c>
      <c r="M74" s="33" t="s">
        <v>57</v>
      </c>
      <c r="N74" s="33" t="s">
        <v>208</v>
      </c>
      <c r="O74" s="33" t="s">
        <v>209</v>
      </c>
      <c r="P74" s="33" t="s">
        <v>210</v>
      </c>
      <c r="Q74" s="33" t="s">
        <v>211</v>
      </c>
      <c r="R74" s="34">
        <v>0.71443888888888896</v>
      </c>
    </row>
    <row r="75" spans="1:18" x14ac:dyDescent="0.2">
      <c r="K75" s="32" t="s">
        <v>3</v>
      </c>
      <c r="L75" s="33" t="s">
        <v>106</v>
      </c>
      <c r="M75" s="33" t="s">
        <v>212</v>
      </c>
      <c r="N75" s="33" t="s">
        <v>213</v>
      </c>
      <c r="O75" s="33" t="s">
        <v>214</v>
      </c>
      <c r="P75" s="33" t="s">
        <v>215</v>
      </c>
      <c r="Q75" s="33" t="s">
        <v>216</v>
      </c>
      <c r="R75" s="34">
        <v>0.67802999999999991</v>
      </c>
    </row>
    <row r="76" spans="1:18" x14ac:dyDescent="0.2">
      <c r="K76" s="2" t="s">
        <v>3</v>
      </c>
      <c r="L76" s="1" t="s">
        <v>10</v>
      </c>
      <c r="M76" s="1" t="s">
        <v>57</v>
      </c>
      <c r="N76" s="1" t="s">
        <v>71</v>
      </c>
      <c r="O76" s="1" t="s">
        <v>217</v>
      </c>
      <c r="P76" s="1" t="s">
        <v>218</v>
      </c>
      <c r="Q76" s="1" t="s">
        <v>219</v>
      </c>
      <c r="R76" s="3">
        <v>0.6639544444444444</v>
      </c>
    </row>
    <row r="77" spans="1:18" x14ac:dyDescent="0.2">
      <c r="K77" s="32" t="s">
        <v>3</v>
      </c>
      <c r="L77" s="33" t="s">
        <v>4</v>
      </c>
      <c r="M77" s="33" t="s">
        <v>220</v>
      </c>
      <c r="N77" s="33" t="s">
        <v>221</v>
      </c>
      <c r="O77" s="33" t="s">
        <v>222</v>
      </c>
      <c r="P77" s="33" t="s">
        <v>223</v>
      </c>
      <c r="Q77" s="33" t="s">
        <v>224</v>
      </c>
      <c r="R77" s="34">
        <v>0.62369777777777768</v>
      </c>
    </row>
    <row r="78" spans="1:18" x14ac:dyDescent="0.2">
      <c r="K78" s="2" t="s">
        <v>3</v>
      </c>
      <c r="L78" s="1" t="s">
        <v>10</v>
      </c>
      <c r="M78" s="1" t="s">
        <v>16</v>
      </c>
      <c r="N78" s="1" t="s">
        <v>225</v>
      </c>
      <c r="O78" s="1" t="s">
        <v>226</v>
      </c>
      <c r="P78" s="1" t="s">
        <v>227</v>
      </c>
      <c r="Q78" s="1" t="s">
        <v>228</v>
      </c>
      <c r="R78" s="3">
        <v>0.61989111111111117</v>
      </c>
    </row>
    <row r="79" spans="1:18" x14ac:dyDescent="0.2">
      <c r="K79" s="32" t="s">
        <v>3</v>
      </c>
      <c r="L79" s="33" t="s">
        <v>4</v>
      </c>
      <c r="M79" s="33" t="s">
        <v>229</v>
      </c>
      <c r="N79" s="33" t="s">
        <v>230</v>
      </c>
      <c r="O79" s="33" t="s">
        <v>231</v>
      </c>
      <c r="P79" s="33" t="s">
        <v>232</v>
      </c>
      <c r="Q79" s="33" t="s">
        <v>233</v>
      </c>
      <c r="R79" s="34">
        <v>0.56291666666666673</v>
      </c>
    </row>
    <row r="80" spans="1:18" x14ac:dyDescent="0.2">
      <c r="K80" s="2" t="s">
        <v>3</v>
      </c>
      <c r="L80" s="1" t="s">
        <v>10</v>
      </c>
      <c r="M80" s="1" t="s">
        <v>57</v>
      </c>
      <c r="N80" s="1" t="s">
        <v>234</v>
      </c>
      <c r="O80" s="1" t="s">
        <v>235</v>
      </c>
      <c r="P80" s="1" t="s">
        <v>236</v>
      </c>
      <c r="Q80" s="1" t="s">
        <v>237</v>
      </c>
      <c r="R80" s="3">
        <v>0.55198444444444439</v>
      </c>
    </row>
    <row r="81" spans="11:18" x14ac:dyDescent="0.2">
      <c r="K81" s="32" t="s">
        <v>3</v>
      </c>
      <c r="L81" s="33" t="s">
        <v>10</v>
      </c>
      <c r="M81" s="33" t="s">
        <v>238</v>
      </c>
      <c r="N81" s="33" t="s">
        <v>239</v>
      </c>
      <c r="O81" s="33" t="s">
        <v>240</v>
      </c>
      <c r="P81" s="33" t="s">
        <v>241</v>
      </c>
      <c r="Q81" s="33" t="s">
        <v>242</v>
      </c>
      <c r="R81" s="34">
        <v>0.53875000000000006</v>
      </c>
    </row>
    <row r="82" spans="11:18" x14ac:dyDescent="0.2">
      <c r="K82" s="2" t="s">
        <v>3</v>
      </c>
      <c r="L82" s="1" t="s">
        <v>10</v>
      </c>
      <c r="M82" s="1" t="s">
        <v>16</v>
      </c>
      <c r="N82" s="1" t="s">
        <v>17</v>
      </c>
      <c r="O82" s="1" t="s">
        <v>18</v>
      </c>
      <c r="P82" s="1" t="s">
        <v>243</v>
      </c>
      <c r="Q82" s="1" t="s">
        <v>244</v>
      </c>
      <c r="R82" s="3">
        <v>0.53561333333333339</v>
      </c>
    </row>
    <row r="83" spans="11:18" x14ac:dyDescent="0.2">
      <c r="K83" s="32" t="s">
        <v>3</v>
      </c>
      <c r="L83" s="33" t="s">
        <v>10</v>
      </c>
      <c r="M83" s="33" t="s">
        <v>245</v>
      </c>
      <c r="N83" s="33" t="s">
        <v>246</v>
      </c>
      <c r="O83" s="33" t="s">
        <v>247</v>
      </c>
      <c r="P83" s="33" t="s">
        <v>248</v>
      </c>
      <c r="Q83" s="33" t="s">
        <v>249</v>
      </c>
      <c r="R83" s="34">
        <v>0.52461111111111114</v>
      </c>
    </row>
    <row r="84" spans="11:18" x14ac:dyDescent="0.2">
      <c r="K84" s="2" t="s">
        <v>3</v>
      </c>
      <c r="L84" s="1" t="s">
        <v>10</v>
      </c>
      <c r="M84" s="1" t="s">
        <v>57</v>
      </c>
      <c r="N84" s="1" t="s">
        <v>208</v>
      </c>
      <c r="O84" s="1" t="s">
        <v>250</v>
      </c>
      <c r="P84" s="1" t="s">
        <v>251</v>
      </c>
      <c r="Q84" s="1" t="s">
        <v>252</v>
      </c>
      <c r="R84" s="3">
        <v>0.51986888888888894</v>
      </c>
    </row>
    <row r="85" spans="11:18" ht="15" thickBot="1" x14ac:dyDescent="0.25">
      <c r="K85" s="38" t="s">
        <v>3</v>
      </c>
      <c r="L85" s="39" t="s">
        <v>4</v>
      </c>
      <c r="M85" s="39" t="s">
        <v>253</v>
      </c>
      <c r="N85" s="39" t="s">
        <v>254</v>
      </c>
      <c r="O85" s="39" t="s">
        <v>255</v>
      </c>
      <c r="P85" s="39" t="s">
        <v>256</v>
      </c>
      <c r="Q85" s="39" t="s">
        <v>257</v>
      </c>
      <c r="R85" s="40">
        <v>0.50942888888888893</v>
      </c>
    </row>
    <row r="86" spans="11:18" ht="15" thickTop="1" x14ac:dyDescent="0.2"/>
  </sheetData>
  <mergeCells count="10">
    <mergeCell ref="A40:H40"/>
    <mergeCell ref="K9:R9"/>
    <mergeCell ref="K41:R41"/>
    <mergeCell ref="A4:H4"/>
    <mergeCell ref="K4:R4"/>
    <mergeCell ref="A5:H5"/>
    <mergeCell ref="A19:H19"/>
    <mergeCell ref="K5:R5"/>
    <mergeCell ref="K17:R17"/>
    <mergeCell ref="A9:H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753E6-6BC7-4525-BB41-14CD35C5287B}">
  <dimension ref="A1:D137"/>
  <sheetViews>
    <sheetView workbookViewId="0">
      <selection activeCell="D20" sqref="D20"/>
    </sheetView>
  </sheetViews>
  <sheetFormatPr defaultRowHeight="14.25" x14ac:dyDescent="0.2"/>
  <cols>
    <col min="1" max="1" width="9.28515625" style="1" bestFit="1" customWidth="1"/>
    <col min="2" max="3" width="15.7109375" style="1" bestFit="1" customWidth="1"/>
    <col min="4" max="4" width="144" style="1" bestFit="1" customWidth="1"/>
    <col min="5" max="16384" width="9.140625" style="1"/>
  </cols>
  <sheetData>
    <row r="1" spans="1:4" ht="15" x14ac:dyDescent="0.25">
      <c r="A1" s="7" t="s">
        <v>1349</v>
      </c>
    </row>
    <row r="2" spans="1:4" x14ac:dyDescent="0.2">
      <c r="A2" s="1" t="s">
        <v>977</v>
      </c>
    </row>
    <row r="3" spans="1:4" ht="15" thickBot="1" x14ac:dyDescent="0.25"/>
    <row r="4" spans="1:4" ht="16.5" thickTop="1" thickBot="1" x14ac:dyDescent="0.3">
      <c r="A4" s="72" t="s">
        <v>915</v>
      </c>
      <c r="B4" s="73"/>
      <c r="C4" s="73"/>
      <c r="D4" s="74"/>
    </row>
    <row r="5" spans="1:4" ht="15.75" thickTop="1" x14ac:dyDescent="0.2">
      <c r="A5" s="28" t="s">
        <v>380</v>
      </c>
      <c r="B5" s="12" t="s">
        <v>381</v>
      </c>
      <c r="C5" s="12" t="s">
        <v>382</v>
      </c>
      <c r="D5" s="29" t="s">
        <v>383</v>
      </c>
    </row>
    <row r="6" spans="1:4" x14ac:dyDescent="0.2">
      <c r="A6" s="2" t="s">
        <v>745</v>
      </c>
      <c r="B6" s="1">
        <v>99.51</v>
      </c>
      <c r="C6" s="1">
        <v>1.94</v>
      </c>
      <c r="D6" s="3" t="s">
        <v>823</v>
      </c>
    </row>
    <row r="7" spans="1:4" x14ac:dyDescent="0.2">
      <c r="A7" s="2" t="s">
        <v>749</v>
      </c>
      <c r="B7" s="1">
        <v>98.92</v>
      </c>
      <c r="C7" s="1">
        <v>0.54</v>
      </c>
      <c r="D7" s="3" t="s">
        <v>774</v>
      </c>
    </row>
    <row r="8" spans="1:4" x14ac:dyDescent="0.2">
      <c r="A8" s="2" t="s">
        <v>768</v>
      </c>
      <c r="B8" s="1">
        <v>98.29</v>
      </c>
      <c r="C8" s="1">
        <v>3.42</v>
      </c>
      <c r="D8" s="3" t="s">
        <v>824</v>
      </c>
    </row>
    <row r="9" spans="1:4" x14ac:dyDescent="0.2">
      <c r="A9" s="2" t="s">
        <v>536</v>
      </c>
      <c r="B9" s="1">
        <v>97.81</v>
      </c>
      <c r="C9" s="1">
        <v>2.15</v>
      </c>
      <c r="D9" s="3" t="s">
        <v>825</v>
      </c>
    </row>
    <row r="10" spans="1:4" x14ac:dyDescent="0.2">
      <c r="A10" s="2" t="s">
        <v>528</v>
      </c>
      <c r="B10" s="1">
        <v>97.73</v>
      </c>
      <c r="C10" s="1">
        <v>4.93</v>
      </c>
      <c r="D10" s="3" t="s">
        <v>826</v>
      </c>
    </row>
    <row r="11" spans="1:4" x14ac:dyDescent="0.2">
      <c r="A11" s="2" t="s">
        <v>516</v>
      </c>
      <c r="B11" s="1">
        <v>97.53</v>
      </c>
      <c r="C11" s="1">
        <v>1.29</v>
      </c>
      <c r="D11" s="3" t="s">
        <v>827</v>
      </c>
    </row>
    <row r="12" spans="1:4" x14ac:dyDescent="0.2">
      <c r="A12" s="2" t="s">
        <v>434</v>
      </c>
      <c r="B12" s="1">
        <v>97.52</v>
      </c>
      <c r="C12" s="1">
        <v>1.49</v>
      </c>
      <c r="D12" s="3" t="s">
        <v>828</v>
      </c>
    </row>
    <row r="13" spans="1:4" x14ac:dyDescent="0.2">
      <c r="A13" s="2" t="s">
        <v>452</v>
      </c>
      <c r="B13" s="1">
        <v>97.52</v>
      </c>
      <c r="C13" s="1">
        <v>0.5</v>
      </c>
      <c r="D13" s="3" t="s">
        <v>829</v>
      </c>
    </row>
    <row r="14" spans="1:4" x14ac:dyDescent="0.2">
      <c r="A14" s="2" t="s">
        <v>514</v>
      </c>
      <c r="B14" s="1">
        <v>97.44</v>
      </c>
      <c r="C14" s="1">
        <v>2.56</v>
      </c>
      <c r="D14" s="3" t="s">
        <v>830</v>
      </c>
    </row>
    <row r="15" spans="1:4" x14ac:dyDescent="0.2">
      <c r="A15" s="2" t="s">
        <v>448</v>
      </c>
      <c r="B15" s="1">
        <v>97.4</v>
      </c>
      <c r="C15" s="1">
        <v>2.4500000000000002</v>
      </c>
      <c r="D15" s="3" t="s">
        <v>831</v>
      </c>
    </row>
    <row r="16" spans="1:4" x14ac:dyDescent="0.2">
      <c r="A16" s="2" t="s">
        <v>474</v>
      </c>
      <c r="B16" s="1">
        <v>97.3</v>
      </c>
      <c r="C16" s="1">
        <v>6.84</v>
      </c>
      <c r="D16" s="3" t="s">
        <v>830</v>
      </c>
    </row>
    <row r="17" spans="1:4" x14ac:dyDescent="0.2">
      <c r="A17" s="2" t="s">
        <v>588</v>
      </c>
      <c r="B17" s="1">
        <v>97.26</v>
      </c>
      <c r="C17" s="1">
        <v>4.79</v>
      </c>
      <c r="D17" s="3" t="s">
        <v>832</v>
      </c>
    </row>
    <row r="18" spans="1:4" x14ac:dyDescent="0.2">
      <c r="A18" s="2" t="s">
        <v>679</v>
      </c>
      <c r="B18" s="1">
        <v>97.15</v>
      </c>
      <c r="C18" s="1">
        <v>1.61</v>
      </c>
      <c r="D18" s="3" t="s">
        <v>833</v>
      </c>
    </row>
    <row r="19" spans="1:4" x14ac:dyDescent="0.2">
      <c r="A19" s="2" t="s">
        <v>604</v>
      </c>
      <c r="B19" s="1">
        <v>97.09</v>
      </c>
      <c r="C19" s="1">
        <v>1.0900000000000001</v>
      </c>
      <c r="D19" s="3" t="s">
        <v>834</v>
      </c>
    </row>
    <row r="20" spans="1:4" x14ac:dyDescent="0.2">
      <c r="A20" s="2" t="s">
        <v>649</v>
      </c>
      <c r="B20" s="1">
        <v>97.02</v>
      </c>
      <c r="C20" s="1">
        <v>4.34</v>
      </c>
      <c r="D20" s="3" t="s">
        <v>835</v>
      </c>
    </row>
    <row r="21" spans="1:4" x14ac:dyDescent="0.2">
      <c r="A21" s="2" t="s">
        <v>458</v>
      </c>
      <c r="B21" s="1">
        <v>96.96</v>
      </c>
      <c r="C21" s="1">
        <v>0.46</v>
      </c>
      <c r="D21" s="3" t="s">
        <v>831</v>
      </c>
    </row>
    <row r="22" spans="1:4" x14ac:dyDescent="0.2">
      <c r="A22" s="2" t="s">
        <v>400</v>
      </c>
      <c r="B22" s="1">
        <v>96.86</v>
      </c>
      <c r="C22" s="1">
        <v>5.76</v>
      </c>
      <c r="D22" s="3" t="s">
        <v>836</v>
      </c>
    </row>
    <row r="23" spans="1:4" x14ac:dyDescent="0.2">
      <c r="A23" s="2" t="s">
        <v>520</v>
      </c>
      <c r="B23" s="1">
        <v>96.82</v>
      </c>
      <c r="C23" s="1">
        <v>2.5299999999999998</v>
      </c>
      <c r="D23" s="3" t="s">
        <v>837</v>
      </c>
    </row>
    <row r="24" spans="1:4" x14ac:dyDescent="0.2">
      <c r="A24" s="2" t="s">
        <v>504</v>
      </c>
      <c r="B24" s="1">
        <v>96.81</v>
      </c>
      <c r="C24" s="1">
        <v>1.54</v>
      </c>
      <c r="D24" s="3" t="s">
        <v>838</v>
      </c>
    </row>
    <row r="25" spans="1:4" x14ac:dyDescent="0.2">
      <c r="A25" s="2" t="s">
        <v>656</v>
      </c>
      <c r="B25" s="1">
        <v>96.58</v>
      </c>
      <c r="C25" s="1">
        <v>7.69</v>
      </c>
      <c r="D25" s="3" t="s">
        <v>830</v>
      </c>
    </row>
    <row r="26" spans="1:4" x14ac:dyDescent="0.2">
      <c r="A26" s="2" t="s">
        <v>590</v>
      </c>
      <c r="B26" s="1">
        <v>96.29</v>
      </c>
      <c r="C26" s="1">
        <v>3.53</v>
      </c>
      <c r="D26" s="3" t="s">
        <v>839</v>
      </c>
    </row>
    <row r="27" spans="1:4" x14ac:dyDescent="0.2">
      <c r="A27" s="2" t="s">
        <v>510</v>
      </c>
      <c r="B27" s="1">
        <v>96.18</v>
      </c>
      <c r="C27" s="1">
        <v>2.14</v>
      </c>
      <c r="D27" s="3" t="s">
        <v>836</v>
      </c>
    </row>
    <row r="28" spans="1:4" x14ac:dyDescent="0.2">
      <c r="A28" s="2" t="s">
        <v>681</v>
      </c>
      <c r="B28" s="1">
        <v>96.04</v>
      </c>
      <c r="C28" s="1">
        <v>1.22</v>
      </c>
      <c r="D28" s="3" t="s">
        <v>840</v>
      </c>
    </row>
    <row r="29" spans="1:4" x14ac:dyDescent="0.2">
      <c r="A29" s="2" t="s">
        <v>575</v>
      </c>
      <c r="B29" s="1">
        <v>95.94</v>
      </c>
      <c r="C29" s="1">
        <v>2.06</v>
      </c>
      <c r="D29" s="3" t="s">
        <v>841</v>
      </c>
    </row>
    <row r="30" spans="1:4" x14ac:dyDescent="0.2">
      <c r="A30" s="2" t="s">
        <v>412</v>
      </c>
      <c r="B30" s="1">
        <v>95.9</v>
      </c>
      <c r="C30" s="1">
        <v>1.1599999999999999</v>
      </c>
      <c r="D30" s="3" t="s">
        <v>842</v>
      </c>
    </row>
    <row r="31" spans="1:4" x14ac:dyDescent="0.2">
      <c r="A31" s="2" t="s">
        <v>552</v>
      </c>
      <c r="B31" s="1">
        <v>95.79</v>
      </c>
      <c r="C31" s="1">
        <v>2.06</v>
      </c>
      <c r="D31" s="3" t="s">
        <v>829</v>
      </c>
    </row>
    <row r="32" spans="1:4" x14ac:dyDescent="0.2">
      <c r="A32" s="2" t="s">
        <v>591</v>
      </c>
      <c r="B32" s="1">
        <v>95.76</v>
      </c>
      <c r="C32" s="1">
        <v>1.69</v>
      </c>
      <c r="D32" s="3" t="s">
        <v>843</v>
      </c>
    </row>
    <row r="33" spans="1:4" x14ac:dyDescent="0.2">
      <c r="A33" s="2" t="s">
        <v>392</v>
      </c>
      <c r="B33" s="1">
        <v>95.74</v>
      </c>
      <c r="C33" s="1">
        <v>5.78</v>
      </c>
      <c r="D33" s="3" t="s">
        <v>836</v>
      </c>
    </row>
    <row r="34" spans="1:4" x14ac:dyDescent="0.2">
      <c r="A34" s="2" t="s">
        <v>569</v>
      </c>
      <c r="B34" s="1">
        <v>95.73</v>
      </c>
      <c r="C34" s="1">
        <v>5.98</v>
      </c>
      <c r="D34" s="3" t="s">
        <v>844</v>
      </c>
    </row>
    <row r="35" spans="1:4" x14ac:dyDescent="0.2">
      <c r="A35" s="2" t="s">
        <v>810</v>
      </c>
      <c r="B35" s="1">
        <v>95.73</v>
      </c>
      <c r="C35" s="1">
        <v>2.99</v>
      </c>
      <c r="D35" s="3" t="s">
        <v>845</v>
      </c>
    </row>
    <row r="36" spans="1:4" x14ac:dyDescent="0.2">
      <c r="A36" s="2" t="s">
        <v>476</v>
      </c>
      <c r="B36" s="1">
        <v>95.66</v>
      </c>
      <c r="C36" s="1">
        <v>2.99</v>
      </c>
      <c r="D36" s="3" t="s">
        <v>846</v>
      </c>
    </row>
    <row r="37" spans="1:4" x14ac:dyDescent="0.2">
      <c r="A37" s="2" t="s">
        <v>806</v>
      </c>
      <c r="B37" s="1">
        <v>94.94</v>
      </c>
      <c r="C37" s="1">
        <v>2.31</v>
      </c>
      <c r="D37" s="3" t="s">
        <v>847</v>
      </c>
    </row>
    <row r="38" spans="1:4" x14ac:dyDescent="0.2">
      <c r="A38" s="2" t="s">
        <v>424</v>
      </c>
      <c r="B38" s="1">
        <v>94.87</v>
      </c>
      <c r="C38" s="1">
        <v>5.98</v>
      </c>
      <c r="D38" s="3" t="s">
        <v>844</v>
      </c>
    </row>
    <row r="39" spans="1:4" x14ac:dyDescent="0.2">
      <c r="A39" s="2" t="s">
        <v>815</v>
      </c>
      <c r="B39" s="1">
        <v>94.87</v>
      </c>
      <c r="C39" s="1">
        <v>2.23</v>
      </c>
      <c r="D39" s="3" t="s">
        <v>824</v>
      </c>
    </row>
    <row r="40" spans="1:4" x14ac:dyDescent="0.2">
      <c r="A40" s="2" t="s">
        <v>466</v>
      </c>
      <c r="B40" s="1">
        <v>94.86</v>
      </c>
      <c r="C40" s="1">
        <v>9.48</v>
      </c>
      <c r="D40" s="3" t="s">
        <v>848</v>
      </c>
    </row>
    <row r="41" spans="1:4" x14ac:dyDescent="0.2">
      <c r="A41" s="2" t="s">
        <v>764</v>
      </c>
      <c r="B41" s="1">
        <v>94.78</v>
      </c>
      <c r="C41" s="1">
        <v>1.04</v>
      </c>
      <c r="D41" s="3" t="s">
        <v>832</v>
      </c>
    </row>
    <row r="42" spans="1:4" x14ac:dyDescent="0.2">
      <c r="A42" s="2" t="s">
        <v>482</v>
      </c>
      <c r="B42" s="1">
        <v>94.73</v>
      </c>
      <c r="C42" s="1">
        <v>4.67</v>
      </c>
      <c r="D42" s="3" t="s">
        <v>849</v>
      </c>
    </row>
    <row r="43" spans="1:4" x14ac:dyDescent="0.2">
      <c r="A43" s="2" t="s">
        <v>631</v>
      </c>
      <c r="B43" s="1">
        <v>94.51</v>
      </c>
      <c r="C43" s="1">
        <v>8.2799999999999994</v>
      </c>
      <c r="D43" s="3" t="s">
        <v>850</v>
      </c>
    </row>
    <row r="44" spans="1:4" x14ac:dyDescent="0.2">
      <c r="A44" s="2" t="s">
        <v>645</v>
      </c>
      <c r="B44" s="1">
        <v>94.51</v>
      </c>
      <c r="C44" s="1">
        <v>0</v>
      </c>
      <c r="D44" s="3" t="s">
        <v>851</v>
      </c>
    </row>
    <row r="45" spans="1:4" x14ac:dyDescent="0.2">
      <c r="A45" s="2" t="s">
        <v>567</v>
      </c>
      <c r="B45" s="1">
        <v>94.44</v>
      </c>
      <c r="C45" s="1">
        <v>1.79</v>
      </c>
      <c r="D45" s="3" t="s">
        <v>852</v>
      </c>
    </row>
    <row r="46" spans="1:4" x14ac:dyDescent="0.2">
      <c r="A46" s="2" t="s">
        <v>430</v>
      </c>
      <c r="B46" s="1">
        <v>94.41</v>
      </c>
      <c r="C46" s="1">
        <v>0.43</v>
      </c>
      <c r="D46" s="3" t="s">
        <v>853</v>
      </c>
    </row>
    <row r="47" spans="1:4" x14ac:dyDescent="0.2">
      <c r="A47" s="2" t="s">
        <v>621</v>
      </c>
      <c r="B47" s="1">
        <v>94.02</v>
      </c>
      <c r="C47" s="1">
        <v>5.56</v>
      </c>
      <c r="D47" s="3" t="s">
        <v>844</v>
      </c>
    </row>
    <row r="48" spans="1:4" x14ac:dyDescent="0.2">
      <c r="A48" s="2" t="s">
        <v>557</v>
      </c>
      <c r="B48" s="1">
        <v>93.98</v>
      </c>
      <c r="C48" s="1">
        <v>3.62</v>
      </c>
      <c r="D48" s="3" t="s">
        <v>854</v>
      </c>
    </row>
    <row r="49" spans="1:4" x14ac:dyDescent="0.2">
      <c r="A49" s="2" t="s">
        <v>565</v>
      </c>
      <c r="B49" s="1">
        <v>93.82</v>
      </c>
      <c r="C49" s="1">
        <v>1.62</v>
      </c>
      <c r="D49" s="3" t="s">
        <v>836</v>
      </c>
    </row>
    <row r="50" spans="1:4" x14ac:dyDescent="0.2">
      <c r="A50" s="2" t="s">
        <v>787</v>
      </c>
      <c r="B50" s="1">
        <v>93.74</v>
      </c>
      <c r="C50" s="1">
        <v>3.86</v>
      </c>
      <c r="D50" s="3" t="s">
        <v>855</v>
      </c>
    </row>
    <row r="51" spans="1:4" x14ac:dyDescent="0.2">
      <c r="A51" s="2" t="s">
        <v>396</v>
      </c>
      <c r="B51" s="1">
        <v>93.71</v>
      </c>
      <c r="C51" s="1">
        <v>1.55</v>
      </c>
      <c r="D51" s="3" t="s">
        <v>856</v>
      </c>
    </row>
    <row r="52" spans="1:4" x14ac:dyDescent="0.2">
      <c r="A52" s="2" t="s">
        <v>792</v>
      </c>
      <c r="B52" s="1">
        <v>93.66</v>
      </c>
      <c r="C52" s="1">
        <v>3.87</v>
      </c>
      <c r="D52" s="3" t="s">
        <v>854</v>
      </c>
    </row>
    <row r="53" spans="1:4" x14ac:dyDescent="0.2">
      <c r="A53" s="2" t="s">
        <v>550</v>
      </c>
      <c r="B53" s="1">
        <v>93.57</v>
      </c>
      <c r="C53" s="1">
        <v>8.94</v>
      </c>
      <c r="D53" s="3" t="s">
        <v>857</v>
      </c>
    </row>
    <row r="54" spans="1:4" x14ac:dyDescent="0.2">
      <c r="A54" s="2" t="s">
        <v>508</v>
      </c>
      <c r="B54" s="1">
        <v>93.51</v>
      </c>
      <c r="C54" s="1">
        <v>0.57999999999999996</v>
      </c>
      <c r="D54" s="3" t="s">
        <v>858</v>
      </c>
    </row>
    <row r="55" spans="1:4" x14ac:dyDescent="0.2">
      <c r="A55" s="2" t="s">
        <v>731</v>
      </c>
      <c r="B55" s="1">
        <v>93.32</v>
      </c>
      <c r="C55" s="1">
        <v>3.75</v>
      </c>
      <c r="D55" s="3" t="s">
        <v>859</v>
      </c>
    </row>
    <row r="56" spans="1:4" x14ac:dyDescent="0.2">
      <c r="A56" s="2" t="s">
        <v>410</v>
      </c>
      <c r="B56" s="1">
        <v>93.19</v>
      </c>
      <c r="C56" s="1">
        <v>4.21</v>
      </c>
      <c r="D56" s="3" t="s">
        <v>829</v>
      </c>
    </row>
    <row r="57" spans="1:4" x14ac:dyDescent="0.2">
      <c r="A57" s="2" t="s">
        <v>512</v>
      </c>
      <c r="B57" s="1">
        <v>93.01</v>
      </c>
      <c r="C57" s="1">
        <v>3.37</v>
      </c>
      <c r="D57" s="3" t="s">
        <v>860</v>
      </c>
    </row>
    <row r="58" spans="1:4" x14ac:dyDescent="0.2">
      <c r="A58" s="2" t="s">
        <v>398</v>
      </c>
      <c r="B58" s="1">
        <v>92.82</v>
      </c>
      <c r="C58" s="1">
        <v>1.9</v>
      </c>
      <c r="D58" s="3" t="s">
        <v>829</v>
      </c>
    </row>
    <row r="59" spans="1:4" x14ac:dyDescent="0.2">
      <c r="A59" s="2" t="s">
        <v>444</v>
      </c>
      <c r="B59" s="1">
        <v>92.79</v>
      </c>
      <c r="C59" s="1">
        <v>3.43</v>
      </c>
      <c r="D59" s="3" t="s">
        <v>861</v>
      </c>
    </row>
    <row r="60" spans="1:4" x14ac:dyDescent="0.2">
      <c r="A60" s="2" t="s">
        <v>440</v>
      </c>
      <c r="B60" s="1">
        <v>92.64</v>
      </c>
      <c r="C60" s="1">
        <v>0.72</v>
      </c>
      <c r="D60" s="3" t="s">
        <v>836</v>
      </c>
    </row>
    <row r="61" spans="1:4" x14ac:dyDescent="0.2">
      <c r="A61" s="2" t="s">
        <v>599</v>
      </c>
      <c r="B61" s="1">
        <v>92.45</v>
      </c>
      <c r="C61" s="1">
        <v>1.38</v>
      </c>
      <c r="D61" s="3" t="s">
        <v>862</v>
      </c>
    </row>
    <row r="62" spans="1:4" x14ac:dyDescent="0.2">
      <c r="A62" s="2" t="s">
        <v>863</v>
      </c>
      <c r="B62" s="1">
        <v>92.23</v>
      </c>
      <c r="C62" s="1">
        <v>4.58</v>
      </c>
      <c r="D62" s="3" t="s">
        <v>811</v>
      </c>
    </row>
    <row r="63" spans="1:4" x14ac:dyDescent="0.2">
      <c r="A63" s="2" t="s">
        <v>802</v>
      </c>
      <c r="B63" s="1">
        <v>92.1</v>
      </c>
      <c r="C63" s="1">
        <v>2.52</v>
      </c>
      <c r="D63" s="3" t="s">
        <v>864</v>
      </c>
    </row>
    <row r="64" spans="1:4" x14ac:dyDescent="0.2">
      <c r="A64" s="2" t="s">
        <v>526</v>
      </c>
      <c r="B64" s="1">
        <v>91.95</v>
      </c>
      <c r="C64" s="1">
        <v>4.01</v>
      </c>
      <c r="D64" s="3" t="s">
        <v>865</v>
      </c>
    </row>
    <row r="65" spans="1:4" x14ac:dyDescent="0.2">
      <c r="A65" s="2" t="s">
        <v>600</v>
      </c>
      <c r="B65" s="1">
        <v>91.42</v>
      </c>
      <c r="C65" s="1">
        <v>7.48</v>
      </c>
      <c r="D65" s="3" t="s">
        <v>866</v>
      </c>
    </row>
    <row r="66" spans="1:4" x14ac:dyDescent="0.2">
      <c r="A66" s="2" t="s">
        <v>524</v>
      </c>
      <c r="B66" s="1">
        <v>91.06</v>
      </c>
      <c r="C66" s="1">
        <v>1.71</v>
      </c>
      <c r="D66" s="3" t="s">
        <v>828</v>
      </c>
    </row>
    <row r="67" spans="1:4" x14ac:dyDescent="0.2">
      <c r="A67" s="2" t="s">
        <v>582</v>
      </c>
      <c r="B67" s="1">
        <v>90.16</v>
      </c>
      <c r="C67" s="1">
        <v>1.47</v>
      </c>
      <c r="D67" s="3" t="s">
        <v>867</v>
      </c>
    </row>
    <row r="68" spans="1:4" x14ac:dyDescent="0.2">
      <c r="A68" s="2" t="s">
        <v>576</v>
      </c>
      <c r="B68" s="1">
        <v>89.95</v>
      </c>
      <c r="C68" s="1">
        <v>4.84</v>
      </c>
      <c r="D68" s="3" t="s">
        <v>868</v>
      </c>
    </row>
    <row r="69" spans="1:4" x14ac:dyDescent="0.2">
      <c r="A69" s="2" t="s">
        <v>753</v>
      </c>
      <c r="B69" s="1">
        <v>89.49</v>
      </c>
      <c r="C69" s="1">
        <v>0.5</v>
      </c>
      <c r="D69" s="3" t="s">
        <v>858</v>
      </c>
    </row>
    <row r="70" spans="1:4" x14ac:dyDescent="0.2">
      <c r="A70" s="2" t="s">
        <v>442</v>
      </c>
      <c r="B70" s="1">
        <v>89.41</v>
      </c>
      <c r="C70" s="1">
        <v>5.97</v>
      </c>
      <c r="D70" s="3" t="s">
        <v>854</v>
      </c>
    </row>
    <row r="71" spans="1:4" x14ac:dyDescent="0.2">
      <c r="A71" s="2" t="s">
        <v>684</v>
      </c>
      <c r="B71" s="1">
        <v>89.08</v>
      </c>
      <c r="C71" s="1">
        <v>9.83</v>
      </c>
      <c r="D71" s="3" t="s">
        <v>844</v>
      </c>
    </row>
    <row r="72" spans="1:4" x14ac:dyDescent="0.2">
      <c r="A72" s="2" t="s">
        <v>622</v>
      </c>
      <c r="B72" s="1">
        <v>89.08</v>
      </c>
      <c r="C72" s="1">
        <v>7.6</v>
      </c>
      <c r="D72" s="3" t="s">
        <v>869</v>
      </c>
    </row>
    <row r="73" spans="1:4" x14ac:dyDescent="0.2">
      <c r="A73" s="2" t="s">
        <v>563</v>
      </c>
      <c r="B73" s="1">
        <v>89.02</v>
      </c>
      <c r="C73" s="1">
        <v>3.55</v>
      </c>
      <c r="D73" s="3" t="s">
        <v>870</v>
      </c>
    </row>
    <row r="74" spans="1:4" x14ac:dyDescent="0.2">
      <c r="A74" s="2" t="s">
        <v>494</v>
      </c>
      <c r="B74" s="1">
        <v>88.95</v>
      </c>
      <c r="C74" s="1">
        <v>9.18</v>
      </c>
      <c r="D74" s="3" t="s">
        <v>871</v>
      </c>
    </row>
    <row r="75" spans="1:4" x14ac:dyDescent="0.2">
      <c r="A75" s="2" t="s">
        <v>624</v>
      </c>
      <c r="B75" s="1">
        <v>88.89</v>
      </c>
      <c r="C75" s="1">
        <v>1.65</v>
      </c>
      <c r="D75" s="3" t="s">
        <v>866</v>
      </c>
    </row>
    <row r="76" spans="1:4" x14ac:dyDescent="0.2">
      <c r="A76" s="2" t="s">
        <v>554</v>
      </c>
      <c r="B76" s="1">
        <v>88.89</v>
      </c>
      <c r="C76" s="1">
        <v>1.28</v>
      </c>
      <c r="D76" s="3" t="s">
        <v>872</v>
      </c>
    </row>
    <row r="77" spans="1:4" x14ac:dyDescent="0.2">
      <c r="A77" s="2" t="s">
        <v>438</v>
      </c>
      <c r="B77" s="1">
        <v>88.79</v>
      </c>
      <c r="C77" s="1">
        <v>7.13</v>
      </c>
      <c r="D77" s="3" t="s">
        <v>873</v>
      </c>
    </row>
    <row r="78" spans="1:4" x14ac:dyDescent="0.2">
      <c r="A78" s="2" t="s">
        <v>817</v>
      </c>
      <c r="B78" s="1">
        <v>88.71</v>
      </c>
      <c r="C78" s="1">
        <v>3.23</v>
      </c>
      <c r="D78" s="3" t="s">
        <v>874</v>
      </c>
    </row>
    <row r="79" spans="1:4" x14ac:dyDescent="0.2">
      <c r="A79" s="2" t="s">
        <v>404</v>
      </c>
      <c r="B79" s="1">
        <v>88.67</v>
      </c>
      <c r="C79" s="1">
        <v>3.76</v>
      </c>
      <c r="D79" s="3" t="s">
        <v>875</v>
      </c>
    </row>
    <row r="80" spans="1:4" x14ac:dyDescent="0.2">
      <c r="A80" s="2" t="s">
        <v>548</v>
      </c>
      <c r="B80" s="1">
        <v>88.53</v>
      </c>
      <c r="C80" s="1">
        <v>7.36</v>
      </c>
      <c r="D80" s="3" t="s">
        <v>876</v>
      </c>
    </row>
    <row r="81" spans="1:4" x14ac:dyDescent="0.2">
      <c r="A81" s="2" t="s">
        <v>408</v>
      </c>
      <c r="B81" s="1">
        <v>88.5</v>
      </c>
      <c r="C81" s="1">
        <v>2.9</v>
      </c>
      <c r="D81" s="3" t="s">
        <v>869</v>
      </c>
    </row>
    <row r="82" spans="1:4" x14ac:dyDescent="0.2">
      <c r="A82" s="2" t="s">
        <v>450</v>
      </c>
      <c r="B82" s="1">
        <v>88.49</v>
      </c>
      <c r="C82" s="1">
        <v>5.56</v>
      </c>
      <c r="D82" s="3" t="s">
        <v>824</v>
      </c>
    </row>
    <row r="83" spans="1:4" x14ac:dyDescent="0.2">
      <c r="A83" s="2" t="s">
        <v>641</v>
      </c>
      <c r="B83" s="1">
        <v>88.46</v>
      </c>
      <c r="C83" s="1">
        <v>3.91</v>
      </c>
      <c r="D83" s="3" t="s">
        <v>877</v>
      </c>
    </row>
    <row r="84" spans="1:4" x14ac:dyDescent="0.2">
      <c r="A84" s="2" t="s">
        <v>416</v>
      </c>
      <c r="B84" s="1">
        <v>88.17</v>
      </c>
      <c r="C84" s="1">
        <v>5.27</v>
      </c>
      <c r="D84" s="3" t="s">
        <v>710</v>
      </c>
    </row>
    <row r="85" spans="1:4" x14ac:dyDescent="0.2">
      <c r="A85" s="2" t="s">
        <v>490</v>
      </c>
      <c r="B85" s="1">
        <v>88.12</v>
      </c>
      <c r="C85" s="1">
        <v>3.22</v>
      </c>
      <c r="D85" s="3" t="s">
        <v>878</v>
      </c>
    </row>
    <row r="86" spans="1:4" x14ac:dyDescent="0.2">
      <c r="A86" s="2" t="s">
        <v>506</v>
      </c>
      <c r="B86" s="1">
        <v>87.42</v>
      </c>
      <c r="C86" s="1">
        <v>1.74</v>
      </c>
      <c r="D86" s="3" t="s">
        <v>844</v>
      </c>
    </row>
    <row r="87" spans="1:4" x14ac:dyDescent="0.2">
      <c r="A87" s="2" t="s">
        <v>613</v>
      </c>
      <c r="B87" s="1">
        <v>87.2</v>
      </c>
      <c r="C87" s="1">
        <v>5.49</v>
      </c>
      <c r="D87" s="3" t="s">
        <v>879</v>
      </c>
    </row>
    <row r="88" spans="1:4" x14ac:dyDescent="0.2">
      <c r="A88" s="2" t="s">
        <v>700</v>
      </c>
      <c r="B88" s="1">
        <v>87.18</v>
      </c>
      <c r="C88" s="1">
        <v>4.3600000000000003</v>
      </c>
      <c r="D88" s="3" t="s">
        <v>880</v>
      </c>
    </row>
    <row r="89" spans="1:4" x14ac:dyDescent="0.2">
      <c r="A89" s="2" t="s">
        <v>428</v>
      </c>
      <c r="B89" s="1">
        <v>86.81</v>
      </c>
      <c r="C89" s="1">
        <v>2.68</v>
      </c>
      <c r="D89" s="3" t="s">
        <v>881</v>
      </c>
    </row>
    <row r="90" spans="1:4" x14ac:dyDescent="0.2">
      <c r="A90" s="2" t="s">
        <v>456</v>
      </c>
      <c r="B90" s="1">
        <v>86.51</v>
      </c>
      <c r="C90" s="1">
        <v>4.2699999999999996</v>
      </c>
      <c r="D90" s="3" t="s">
        <v>830</v>
      </c>
    </row>
    <row r="91" spans="1:4" x14ac:dyDescent="0.2">
      <c r="A91" s="2" t="s">
        <v>426</v>
      </c>
      <c r="B91" s="1">
        <v>86.38</v>
      </c>
      <c r="C91" s="1">
        <v>5.7</v>
      </c>
      <c r="D91" s="3" t="s">
        <v>882</v>
      </c>
    </row>
    <row r="92" spans="1:4" x14ac:dyDescent="0.2">
      <c r="A92" s="2" t="s">
        <v>777</v>
      </c>
      <c r="B92" s="1">
        <v>86.36</v>
      </c>
      <c r="C92" s="1">
        <v>1.62</v>
      </c>
      <c r="D92" s="3" t="s">
        <v>811</v>
      </c>
    </row>
    <row r="93" spans="1:4" x14ac:dyDescent="0.2">
      <c r="A93" s="2" t="s">
        <v>618</v>
      </c>
      <c r="B93" s="1">
        <v>86.25</v>
      </c>
      <c r="C93" s="1">
        <v>3.73</v>
      </c>
      <c r="D93" s="3" t="s">
        <v>830</v>
      </c>
    </row>
    <row r="94" spans="1:4" x14ac:dyDescent="0.2">
      <c r="A94" s="2" t="s">
        <v>804</v>
      </c>
      <c r="B94" s="1">
        <v>85.63</v>
      </c>
      <c r="C94" s="1">
        <v>3.56</v>
      </c>
      <c r="D94" s="3" t="s">
        <v>883</v>
      </c>
    </row>
    <row r="95" spans="1:4" x14ac:dyDescent="0.2">
      <c r="A95" s="2" t="s">
        <v>522</v>
      </c>
      <c r="B95" s="1">
        <v>85.62</v>
      </c>
      <c r="C95" s="1">
        <v>3.97</v>
      </c>
      <c r="D95" s="3" t="s">
        <v>884</v>
      </c>
    </row>
    <row r="96" spans="1:4" x14ac:dyDescent="0.2">
      <c r="A96" s="2" t="s">
        <v>783</v>
      </c>
      <c r="B96" s="1">
        <v>85.57</v>
      </c>
      <c r="C96" s="1">
        <v>3.39</v>
      </c>
      <c r="D96" s="3" t="s">
        <v>885</v>
      </c>
    </row>
    <row r="97" spans="1:4" x14ac:dyDescent="0.2">
      <c r="A97" s="2" t="s">
        <v>775</v>
      </c>
      <c r="B97" s="1">
        <v>85.17</v>
      </c>
      <c r="C97" s="1">
        <v>7.39</v>
      </c>
      <c r="D97" s="3" t="s">
        <v>886</v>
      </c>
    </row>
    <row r="98" spans="1:4" x14ac:dyDescent="0.2">
      <c r="A98" s="2" t="s">
        <v>432</v>
      </c>
      <c r="B98" s="1">
        <v>85.05</v>
      </c>
      <c r="C98" s="1">
        <v>6.02</v>
      </c>
      <c r="D98" s="3" t="s">
        <v>887</v>
      </c>
    </row>
    <row r="99" spans="1:4" x14ac:dyDescent="0.2">
      <c r="A99" s="2" t="s">
        <v>544</v>
      </c>
      <c r="B99" s="1">
        <v>84.89</v>
      </c>
      <c r="C99" s="1">
        <v>3.36</v>
      </c>
      <c r="D99" s="3" t="s">
        <v>888</v>
      </c>
    </row>
    <row r="100" spans="1:4" x14ac:dyDescent="0.2">
      <c r="A100" s="2" t="s">
        <v>534</v>
      </c>
      <c r="B100" s="1">
        <v>84.62</v>
      </c>
      <c r="C100" s="1">
        <v>2.2599999999999998</v>
      </c>
      <c r="D100" s="3" t="s">
        <v>889</v>
      </c>
    </row>
    <row r="101" spans="1:4" x14ac:dyDescent="0.2">
      <c r="A101" s="2" t="s">
        <v>496</v>
      </c>
      <c r="B101" s="1">
        <v>84.58</v>
      </c>
      <c r="C101" s="1">
        <v>3.77</v>
      </c>
      <c r="D101" s="3" t="s">
        <v>890</v>
      </c>
    </row>
    <row r="102" spans="1:4" x14ac:dyDescent="0.2">
      <c r="A102" s="2" t="s">
        <v>464</v>
      </c>
      <c r="B102" s="1">
        <v>84.37</v>
      </c>
      <c r="C102" s="1">
        <v>4.3</v>
      </c>
      <c r="D102" s="3" t="s">
        <v>854</v>
      </c>
    </row>
    <row r="103" spans="1:4" x14ac:dyDescent="0.2">
      <c r="A103" s="2" t="s">
        <v>602</v>
      </c>
      <c r="B103" s="1">
        <v>84.36</v>
      </c>
      <c r="C103" s="1">
        <v>0.99</v>
      </c>
      <c r="D103" s="3" t="s">
        <v>829</v>
      </c>
    </row>
    <row r="104" spans="1:4" x14ac:dyDescent="0.2">
      <c r="A104" s="2" t="s">
        <v>580</v>
      </c>
      <c r="B104" s="1">
        <v>83.05</v>
      </c>
      <c r="C104" s="1">
        <v>5.74</v>
      </c>
      <c r="D104" s="3" t="s">
        <v>850</v>
      </c>
    </row>
    <row r="105" spans="1:4" x14ac:dyDescent="0.2">
      <c r="A105" s="2" t="s">
        <v>765</v>
      </c>
      <c r="B105" s="1">
        <v>83.01</v>
      </c>
      <c r="C105" s="1">
        <v>3.42</v>
      </c>
      <c r="D105" s="3" t="s">
        <v>891</v>
      </c>
    </row>
    <row r="106" spans="1:4" x14ac:dyDescent="0.2">
      <c r="A106" s="2" t="s">
        <v>739</v>
      </c>
      <c r="B106" s="1">
        <v>82.71</v>
      </c>
      <c r="C106" s="1">
        <v>6.15</v>
      </c>
      <c r="D106" s="3" t="s">
        <v>892</v>
      </c>
    </row>
    <row r="107" spans="1:4" x14ac:dyDescent="0.2">
      <c r="A107" s="2" t="s">
        <v>530</v>
      </c>
      <c r="B107" s="1">
        <v>82.59</v>
      </c>
      <c r="C107" s="1">
        <v>2.27</v>
      </c>
      <c r="D107" s="3" t="s">
        <v>881</v>
      </c>
    </row>
    <row r="108" spans="1:4" x14ac:dyDescent="0.2">
      <c r="A108" s="2" t="s">
        <v>686</v>
      </c>
      <c r="B108" s="1">
        <v>81.819999999999993</v>
      </c>
      <c r="C108" s="1">
        <v>8.18</v>
      </c>
      <c r="D108" s="3" t="s">
        <v>893</v>
      </c>
    </row>
    <row r="109" spans="1:4" x14ac:dyDescent="0.2">
      <c r="A109" s="2" t="s">
        <v>639</v>
      </c>
      <c r="B109" s="1">
        <v>81.81</v>
      </c>
      <c r="C109" s="1">
        <v>6.29</v>
      </c>
      <c r="D109" s="3" t="s">
        <v>891</v>
      </c>
    </row>
    <row r="110" spans="1:4" x14ac:dyDescent="0.2">
      <c r="A110" s="2" t="s">
        <v>538</v>
      </c>
      <c r="B110" s="1">
        <v>81.709999999999994</v>
      </c>
      <c r="C110" s="1">
        <v>3.05</v>
      </c>
      <c r="D110" s="3" t="s">
        <v>840</v>
      </c>
    </row>
    <row r="111" spans="1:4" x14ac:dyDescent="0.2">
      <c r="A111" s="2" t="s">
        <v>406</v>
      </c>
      <c r="B111" s="1">
        <v>81.31</v>
      </c>
      <c r="C111" s="1">
        <v>5.47</v>
      </c>
      <c r="D111" s="3" t="s">
        <v>894</v>
      </c>
    </row>
    <row r="112" spans="1:4" x14ac:dyDescent="0.2">
      <c r="A112" s="2" t="s">
        <v>740</v>
      </c>
      <c r="B112" s="1">
        <v>81.08</v>
      </c>
      <c r="C112" s="1">
        <v>6.15</v>
      </c>
      <c r="D112" s="3" t="s">
        <v>840</v>
      </c>
    </row>
    <row r="113" spans="1:4" x14ac:dyDescent="0.2">
      <c r="A113" s="2" t="s">
        <v>402</v>
      </c>
      <c r="B113" s="1">
        <v>80.900000000000006</v>
      </c>
      <c r="C113" s="1">
        <v>1.28</v>
      </c>
      <c r="D113" s="3" t="s">
        <v>895</v>
      </c>
    </row>
    <row r="114" spans="1:4" x14ac:dyDescent="0.2">
      <c r="A114" s="2" t="s">
        <v>609</v>
      </c>
      <c r="B114" s="1">
        <v>80.88</v>
      </c>
      <c r="C114" s="1">
        <v>8.49</v>
      </c>
      <c r="D114" s="3" t="s">
        <v>896</v>
      </c>
    </row>
    <row r="115" spans="1:4" x14ac:dyDescent="0.2">
      <c r="A115" s="2" t="s">
        <v>390</v>
      </c>
      <c r="B115" s="1">
        <v>80.63</v>
      </c>
      <c r="C115" s="1">
        <v>3.94</v>
      </c>
      <c r="D115" s="3" t="s">
        <v>893</v>
      </c>
    </row>
    <row r="116" spans="1:4" x14ac:dyDescent="0.2">
      <c r="A116" s="2" t="s">
        <v>556</v>
      </c>
      <c r="B116" s="1">
        <v>80.56</v>
      </c>
      <c r="C116" s="1">
        <v>9.08</v>
      </c>
      <c r="D116" s="3" t="s">
        <v>897</v>
      </c>
    </row>
    <row r="117" spans="1:4" x14ac:dyDescent="0.2">
      <c r="A117" s="2" t="s">
        <v>540</v>
      </c>
      <c r="B117" s="1">
        <v>79.88</v>
      </c>
      <c r="C117" s="1">
        <v>2.48</v>
      </c>
      <c r="D117" s="3" t="s">
        <v>840</v>
      </c>
    </row>
    <row r="118" spans="1:4" x14ac:dyDescent="0.2">
      <c r="A118" s="2" t="s">
        <v>744</v>
      </c>
      <c r="B118" s="1">
        <v>79.540000000000006</v>
      </c>
      <c r="C118" s="1">
        <v>4.79</v>
      </c>
      <c r="D118" s="3" t="s">
        <v>859</v>
      </c>
    </row>
    <row r="119" spans="1:4" x14ac:dyDescent="0.2">
      <c r="A119" s="2" t="s">
        <v>488</v>
      </c>
      <c r="B119" s="1">
        <v>78.83</v>
      </c>
      <c r="C119" s="1">
        <v>2.99</v>
      </c>
      <c r="D119" s="3" t="s">
        <v>891</v>
      </c>
    </row>
    <row r="120" spans="1:4" x14ac:dyDescent="0.2">
      <c r="A120" s="2" t="s">
        <v>532</v>
      </c>
      <c r="B120" s="1">
        <v>78.52</v>
      </c>
      <c r="C120" s="1">
        <v>5.5</v>
      </c>
      <c r="D120" s="3" t="s">
        <v>898</v>
      </c>
    </row>
    <row r="121" spans="1:4" x14ac:dyDescent="0.2">
      <c r="A121" s="2" t="s">
        <v>480</v>
      </c>
      <c r="B121" s="1">
        <v>78.27</v>
      </c>
      <c r="C121" s="1">
        <v>5.51</v>
      </c>
      <c r="D121" s="3" t="s">
        <v>899</v>
      </c>
    </row>
    <row r="122" spans="1:4" x14ac:dyDescent="0.2">
      <c r="A122" s="2" t="s">
        <v>688</v>
      </c>
      <c r="B122" s="1">
        <v>78.239999999999995</v>
      </c>
      <c r="C122" s="1">
        <v>8.24</v>
      </c>
      <c r="D122" s="3" t="s">
        <v>839</v>
      </c>
    </row>
    <row r="123" spans="1:4" x14ac:dyDescent="0.2">
      <c r="A123" s="2" t="s">
        <v>454</v>
      </c>
      <c r="B123" s="1">
        <v>78.09</v>
      </c>
      <c r="C123" s="1">
        <v>3.85</v>
      </c>
      <c r="D123" s="3" t="s">
        <v>900</v>
      </c>
    </row>
    <row r="124" spans="1:4" x14ac:dyDescent="0.2">
      <c r="A124" s="2" t="s">
        <v>436</v>
      </c>
      <c r="B124" s="1">
        <v>77.92</v>
      </c>
      <c r="C124" s="1">
        <v>7.3</v>
      </c>
      <c r="D124" s="3" t="s">
        <v>836</v>
      </c>
    </row>
    <row r="125" spans="1:4" x14ac:dyDescent="0.2">
      <c r="A125" s="2" t="s">
        <v>592</v>
      </c>
      <c r="B125" s="1">
        <v>77.64</v>
      </c>
      <c r="C125" s="1">
        <v>5.65</v>
      </c>
      <c r="D125" s="3" t="s">
        <v>901</v>
      </c>
    </row>
    <row r="126" spans="1:4" x14ac:dyDescent="0.2">
      <c r="A126" s="2" t="s">
        <v>462</v>
      </c>
      <c r="B126" s="1">
        <v>76.959999999999994</v>
      </c>
      <c r="C126" s="1">
        <v>4.16</v>
      </c>
      <c r="D126" s="3" t="s">
        <v>902</v>
      </c>
    </row>
    <row r="127" spans="1:4" x14ac:dyDescent="0.2">
      <c r="A127" s="2" t="s">
        <v>798</v>
      </c>
      <c r="B127" s="1">
        <v>76.89</v>
      </c>
      <c r="C127" s="1">
        <v>1.91</v>
      </c>
      <c r="D127" s="3" t="s">
        <v>903</v>
      </c>
    </row>
    <row r="128" spans="1:4" x14ac:dyDescent="0.2">
      <c r="A128" s="2" t="s">
        <v>654</v>
      </c>
      <c r="B128" s="1">
        <v>76.83</v>
      </c>
      <c r="C128" s="1">
        <v>9.2200000000000006</v>
      </c>
      <c r="D128" s="3" t="s">
        <v>867</v>
      </c>
    </row>
    <row r="129" spans="1:4" x14ac:dyDescent="0.2">
      <c r="A129" s="2" t="s">
        <v>676</v>
      </c>
      <c r="B129" s="1">
        <v>76.680000000000007</v>
      </c>
      <c r="C129" s="1">
        <v>8.1</v>
      </c>
      <c r="D129" s="3" t="s">
        <v>904</v>
      </c>
    </row>
    <row r="130" spans="1:4" x14ac:dyDescent="0.2">
      <c r="A130" s="2" t="s">
        <v>594</v>
      </c>
      <c r="B130" s="1">
        <v>76.59</v>
      </c>
      <c r="C130" s="1">
        <v>6.92</v>
      </c>
      <c r="D130" s="3" t="s">
        <v>844</v>
      </c>
    </row>
    <row r="131" spans="1:4" x14ac:dyDescent="0.2">
      <c r="A131" s="2" t="s">
        <v>589</v>
      </c>
      <c r="B131" s="1">
        <v>76.44</v>
      </c>
      <c r="C131" s="1">
        <v>8.16</v>
      </c>
      <c r="D131" s="3" t="s">
        <v>867</v>
      </c>
    </row>
    <row r="132" spans="1:4" x14ac:dyDescent="0.2">
      <c r="A132" s="2" t="s">
        <v>460</v>
      </c>
      <c r="B132" s="1">
        <v>76.099999999999994</v>
      </c>
      <c r="C132" s="1">
        <v>5.49</v>
      </c>
      <c r="D132" s="3" t="s">
        <v>877</v>
      </c>
    </row>
    <row r="133" spans="1:4" x14ac:dyDescent="0.2">
      <c r="A133" s="2" t="s">
        <v>542</v>
      </c>
      <c r="B133" s="1">
        <v>75.98</v>
      </c>
      <c r="C133" s="1">
        <v>2.02</v>
      </c>
      <c r="D133" s="3" t="s">
        <v>823</v>
      </c>
    </row>
    <row r="134" spans="1:4" x14ac:dyDescent="0.2">
      <c r="A134" s="2" t="s">
        <v>757</v>
      </c>
      <c r="B134" s="1">
        <v>75.66</v>
      </c>
      <c r="C134" s="1">
        <v>2.2999999999999998</v>
      </c>
      <c r="D134" s="3" t="s">
        <v>905</v>
      </c>
    </row>
    <row r="135" spans="1:4" x14ac:dyDescent="0.2">
      <c r="A135" s="2" t="s">
        <v>486</v>
      </c>
      <c r="B135" s="1">
        <v>75.569999999999993</v>
      </c>
      <c r="C135" s="1">
        <v>3.85</v>
      </c>
      <c r="D135" s="3" t="s">
        <v>844</v>
      </c>
    </row>
    <row r="136" spans="1:4" ht="15" thickBot="1" x14ac:dyDescent="0.25">
      <c r="A136" s="8" t="s">
        <v>468</v>
      </c>
      <c r="B136" s="9">
        <v>75.459999999999994</v>
      </c>
      <c r="C136" s="9">
        <v>0.62</v>
      </c>
      <c r="D136" s="10" t="s">
        <v>835</v>
      </c>
    </row>
    <row r="137" spans="1:4" ht="15" thickTop="1" x14ac:dyDescent="0.2"/>
  </sheetData>
  <mergeCells count="1">
    <mergeCell ref="A4:D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wan Majzoub</dc:creator>
  <cp:lastModifiedBy>Nadeem Kaakoush</cp:lastModifiedBy>
  <dcterms:created xsi:type="dcterms:W3CDTF">2023-07-10T06:13:18Z</dcterms:created>
  <dcterms:modified xsi:type="dcterms:W3CDTF">2024-05-30T03:37:23Z</dcterms:modified>
</cp:coreProperties>
</file>